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https://uctcloud-my.sharepoint.com/personal/vrnind001_myuct_ac_za/Documents/PhD/Writing/BMC cancer peer review/"/>
    </mc:Choice>
  </mc:AlternateContent>
  <xr:revisionPtr revIDLastSave="0" documentId="8_{19E7507A-29D1-4D42-A3F0-63D7216EA13B}" xr6:coauthVersionLast="47" xr6:coauthVersionMax="47" xr10:uidLastSave="{00000000-0000-0000-0000-000000000000}"/>
  <bookViews>
    <workbookView xWindow="-108" yWindow="-108" windowWidth="23256" windowHeight="12456" firstSheet="1" activeTab="8" xr2:uid="{C9BC3CD7-06C7-427C-B345-CB3447CF8742}"/>
  </bookViews>
  <sheets>
    <sheet name="Table legends" sheetId="15" r:id="rId1"/>
    <sheet name="Table S1" sheetId="19" r:id="rId2"/>
    <sheet name="Table S2" sheetId="4" r:id="rId3"/>
    <sheet name="Table S3" sheetId="1" r:id="rId4"/>
    <sheet name="Table S4" sheetId="13" r:id="rId5"/>
    <sheet name="Table S5" sheetId="17" r:id="rId6"/>
    <sheet name="Table S6" sheetId="16" r:id="rId7"/>
    <sheet name="Table S7" sheetId="7" r:id="rId8"/>
    <sheet name="Table S8 " sheetId="14" r:id="rId9"/>
  </sheets>
  <definedNames>
    <definedName name="_xlnm._FilterDatabase" localSheetId="2" hidden="1">'Table S2'!$A$2:$D$9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70" uniqueCount="3867">
  <si>
    <t>Gene</t>
  </si>
  <si>
    <t>Transcript</t>
  </si>
  <si>
    <t>Exon</t>
  </si>
  <si>
    <t>Protein</t>
  </si>
  <si>
    <t>rsID</t>
  </si>
  <si>
    <t>Forward primer (5'-&gt;3')</t>
  </si>
  <si>
    <t>Reverse primer (5'-&gt;3')</t>
  </si>
  <si>
    <t>RB1</t>
  </si>
  <si>
    <t>22_23</t>
  </si>
  <si>
    <t>GGTTTCCCAGTTTAATTCCTCA</t>
  </si>
  <si>
    <t>TTTGGAATGACCATGAAAAAGATA</t>
  </si>
  <si>
    <t>TGCCATCAGAAGGATGTGTTAC</t>
  </si>
  <si>
    <t>TGCAAAAAGTAATTCCTTCCAAAG</t>
  </si>
  <si>
    <t>AATTATGCAATTAAAATGGACTGC</t>
  </si>
  <si>
    <t>AGAAGAGGGATGGCAAAAAC</t>
  </si>
  <si>
    <t>TGTTTTGTAGCATTGGCTATCTTT</t>
  </si>
  <si>
    <t>CCAGGGAGAAAGCATCTGAC</t>
  </si>
  <si>
    <t>AGACAAGTGGGAGGCAGTGTAT</t>
  </si>
  <si>
    <t>ATTGTGATTTTCTAAAATAGCAGG</t>
  </si>
  <si>
    <t>AATTGGAAGGCTATTTCCTATGAGT</t>
  </si>
  <si>
    <t>TGTCAATTGTGCCTAAAATTCATAG</t>
  </si>
  <si>
    <t>TAGAAAAGAGGTTTCTGTTAAAATGCTA</t>
  </si>
  <si>
    <t>CACACTTTGGGTTAAACACTTCA</t>
  </si>
  <si>
    <t>GAGCAGCTATAATCCAAGCCTAA</t>
  </si>
  <si>
    <t>CAAGAACCCAGAATCCTGTCAC</t>
  </si>
  <si>
    <t>AAATTTCCTCTGGGTAATGGAATT</t>
  </si>
  <si>
    <t>TTTCCAGGACACAAACTGCTAC</t>
  </si>
  <si>
    <t>AATTCCCAGAATCTAATTGTGAAC</t>
  </si>
  <si>
    <t>TTAATAAGCCAAGCAGAGAATGAGG</t>
  </si>
  <si>
    <t>TGCTACTGCAAAAGAGTTAGCAC</t>
  </si>
  <si>
    <t>TGTTATAGGACACACAATTCACATT</t>
  </si>
  <si>
    <t>ACCACACCTGGCCTTCAATA</t>
  </si>
  <si>
    <t>AGGCATAAGTTGCAAGGAAGAA</t>
  </si>
  <si>
    <t>AGAAACACACCACATTTTAACT</t>
  </si>
  <si>
    <t>CTGTGCTGTATTAGATGGTTTAGGG</t>
  </si>
  <si>
    <t>TGACTTTATTTGGGTCATGTACCTT</t>
  </si>
  <si>
    <t>GGTGAAGTGCTTGATTTTCTTAC</t>
  </si>
  <si>
    <t>TTTCATAATTACCCTTATCTTTCCA</t>
  </si>
  <si>
    <t>GCAAATAGAGTTTCAAGAGTCTAGC</t>
  </si>
  <si>
    <t>NM_000321.3</t>
  </si>
  <si>
    <t>AGGCAGTAATCCCCAGGAAA</t>
  </si>
  <si>
    <t>AACGACTCTGAATAGTCAAG</t>
  </si>
  <si>
    <t>CTACAGGTCTACACCACC</t>
  </si>
  <si>
    <t>Sequencing primer (5' -&gt; 3')</t>
  </si>
  <si>
    <t>Chromosomal coordinates</t>
  </si>
  <si>
    <t>ACMG classification</t>
  </si>
  <si>
    <t>ACMG evidence summary</t>
  </si>
  <si>
    <t>c.363dup</t>
  </si>
  <si>
    <t>c.1063A&gt;T</t>
  </si>
  <si>
    <t>c.1515dup</t>
  </si>
  <si>
    <t>c.771del</t>
  </si>
  <si>
    <t>c.1572_1573del</t>
  </si>
  <si>
    <t>c.94del</t>
  </si>
  <si>
    <t>c.849del</t>
  </si>
  <si>
    <t>c.2425del</t>
  </si>
  <si>
    <t>c.2139dup</t>
  </si>
  <si>
    <t>c.1981del</t>
  </si>
  <si>
    <t>c.940-2A&gt;T</t>
  </si>
  <si>
    <t>Frameshift</t>
  </si>
  <si>
    <t>Nonsense</t>
  </si>
  <si>
    <t xml:space="preserve">Splicing </t>
  </si>
  <si>
    <t>no rsID</t>
  </si>
  <si>
    <t>Pathogenic</t>
  </si>
  <si>
    <t>chr13:48916832</t>
  </si>
  <si>
    <t>chr13:48942676</t>
  </si>
  <si>
    <t>chr13:48955398</t>
  </si>
  <si>
    <t>chr13:48937002</t>
  </si>
  <si>
    <t>chr13:48955455</t>
  </si>
  <si>
    <t>chr13:48878140</t>
  </si>
  <si>
    <t>chr13:48937080</t>
  </si>
  <si>
    <t>chr13:49037896</t>
  </si>
  <si>
    <t>chr13:49033842</t>
  </si>
  <si>
    <t>chr13:49033916</t>
  </si>
  <si>
    <t>chr13:48941628</t>
  </si>
  <si>
    <t>c.2663+33C&gt;T</t>
  </si>
  <si>
    <t>c.500+23T&gt;G</t>
  </si>
  <si>
    <t>c.2664-10T&gt;A</t>
  </si>
  <si>
    <t>c.380+45C&gt;T</t>
  </si>
  <si>
    <t>c.1128-72G&gt;T</t>
  </si>
  <si>
    <t>c.1390-14A&gt;T</t>
  </si>
  <si>
    <t>c.1127+74C&gt;T</t>
  </si>
  <si>
    <t>c.1216-29A&gt;G</t>
  </si>
  <si>
    <t>c.2521-11G&gt;A</t>
  </si>
  <si>
    <t>c.380+37A&gt;G</t>
  </si>
  <si>
    <t>c.264+75T&gt;C</t>
  </si>
  <si>
    <t>c.2490-45A&gt;G</t>
  </si>
  <si>
    <t>c.1049+58G&gt;A</t>
  </si>
  <si>
    <t>c.380+12T&gt;C</t>
  </si>
  <si>
    <t>c.501-38G&gt;A</t>
  </si>
  <si>
    <t>c.718+35A&gt;T</t>
  </si>
  <si>
    <t>c.1499-8A&gt;T</t>
  </si>
  <si>
    <t>c.2212-16T&gt;A</t>
  </si>
  <si>
    <t>c.1574C&gt;G</t>
  </si>
  <si>
    <t>c.1499-9C&gt;T</t>
  </si>
  <si>
    <t>c.500+46A&gt;G</t>
  </si>
  <si>
    <t>c.380+10C&gt;G</t>
  </si>
  <si>
    <t>c.1498+73G&gt;A</t>
  </si>
  <si>
    <t>c.2212-6C&gt;T</t>
  </si>
  <si>
    <t>c.1961-12T&gt;C</t>
  </si>
  <si>
    <t>c.1421+16T&gt;C</t>
  </si>
  <si>
    <t>c.718+26T&gt;C</t>
  </si>
  <si>
    <t>c.2212-5C&gt;T</t>
  </si>
  <si>
    <t>c.920C&gt;T</t>
  </si>
  <si>
    <t>c.862-15C&gt;A</t>
  </si>
  <si>
    <t>c.1707A&gt;G</t>
  </si>
  <si>
    <t>c.1049+58G&gt;C</t>
  </si>
  <si>
    <t>c.1128-72G&gt;A</t>
  </si>
  <si>
    <t>c.1306C&gt;A</t>
  </si>
  <si>
    <t>c.42C&gt;T</t>
  </si>
  <si>
    <t>c.1498+65T&gt;G</t>
  </si>
  <si>
    <t>c.1632A&gt;G</t>
  </si>
  <si>
    <t>c.1770T&gt;C</t>
  </si>
  <si>
    <t>c.1966C&gt;T</t>
  </si>
  <si>
    <t>c.1333-29C&gt;T</t>
  </si>
  <si>
    <t>c.940-21C&gt;A</t>
  </si>
  <si>
    <t>c.1390-11A&gt;G</t>
  </si>
  <si>
    <t>c.862-50A&gt;C</t>
  </si>
  <si>
    <t>c.1389+40G&gt;A</t>
  </si>
  <si>
    <t>c.2490-43A&gt;G</t>
  </si>
  <si>
    <t>c.137+65G&gt;T</t>
  </si>
  <si>
    <t>c.1421+27T&gt;A</t>
  </si>
  <si>
    <t>c.2106+75T&gt;C</t>
  </si>
  <si>
    <t>c.539+43A&gt;G</t>
  </si>
  <si>
    <t>c.411A&gt;T</t>
  </si>
  <si>
    <t>c.940-35T&gt;C</t>
  </si>
  <si>
    <t>c.929G&gt;A</t>
  </si>
  <si>
    <t>c.862-29T&gt;C</t>
  </si>
  <si>
    <t>c.2566G&gt;A</t>
  </si>
  <si>
    <t>c.1216-40C&gt;T</t>
  </si>
  <si>
    <t>c.2325+42T&gt;C</t>
  </si>
  <si>
    <t>c.1129A&gt;T</t>
  </si>
  <si>
    <t>c.1421+9T&gt;C</t>
  </si>
  <si>
    <t>c.2106+71T&gt;C</t>
  </si>
  <si>
    <t>c.540-33C&gt;T</t>
  </si>
  <si>
    <t>c.571C&gt;T</t>
  </si>
  <si>
    <t>c.2106+67T&gt;C</t>
  </si>
  <si>
    <t>c.1815-57A&gt;G</t>
  </si>
  <si>
    <t>c.2106+24T&gt;G</t>
  </si>
  <si>
    <t>c.1140C&gt;T</t>
  </si>
  <si>
    <t>c.1491A&gt;T</t>
  </si>
  <si>
    <t>c.1498+30T&gt;A</t>
  </si>
  <si>
    <t>c.2520+38T&gt;C</t>
  </si>
  <si>
    <t>c.628G&gt;T</t>
  </si>
  <si>
    <t>c.718+12A&gt;G</t>
  </si>
  <si>
    <t>c.1332+24G&gt;A</t>
  </si>
  <si>
    <t>c.1499-69A&gt;G</t>
  </si>
  <si>
    <t>c.*35T&gt;C</t>
  </si>
  <si>
    <t>c.381-58G&gt;A</t>
  </si>
  <si>
    <t>c.1128-75G&gt;T</t>
  </si>
  <si>
    <t>c.1861C&gt;A</t>
  </si>
  <si>
    <t>c.2663+45C&gt;T</t>
  </si>
  <si>
    <t>c.*51C&gt;A</t>
  </si>
  <si>
    <t>c.1421+26A&gt;C</t>
  </si>
  <si>
    <t>c.607+55G&gt;T</t>
  </si>
  <si>
    <t>c.1967G&gt;A</t>
  </si>
  <si>
    <t>c.1888A&gt;G</t>
  </si>
  <si>
    <t>c.2455C&gt;T</t>
  </si>
  <si>
    <t>c.138-37A&gt;G</t>
  </si>
  <si>
    <t>c.367A&gt;G</t>
  </si>
  <si>
    <t>c.1332+31T&gt;C</t>
  </si>
  <si>
    <t>c.1421+26A&gt;T</t>
  </si>
  <si>
    <t>c.2455C&gt;G</t>
  </si>
  <si>
    <t>c.2714-11C&gt;T</t>
  </si>
  <si>
    <t>c.52G&gt;T</t>
  </si>
  <si>
    <t>c.240A&gt;T</t>
  </si>
  <si>
    <t>c.1861C&gt;T</t>
  </si>
  <si>
    <t>c.2663+70G&gt;A</t>
  </si>
  <si>
    <t>c.2570G&gt;A</t>
  </si>
  <si>
    <t>c.1390-36C&gt;A</t>
  </si>
  <si>
    <t>c.1390-17T&gt;A</t>
  </si>
  <si>
    <t>c.1410T&gt;C</t>
  </si>
  <si>
    <t>c.2392C&gt;T</t>
  </si>
  <si>
    <t>c.2489+50T&gt;C</t>
  </si>
  <si>
    <t>c.1128-38C&gt;T</t>
  </si>
  <si>
    <t>c.1216-31C&gt;T</t>
  </si>
  <si>
    <t>c.1390-16A&gt;T</t>
  </si>
  <si>
    <t>c.485T&gt;A</t>
  </si>
  <si>
    <t>c.2652A&gt;C</t>
  </si>
  <si>
    <t>c.264+28A&gt;T</t>
  </si>
  <si>
    <t>c.861+27A&gt;C</t>
  </si>
  <si>
    <t>c.59C&gt;T</t>
  </si>
  <si>
    <t>c.113G&gt;A</t>
  </si>
  <si>
    <t>c.1764T&gt;A</t>
  </si>
  <si>
    <t>c.1815-5T&gt;C</t>
  </si>
  <si>
    <t>c.1862G&gt;A</t>
  </si>
  <si>
    <t>c.-48C&gt;T</t>
  </si>
  <si>
    <t>c.540-3T&gt;C</t>
  </si>
  <si>
    <t>c.940-35T&gt;A</t>
  </si>
  <si>
    <t>c.1333-75C&gt;A</t>
  </si>
  <si>
    <t>c.1389+33C&gt;T</t>
  </si>
  <si>
    <t>c.1573G&gt;A</t>
  </si>
  <si>
    <t>c.1876G&gt;A</t>
  </si>
  <si>
    <t>c.2393G&gt;A</t>
  </si>
  <si>
    <t>c.2663+38T&gt;A</t>
  </si>
  <si>
    <t>c.380+46G&gt;A</t>
  </si>
  <si>
    <t>c.501-39C&gt;T</t>
  </si>
  <si>
    <t>c.1215C&gt;T</t>
  </si>
  <si>
    <t>c.1224A&gt;C</t>
  </si>
  <si>
    <t>c.1332+23C&gt;T</t>
  </si>
  <si>
    <t>c.1389+37C&gt;T</t>
  </si>
  <si>
    <t>c.1421+14T&gt;C</t>
  </si>
  <si>
    <t>c.2003G&gt;A</t>
  </si>
  <si>
    <t>c.2212-41A&gt;T</t>
  </si>
  <si>
    <t>c.2360G&gt;A</t>
  </si>
  <si>
    <t>c.2489+19G&gt;T</t>
  </si>
  <si>
    <t>c.2520+68A&gt;G</t>
  </si>
  <si>
    <t>c.2713+39A&gt;G</t>
  </si>
  <si>
    <t>c.138-20T&gt;C</t>
  </si>
  <si>
    <t>c.264+20G&gt;A</t>
  </si>
  <si>
    <t>c.381-46A&gt;T</t>
  </si>
  <si>
    <t>c.840A&gt;G</t>
  </si>
  <si>
    <t>c.1464G&gt;A</t>
  </si>
  <si>
    <t>c.1861C&gt;G</t>
  </si>
  <si>
    <t>c.2106+56C&gt;A</t>
  </si>
  <si>
    <t>c.2106+70_2106+71insCC</t>
  </si>
  <si>
    <t>c.138-28C&gt;T</t>
  </si>
  <si>
    <t>c.540-23T&gt;C</t>
  </si>
  <si>
    <t>c.540-14T&gt;C</t>
  </si>
  <si>
    <t>c.1050-43G&gt;T</t>
  </si>
  <si>
    <t>c.1156A&gt;G</t>
  </si>
  <si>
    <t>c.1215+12A&gt;G</t>
  </si>
  <si>
    <t>c.1467C&gt;T</t>
  </si>
  <si>
    <t>c.1960+19T&gt;A</t>
  </si>
  <si>
    <t>c.2356C&gt;T</t>
  </si>
  <si>
    <t>c.2463A&gt;G</t>
  </si>
  <si>
    <t>c.36C&gt;T</t>
  </si>
  <si>
    <t>c.173C&gt;T</t>
  </si>
  <si>
    <t>c.265-22G&gt;A</t>
  </si>
  <si>
    <t>c.539C&gt;T</t>
  </si>
  <si>
    <t>c.1215+38T&gt;C</t>
  </si>
  <si>
    <t>c.1389+38G&gt;A</t>
  </si>
  <si>
    <t>c.1498+42A&gt;G</t>
  </si>
  <si>
    <t>c.1596C&gt;T</t>
  </si>
  <si>
    <t>c.1992A&gt;T</t>
  </si>
  <si>
    <t>c.2106+62_2106+63insCC</t>
  </si>
  <si>
    <t>c.2106+63T&gt;C</t>
  </si>
  <si>
    <t>c.462G&gt;A</t>
  </si>
  <si>
    <t>c.1332+68T&gt;A</t>
  </si>
  <si>
    <t>c.1335A&gt;T</t>
  </si>
  <si>
    <t>c.1463C&gt;T</t>
  </si>
  <si>
    <t>c.1498+70C&gt;T</t>
  </si>
  <si>
    <t>c.2212-12G&gt;A</t>
  </si>
  <si>
    <t>c.106G&gt;A</t>
  </si>
  <si>
    <t>c.539+42G&gt;C</t>
  </si>
  <si>
    <t>c.862-20T&gt;C</t>
  </si>
  <si>
    <t>c.941T&gt;A</t>
  </si>
  <si>
    <t>c.1127+27A&gt;C</t>
  </si>
  <si>
    <t>c.1216-42C&gt;T</t>
  </si>
  <si>
    <t>c.1814+11T&gt;C</t>
  </si>
  <si>
    <t>c.2106+60C&gt;A</t>
  </si>
  <si>
    <t>c.2212-15A&gt;G</t>
  </si>
  <si>
    <t>c.2490-15A&gt;C</t>
  </si>
  <si>
    <t>c.2664-46C&gt;T</t>
  </si>
  <si>
    <t>c.155C&gt;T</t>
  </si>
  <si>
    <t>c.259G&gt;A</t>
  </si>
  <si>
    <t>c.1215+35T&gt;C</t>
  </si>
  <si>
    <t>c.1421+19G&gt;A</t>
  </si>
  <si>
    <t>c.1859C&gt;T</t>
  </si>
  <si>
    <t>c.1961-6C&gt;T</t>
  </si>
  <si>
    <t>c.2002C&gt;T</t>
  </si>
  <si>
    <t>c.2626C&gt;T</t>
  </si>
  <si>
    <t>c.341C&gt;T</t>
  </si>
  <si>
    <t>c.381-33C&gt;T</t>
  </si>
  <si>
    <t>c.446C&gt;T</t>
  </si>
  <si>
    <t>c.501-30G&gt;A</t>
  </si>
  <si>
    <t>c.539+39A&gt;G</t>
  </si>
  <si>
    <t>c.940-46G&gt;A</t>
  </si>
  <si>
    <t>c.1389+44G&gt;A</t>
  </si>
  <si>
    <t>c.1961-43C&gt;T</t>
  </si>
  <si>
    <t>c.2211+15A&gt;G</t>
  </si>
  <si>
    <t>c.2397T&gt;G</t>
  </si>
  <si>
    <t>c.-37C&gt;A</t>
  </si>
  <si>
    <t>c.861+16G&gt;T</t>
  </si>
  <si>
    <t>c.1049+52G&gt;C</t>
  </si>
  <si>
    <t>c.1050-30A&gt;G</t>
  </si>
  <si>
    <t>c.1216-17G&gt;T</t>
  </si>
  <si>
    <t>c.1240A&gt;C</t>
  </si>
  <si>
    <t>c.1389+34G&gt;A</t>
  </si>
  <si>
    <t>c.1390-27T&gt;C</t>
  </si>
  <si>
    <t>c.1468G&gt;A</t>
  </si>
  <si>
    <t>c.1814+3A&gt;G</t>
  </si>
  <si>
    <t>c.2211+44C&gt;T</t>
  </si>
  <si>
    <t>c.2273C&gt;T</t>
  </si>
  <si>
    <t>c.2325+23T&gt;C</t>
  </si>
  <si>
    <t>c.2326-21A&gt;C</t>
  </si>
  <si>
    <t>c.2464C&gt;G</t>
  </si>
  <si>
    <t>c.2489+36G&gt;C</t>
  </si>
  <si>
    <t>c.2518G&gt;A</t>
  </si>
  <si>
    <t>c.2758A&gt;G</t>
  </si>
  <si>
    <t>c.*43C&gt;T</t>
  </si>
  <si>
    <t>c.69G&gt;C</t>
  </si>
  <si>
    <t>c.69G&gt;A</t>
  </si>
  <si>
    <t>c.137+13A&gt;T</t>
  </si>
  <si>
    <t>c.163C&gt;A</t>
  </si>
  <si>
    <t>c.264+22T&gt;G</t>
  </si>
  <si>
    <t>c.264+72A&gt;C</t>
  </si>
  <si>
    <t>c.342G&gt;A</t>
  </si>
  <si>
    <t>c.354T&gt;A</t>
  </si>
  <si>
    <t>c.608-46G&gt;T</t>
  </si>
  <si>
    <t>c.784C&gt;T</t>
  </si>
  <si>
    <t>c.850A&gt;G</t>
  </si>
  <si>
    <t>c.861+36A&gt;G</t>
  </si>
  <si>
    <t>c.959G&gt;A</t>
  </si>
  <si>
    <t>c.1216-16T&gt;G</t>
  </si>
  <si>
    <t>c.1333-34G&gt;A</t>
  </si>
  <si>
    <t>c.1498+35C&gt;G</t>
  </si>
  <si>
    <t>c.1619G&gt;T</t>
  </si>
  <si>
    <t>c.1960+46T&gt;A</t>
  </si>
  <si>
    <t>c.1961-37G&gt;C</t>
  </si>
  <si>
    <t>c.1961-32G&gt;T</t>
  </si>
  <si>
    <t>c.1976A&gt;G</t>
  </si>
  <si>
    <t>c.2106+8A&gt;G</t>
  </si>
  <si>
    <t>c.2106+63_2106+64insTCCTTC</t>
  </si>
  <si>
    <t>c.2222G&gt;A</t>
  </si>
  <si>
    <t>c.2489+45A&gt;C</t>
  </si>
  <si>
    <t>c.2490-47G&gt;A</t>
  </si>
  <si>
    <t>c.2521-53C&gt;T</t>
  </si>
  <si>
    <t>c.2521-20A&gt;G</t>
  </si>
  <si>
    <t>c.2559T&gt;C</t>
  </si>
  <si>
    <t>c.2625A&gt;G</t>
  </si>
  <si>
    <t>c.2713+65C&gt;T</t>
  </si>
  <si>
    <t>c.2714-50A&gt;G</t>
  </si>
  <si>
    <t>c.2726C&gt;A</t>
  </si>
  <si>
    <t>c.2754T&gt;C</t>
  </si>
  <si>
    <t>c.16C&gt;T</t>
  </si>
  <si>
    <t>c.17C&gt;T</t>
  </si>
  <si>
    <t>c.138-40A&gt;G</t>
  </si>
  <si>
    <t>c.165T&gt;A</t>
  </si>
  <si>
    <t>c.218G&gt;C</t>
  </si>
  <si>
    <t>c.264+31T&gt;G</t>
  </si>
  <si>
    <t>c.272A&gt;G</t>
  </si>
  <si>
    <t>c.381-11T&gt;C</t>
  </si>
  <si>
    <t>c.393C&gt;G</t>
  </si>
  <si>
    <t>c.399C&gt;T</t>
  </si>
  <si>
    <t>c.608-39A&gt;G</t>
  </si>
  <si>
    <t>c.608-7T&gt;G</t>
  </si>
  <si>
    <t>c.685C&gt;T</t>
  </si>
  <si>
    <t>c.731T&gt;C</t>
  </si>
  <si>
    <t>c.861+49G&gt;C</t>
  </si>
  <si>
    <t>c.1067C&gt;T</t>
  </si>
  <si>
    <t>c.1073G&gt;A</t>
  </si>
  <si>
    <t>c.1083C&gt;A</t>
  </si>
  <si>
    <t>c.1128-43C&gt;T</t>
  </si>
  <si>
    <t>c.1216-4A&gt;G</t>
  </si>
  <si>
    <t>c.1332+14A&gt;G</t>
  </si>
  <si>
    <t>c.1332+15T&gt;C</t>
  </si>
  <si>
    <t>c.1681C&gt;T</t>
  </si>
  <si>
    <t>c.1696-14C&gt;T</t>
  </si>
  <si>
    <t>c.1736G&gt;A</t>
  </si>
  <si>
    <t>c.1815-12A&gt;G</t>
  </si>
  <si>
    <t>c.1960+27A&gt;G</t>
  </si>
  <si>
    <t>c.1960+56C&gt;G</t>
  </si>
  <si>
    <t>c.1981C&gt;T</t>
  </si>
  <si>
    <t>c.1989T&gt;C</t>
  </si>
  <si>
    <t>c.2004C&gt;T</t>
  </si>
  <si>
    <t>c.2106+22C&gt;T</t>
  </si>
  <si>
    <t>c.2106+43T&gt;G</t>
  </si>
  <si>
    <t>c.2106+71_2106+72insTCCTTC</t>
  </si>
  <si>
    <t>c.2221C&gt;T</t>
  </si>
  <si>
    <t>c.2274G&gt;A</t>
  </si>
  <si>
    <t>c.2286G&gt;A</t>
  </si>
  <si>
    <t>c.2380A&gt;G</t>
  </si>
  <si>
    <t>c.2394G&gt;T</t>
  </si>
  <si>
    <t>c.2406G&gt;A</t>
  </si>
  <si>
    <t>c.2461A&gt;G</t>
  </si>
  <si>
    <t>c.2491A&gt;G</t>
  </si>
  <si>
    <t>c.2521-9A&gt;C</t>
  </si>
  <si>
    <t>c.2714-7T&gt;C</t>
  </si>
  <si>
    <t>c.*36C&gt;G</t>
  </si>
  <si>
    <t>c.-69G&gt;C</t>
  </si>
  <si>
    <t>c.-26G&gt;C</t>
  </si>
  <si>
    <t>c.138-29C&gt;T</t>
  </si>
  <si>
    <t>c.180A&gt;G</t>
  </si>
  <si>
    <t>c.215A&gt;G</t>
  </si>
  <si>
    <t>c.240A&gt;G</t>
  </si>
  <si>
    <t>c.264+39T&gt;G</t>
  </si>
  <si>
    <t>c.265-37T&gt;C</t>
  </si>
  <si>
    <t>c.269G&gt;T</t>
  </si>
  <si>
    <t>c.273T&gt;C</t>
  </si>
  <si>
    <t>c.333T&gt;C</t>
  </si>
  <si>
    <t>c.345C&gt;T</t>
  </si>
  <si>
    <t>c.381-47A&gt;C</t>
  </si>
  <si>
    <t>c.506G&gt;A</t>
  </si>
  <si>
    <t>c.539+40A&gt;G</t>
  </si>
  <si>
    <t>c.607+12A&gt;G</t>
  </si>
  <si>
    <t>c.607+29A&gt;G</t>
  </si>
  <si>
    <t>c.607+40G&gt;A</t>
  </si>
  <si>
    <t>c.608-49A&gt;G</t>
  </si>
  <si>
    <t>c.608-31C&gt;T</t>
  </si>
  <si>
    <t>c.608-16T&gt;A</t>
  </si>
  <si>
    <t>c.608-12T&gt;C</t>
  </si>
  <si>
    <t>c.613G&gt;A</t>
  </si>
  <si>
    <t>c.643T&gt;C</t>
  </si>
  <si>
    <t>c.718+51T&gt;C</t>
  </si>
  <si>
    <t>c.719-8T&gt;C</t>
  </si>
  <si>
    <t>c.730A&gt;G</t>
  </si>
  <si>
    <t>c.761G&gt;A</t>
  </si>
  <si>
    <t>c.767G&gt;C</t>
  </si>
  <si>
    <t>c.782C&gt;T</t>
  </si>
  <si>
    <t>c.861+54T&gt;C</t>
  </si>
  <si>
    <t>c.939+13G&gt;A</t>
  </si>
  <si>
    <t>c.939+54G&gt;A</t>
  </si>
  <si>
    <t>c.958C&gt;G</t>
  </si>
  <si>
    <t>c.963C&gt;T</t>
  </si>
  <si>
    <t>c.965A&gt;G</t>
  </si>
  <si>
    <t>c.1127+29T&gt;G</t>
  </si>
  <si>
    <t>c.1128-6C&gt;T</t>
  </si>
  <si>
    <t>c.1128G&gt;C</t>
  </si>
  <si>
    <t>c.1163T&gt;G</t>
  </si>
  <si>
    <t>c.1206C&gt;T</t>
  </si>
  <si>
    <t>c.1215+3A&gt;G</t>
  </si>
  <si>
    <t>c.1215+10A&gt;G</t>
  </si>
  <si>
    <t>c.1216-32T&gt;G</t>
  </si>
  <si>
    <t>c.1216-30G&gt;A</t>
  </si>
  <si>
    <t>c.1351C&gt;T</t>
  </si>
  <si>
    <t>c.1389+39C&gt;T</t>
  </si>
  <si>
    <t>c.1479T&gt;C</t>
  </si>
  <si>
    <t>c.1498+32G&gt;A</t>
  </si>
  <si>
    <t>c.1499-31A&gt;T</t>
  </si>
  <si>
    <t>c.1695+70T&gt;C</t>
  </si>
  <si>
    <t>c.1696-72A&gt;G</t>
  </si>
  <si>
    <t>c.1815-33T&gt;G</t>
  </si>
  <si>
    <t>c.1887G&gt;C</t>
  </si>
  <si>
    <t>c.1898C&gt;T</t>
  </si>
  <si>
    <t>c.1960+29G&gt;A</t>
  </si>
  <si>
    <t>c.1960+50T&gt;G</t>
  </si>
  <si>
    <t>c.1961-6C&gt;A</t>
  </si>
  <si>
    <t>c.1992A&gt;G</t>
  </si>
  <si>
    <t>c.2089G&gt;C</t>
  </si>
  <si>
    <t>c.2091C&gt;G</t>
  </si>
  <si>
    <t>c.2106+63_2106+64insTCCTTCCTTC</t>
  </si>
  <si>
    <t>c.2106+71_2106+72insTCCTTCCTTC</t>
  </si>
  <si>
    <t>c.2211+7A&gt;G</t>
  </si>
  <si>
    <t>c.2212-33T&gt;C</t>
  </si>
  <si>
    <t>c.2325+17C&gt;T</t>
  </si>
  <si>
    <t>c.2344A&gt;G</t>
  </si>
  <si>
    <t>c.2349T&gt;A</t>
  </si>
  <si>
    <t>c.2370C&gt;T</t>
  </si>
  <si>
    <t>c.2520+46A&gt;G</t>
  </si>
  <si>
    <t>c.2521-40G&gt;A</t>
  </si>
  <si>
    <t>c.2521-18G&gt;T</t>
  </si>
  <si>
    <t>c.2521-7T&gt;A</t>
  </si>
  <si>
    <t>c.2634T&gt;C</t>
  </si>
  <si>
    <t>c.2653G&gt;A</t>
  </si>
  <si>
    <t>c.2663+8C&gt;G</t>
  </si>
  <si>
    <t>c.2664-9A&gt;C</t>
  </si>
  <si>
    <t>c.2713+17C&gt;A</t>
  </si>
  <si>
    <t>c.2714-51A&gt;G</t>
  </si>
  <si>
    <t>c.2714-42A&gt;G</t>
  </si>
  <si>
    <t>c.2759T&gt;C</t>
  </si>
  <si>
    <t>c.2774A&gt;G</t>
  </si>
  <si>
    <t>c.-47C&gt;T</t>
  </si>
  <si>
    <t>c.-45C&gt;G</t>
  </si>
  <si>
    <t>c.-19C&gt;T</t>
  </si>
  <si>
    <t>c.-14C&gt;T</t>
  </si>
  <si>
    <t>c.-11G&gt;A</t>
  </si>
  <si>
    <t>c.-1C&gt;T</t>
  </si>
  <si>
    <t>c.60C&gt;T</t>
  </si>
  <si>
    <t>c.109A&gt;G</t>
  </si>
  <si>
    <t>c.137+45C&gt;T</t>
  </si>
  <si>
    <t>c.138-73T&gt;C</t>
  </si>
  <si>
    <t>c.138-58A&gt;C</t>
  </si>
  <si>
    <t>c.138-39T&gt;G</t>
  </si>
  <si>
    <t>c.138-4G&gt;A</t>
  </si>
  <si>
    <t>c.144G&gt;A</t>
  </si>
  <si>
    <t>c.148G&gt;C</t>
  </si>
  <si>
    <t>c.175G&gt;C</t>
  </si>
  <si>
    <t>c.177A&gt;T</t>
  </si>
  <si>
    <t>c.264+38C&gt;T</t>
  </si>
  <si>
    <t>c.264+47A&gt;G</t>
  </si>
  <si>
    <t>c.352A&gt;T</t>
  </si>
  <si>
    <t>c.370A&gt;G</t>
  </si>
  <si>
    <t>c.381-50A&gt;G</t>
  </si>
  <si>
    <t>c.381-38G&gt;T</t>
  </si>
  <si>
    <t>c.381-26A&gt;G</t>
  </si>
  <si>
    <t>c.501-51A&gt;G</t>
  </si>
  <si>
    <t>c.501-22G&gt;T</t>
  </si>
  <si>
    <t>c.501-19A&gt;G</t>
  </si>
  <si>
    <t>c.501-3C&gt;T</t>
  </si>
  <si>
    <t>c.504A&gt;G</t>
  </si>
  <si>
    <t>c.539+12A&gt;G</t>
  </si>
  <si>
    <t>c.540-30T&gt;G</t>
  </si>
  <si>
    <t>c.540-28T&gt;G</t>
  </si>
  <si>
    <t>c.549T&gt;C</t>
  </si>
  <si>
    <t>c.560C&gt;T</t>
  </si>
  <si>
    <t>c.597A&gt;G</t>
  </si>
  <si>
    <t>c.607+4A&gt;G</t>
  </si>
  <si>
    <t>c.607+47T&gt;C</t>
  </si>
  <si>
    <t>c.608-72T&gt;C</t>
  </si>
  <si>
    <t>c.608-31C&gt;G</t>
  </si>
  <si>
    <t>c.608-30T&gt;A</t>
  </si>
  <si>
    <t>c.608-13A&gt;T</t>
  </si>
  <si>
    <t>c.608-11T&gt;C</t>
  </si>
  <si>
    <t>c.608-9T&gt;G</t>
  </si>
  <si>
    <t>c.666C&gt;A</t>
  </si>
  <si>
    <t>c.683A&gt;G</t>
  </si>
  <si>
    <t>c.719-34A&gt;G</t>
  </si>
  <si>
    <t>c.719-14T&gt;C</t>
  </si>
  <si>
    <t>c.764G&gt;C</t>
  </si>
  <si>
    <t>c.783A&gt;G</t>
  </si>
  <si>
    <t>c.861+6T&gt;C</t>
  </si>
  <si>
    <t>c.861+10C&gt;G</t>
  </si>
  <si>
    <t>c.861+47A&gt;G</t>
  </si>
  <si>
    <t>c.862-30A&gt;G</t>
  </si>
  <si>
    <t>c.862-8T&gt;C</t>
  </si>
  <si>
    <t>c.897T&gt;A</t>
  </si>
  <si>
    <t>c.939+25A&gt;G</t>
  </si>
  <si>
    <t>c.968A&gt;G</t>
  </si>
  <si>
    <t>c.1049+57A&gt;G</t>
  </si>
  <si>
    <t>c.1050-44T&gt;C</t>
  </si>
  <si>
    <t>c.1050-29T&gt;C</t>
  </si>
  <si>
    <t>c.1050-24A&gt;G</t>
  </si>
  <si>
    <t>c.1050-22G&gt;T</t>
  </si>
  <si>
    <t>c.1050-11T&gt;C</t>
  </si>
  <si>
    <t>c.1095G&gt;C</t>
  </si>
  <si>
    <t>c.1127+18T&gt;C</t>
  </si>
  <si>
    <t>c.1128-46T&gt;C</t>
  </si>
  <si>
    <t>c.1128-40T&gt;C</t>
  </si>
  <si>
    <t>c.1128-37A&gt;G</t>
  </si>
  <si>
    <t>c.1128-27A&gt;G</t>
  </si>
  <si>
    <t>c.1128-17A&gt;G</t>
  </si>
  <si>
    <t>c.1128-11A&gt;G</t>
  </si>
  <si>
    <t>c.1139A&gt;G</t>
  </si>
  <si>
    <t>c.1164T&gt;C</t>
  </si>
  <si>
    <t>c.1180G&gt;A</t>
  </si>
  <si>
    <t>c.1198C&gt;G</t>
  </si>
  <si>
    <t>c.1215+30T&gt;A</t>
  </si>
  <si>
    <t>c.1216-46A&gt;G</t>
  </si>
  <si>
    <t>c.1216-41A&gt;T</t>
  </si>
  <si>
    <t>c.1216-41A&gt;G</t>
  </si>
  <si>
    <t>c.1216-34C&gt;T</t>
  </si>
  <si>
    <t>c.1224A&gt;G</t>
  </si>
  <si>
    <t>c.1243A&gt;C</t>
  </si>
  <si>
    <t>c.1280A&gt;C</t>
  </si>
  <si>
    <t>c.1318G&gt;A</t>
  </si>
  <si>
    <t>c.1325G&gt;C</t>
  </si>
  <si>
    <t>c.1332+11T&gt;A</t>
  </si>
  <si>
    <t>c.1332+55G&gt;T</t>
  </si>
  <si>
    <t>c.1333-30G&gt;A</t>
  </si>
  <si>
    <t>c.1333-24A&gt;T</t>
  </si>
  <si>
    <t>c.1333-16T&gt;C</t>
  </si>
  <si>
    <t>c.1378A&gt;G</t>
  </si>
  <si>
    <t>c.1389+18T&gt;C</t>
  </si>
  <si>
    <t>c.1389+19A&gt;T</t>
  </si>
  <si>
    <t>c.1389+35G&gt;C</t>
  </si>
  <si>
    <t>c.1389+36G&gt;A</t>
  </si>
  <si>
    <t>c.1390-32T&gt;A</t>
  </si>
  <si>
    <t>c.1390-31T&gt;A</t>
  </si>
  <si>
    <t>c.1410T&gt;G</t>
  </si>
  <si>
    <t>c.1421+13C&gt;A</t>
  </si>
  <si>
    <t>c.1449T&gt;C</t>
  </si>
  <si>
    <t>c.1494T&gt;C</t>
  </si>
  <si>
    <t>c.1499-19T&gt;A</t>
  </si>
  <si>
    <t>c.1499-10T&gt;C</t>
  </si>
  <si>
    <t>c.1499-2A&gt;T</t>
  </si>
  <si>
    <t>c.1542C&gt;T</t>
  </si>
  <si>
    <t>c.1667G&gt;A</t>
  </si>
  <si>
    <t>c.1695+17T&gt;A</t>
  </si>
  <si>
    <t>c.1696-60T&gt;G</t>
  </si>
  <si>
    <t>c.1696-43T&gt;A</t>
  </si>
  <si>
    <t>c.1696-13A&gt;G</t>
  </si>
  <si>
    <t>c.1696-7C&gt;T</t>
  </si>
  <si>
    <t>c.1755C&gt;T</t>
  </si>
  <si>
    <t>c.1815-35C&gt;G</t>
  </si>
  <si>
    <t>c.1832G&gt;A</t>
  </si>
  <si>
    <t>c.1863T&gt;A</t>
  </si>
  <si>
    <t>c.1960+27A&gt;C</t>
  </si>
  <si>
    <t>c.1961-43C&gt;G</t>
  </si>
  <si>
    <t>c.2038A&gt;G</t>
  </si>
  <si>
    <t>c.2058C&gt;T</t>
  </si>
  <si>
    <t>c.2078A&gt;G</t>
  </si>
  <si>
    <t>c.2106+44T&gt;G</t>
  </si>
  <si>
    <t>c.2106+45G&gt;A</t>
  </si>
  <si>
    <t>c.2106+63_2106+64insTC</t>
  </si>
  <si>
    <t>c.2106+71_2106+72insTCCTTCCTTCCTTC</t>
  </si>
  <si>
    <t>c.2107-41T&gt;C</t>
  </si>
  <si>
    <t>c.2107-36A&gt;C</t>
  </si>
  <si>
    <t>c.2107-18C&gt;T</t>
  </si>
  <si>
    <t>c.2107-15C&gt;A</t>
  </si>
  <si>
    <t>c.2107-14A&gt;G</t>
  </si>
  <si>
    <t>c.2169C&gt;A</t>
  </si>
  <si>
    <t>c.2211+17A&gt;G</t>
  </si>
  <si>
    <t>c.2211+33A&gt;G</t>
  </si>
  <si>
    <t>c.2211+38C&gt;T</t>
  </si>
  <si>
    <t>c.2211+48A&gt;G</t>
  </si>
  <si>
    <t>c.2212-62T&gt;G</t>
  </si>
  <si>
    <t>c.2212-34T&gt;C</t>
  </si>
  <si>
    <t>c.2212-32T&gt;C</t>
  </si>
  <si>
    <t>c.2212-31T&gt;C</t>
  </si>
  <si>
    <t>c.2272T&gt;G</t>
  </si>
  <si>
    <t>c.2289A&gt;T</t>
  </si>
  <si>
    <t>c.2290C&gt;G</t>
  </si>
  <si>
    <t>c.2318C&gt;T</t>
  </si>
  <si>
    <t>c.2325+13T&gt;C</t>
  </si>
  <si>
    <t>c.2325+46T&gt;C</t>
  </si>
  <si>
    <t>c.2449G&gt;C</t>
  </si>
  <si>
    <t>c.2489+7G&gt;A</t>
  </si>
  <si>
    <t>c.2499A&gt;G</t>
  </si>
  <si>
    <t>c.2507G&gt;A</t>
  </si>
  <si>
    <t>c.2517C&gt;T</t>
  </si>
  <si>
    <t>c.2520+14T&gt;G</t>
  </si>
  <si>
    <t>c.2520+37A&gt;C</t>
  </si>
  <si>
    <t>c.2520+45T&gt;C</t>
  </si>
  <si>
    <t>c.2569C&gt;G</t>
  </si>
  <si>
    <t>c.2602C&gt;A</t>
  </si>
  <si>
    <t>c.2607T&gt;G</t>
  </si>
  <si>
    <t>c.2614C&gt;T</t>
  </si>
  <si>
    <t>c.2620A&gt;C</t>
  </si>
  <si>
    <t>c.2656G&gt;A</t>
  </si>
  <si>
    <t>c.2663+10A&gt;G</t>
  </si>
  <si>
    <t>c.2663+30A&gt;G</t>
  </si>
  <si>
    <t>c.2663+50G&gt;A</t>
  </si>
  <si>
    <t>c.2664-30T&gt;C</t>
  </si>
  <si>
    <t>c.2694G&gt;T</t>
  </si>
  <si>
    <t>c.2705C&gt;A</t>
  </si>
  <si>
    <t>c.2713+21G&gt;T</t>
  </si>
  <si>
    <t>c.2713+55G&gt;T</t>
  </si>
  <si>
    <t>c.2713+72T&gt;A</t>
  </si>
  <si>
    <t>c.2714-40T&gt;C</t>
  </si>
  <si>
    <t>c.2714-38C&gt;T</t>
  </si>
  <si>
    <t>c.2714-18T&gt;C</t>
  </si>
  <si>
    <t>c.2714-12T&gt;A</t>
  </si>
  <si>
    <t>c.2775G&gt;A</t>
  </si>
  <si>
    <t>c.*14T&gt;C</t>
  </si>
  <si>
    <t>c.*24C&gt;T</t>
  </si>
  <si>
    <t>c.*49C&gt;A</t>
  </si>
  <si>
    <t>c.*51C&gt;G</t>
  </si>
  <si>
    <t>c.-44G&gt;A</t>
  </si>
  <si>
    <t>c.-42C&gt;T</t>
  </si>
  <si>
    <t>c.-41G&gt;A</t>
  </si>
  <si>
    <t>c.-41G&gt;T</t>
  </si>
  <si>
    <t>c.-33A&gt;G</t>
  </si>
  <si>
    <t>c.-31A&gt;C</t>
  </si>
  <si>
    <t>c.-15C&gt;G</t>
  </si>
  <si>
    <t>c.-11G&gt;C</t>
  </si>
  <si>
    <t>c.-10G&gt;A</t>
  </si>
  <si>
    <t>c.14C&gt;T</t>
  </si>
  <si>
    <t>c.14C&gt;A</t>
  </si>
  <si>
    <t>c.34A&gt;T</t>
  </si>
  <si>
    <t>c.71C&gt;T</t>
  </si>
  <si>
    <t>c.73C&gt;T</t>
  </si>
  <si>
    <t>c.77C&gt;T</t>
  </si>
  <si>
    <t>c.80C&gt;G</t>
  </si>
  <si>
    <t>c.83C&gt;G</t>
  </si>
  <si>
    <t>c.86C&gt;T</t>
  </si>
  <si>
    <t>c.89A&gt;C</t>
  </si>
  <si>
    <t>c.98C&gt;G</t>
  </si>
  <si>
    <t>c.137+15C&gt;T</t>
  </si>
  <si>
    <t>c.137+15C&gt;A</t>
  </si>
  <si>
    <t>c.137+17G&gt;A</t>
  </si>
  <si>
    <t>c.137+20G&gt;A</t>
  </si>
  <si>
    <t>c.137+24C&gt;T</t>
  </si>
  <si>
    <t>c.137+32G&gt;C</t>
  </si>
  <si>
    <t>c.137+45C&gt;A</t>
  </si>
  <si>
    <t>c.137+59G&gt;A</t>
  </si>
  <si>
    <t>c.138-51C&gt;A</t>
  </si>
  <si>
    <t>c.138-50A&gt;G</t>
  </si>
  <si>
    <t>c.138-46T&gt;C</t>
  </si>
  <si>
    <t>c.138-44A&gt;G</t>
  </si>
  <si>
    <t>c.138-30G&gt;A</t>
  </si>
  <si>
    <t>c.138-17T&gt;C</t>
  </si>
  <si>
    <t>c.138-14T&gt;G</t>
  </si>
  <si>
    <t>c.145T&gt;A</t>
  </si>
  <si>
    <t>c.150A&gt;T</t>
  </si>
  <si>
    <t>c.159A&gt;G</t>
  </si>
  <si>
    <t>c.205C&gt;G</t>
  </si>
  <si>
    <t>c.207T&gt;C</t>
  </si>
  <si>
    <t>c.214G&gt;A</t>
  </si>
  <si>
    <t>c.221C&gt;G</t>
  </si>
  <si>
    <t>c.231T&gt;A</t>
  </si>
  <si>
    <t>c.238A&gt;C</t>
  </si>
  <si>
    <t>c.245C&gt;T</t>
  </si>
  <si>
    <t>c.258A&gt;G</t>
  </si>
  <si>
    <t>c.264+19C&gt;T</t>
  </si>
  <si>
    <t>c.264+20G&gt;C</t>
  </si>
  <si>
    <t>c.264+32T&gt;G</t>
  </si>
  <si>
    <t>c.264+42T&gt;C</t>
  </si>
  <si>
    <t>c.265-58T&gt;C</t>
  </si>
  <si>
    <t>c.265-29A&gt;G</t>
  </si>
  <si>
    <t>c.265-18T&gt;G</t>
  </si>
  <si>
    <t>c.265-15A&gt;G</t>
  </si>
  <si>
    <t>c.265-13T&gt;A</t>
  </si>
  <si>
    <t>c.265-6T&gt;C</t>
  </si>
  <si>
    <t>c.266G&gt;A</t>
  </si>
  <si>
    <t>c.285A&gt;G</t>
  </si>
  <si>
    <t>c.291A&gt;G</t>
  </si>
  <si>
    <t>c.295T&gt;C</t>
  </si>
  <si>
    <t>c.299G&gt;T</t>
  </si>
  <si>
    <t>c.299G&gt;C</t>
  </si>
  <si>
    <t>c.315T&gt;C</t>
  </si>
  <si>
    <t>c.334G&gt;A</t>
  </si>
  <si>
    <t>c.336G&gt;A</t>
  </si>
  <si>
    <t>c.356A&gt;C</t>
  </si>
  <si>
    <t>c.363G&gt;A</t>
  </si>
  <si>
    <t>c.364A&gt;C</t>
  </si>
  <si>
    <t>c.371T&gt;C</t>
  </si>
  <si>
    <t>c.380+6G&gt;A</t>
  </si>
  <si>
    <t>c.380+11T&gt;C</t>
  </si>
  <si>
    <t>c.380+20T&gt;C</t>
  </si>
  <si>
    <t>c.380+28T&gt;C</t>
  </si>
  <si>
    <t>c.380+32C&gt;A</t>
  </si>
  <si>
    <t>c.380+35T&gt;A</t>
  </si>
  <si>
    <t>c.380+45C&gt;G</t>
  </si>
  <si>
    <t>c.381-59C&gt;T</t>
  </si>
  <si>
    <t>c.381-45T&gt;A</t>
  </si>
  <si>
    <t>c.381-18C&gt;A</t>
  </si>
  <si>
    <t>c.381T&gt;C</t>
  </si>
  <si>
    <t>c.395T&gt;A</t>
  </si>
  <si>
    <t>c.396T&gt;C</t>
  </si>
  <si>
    <t>c.402A&gt;G</t>
  </si>
  <si>
    <t>c.421A&gt;G</t>
  </si>
  <si>
    <t>c.424A&gt;G</t>
  </si>
  <si>
    <t>c.442A&gt;G</t>
  </si>
  <si>
    <t>c.449G&gt;C</t>
  </si>
  <si>
    <t>c.464A&gt;G</t>
  </si>
  <si>
    <t>c.466G&gt;T</t>
  </si>
  <si>
    <t>c.474G&gt;C</t>
  </si>
  <si>
    <t>c.474G&gt;A</t>
  </si>
  <si>
    <t>c.480A&gt;C</t>
  </si>
  <si>
    <t>c.480A&gt;G</t>
  </si>
  <si>
    <t>c.500+27C&gt;T</t>
  </si>
  <si>
    <t>c.500+39T&gt;C</t>
  </si>
  <si>
    <t>c.500+45C&gt;T</t>
  </si>
  <si>
    <t>c.500+47T&gt;G</t>
  </si>
  <si>
    <t>c.500+49G&gt;T</t>
  </si>
  <si>
    <t>c.501-54A&gt;G</t>
  </si>
  <si>
    <t>c.501-40A&gt;G</t>
  </si>
  <si>
    <t>c.501-39C&gt;G</t>
  </si>
  <si>
    <t>c.501-38G&gt;C</t>
  </si>
  <si>
    <t>c.501-31T&gt;C</t>
  </si>
  <si>
    <t>c.501-4T&gt;C</t>
  </si>
  <si>
    <t>c.504A&gt;T</t>
  </si>
  <si>
    <t>c.510A&gt;G</t>
  </si>
  <si>
    <t>c.516A&gt;G</t>
  </si>
  <si>
    <t>c.522G&gt;C</t>
  </si>
  <si>
    <t>c.527A&gt;T</t>
  </si>
  <si>
    <t>c.529C&gt;T</t>
  </si>
  <si>
    <t>c.539+6T&gt;A</t>
  </si>
  <si>
    <t>c.539+11C&gt;T</t>
  </si>
  <si>
    <t>c.539+13C&gt;T</t>
  </si>
  <si>
    <t>c.539+17A&gt;G</t>
  </si>
  <si>
    <t>c.539+18T&gt;C</t>
  </si>
  <si>
    <t>c.539+31T&gt;C</t>
  </si>
  <si>
    <t>c.539+36A&gt;G</t>
  </si>
  <si>
    <t>c.539+42G&gt;T</t>
  </si>
  <si>
    <t>c.540-50T&gt;G</t>
  </si>
  <si>
    <t>c.540-48A&gt;G</t>
  </si>
  <si>
    <t>c.540-46T&gt;A</t>
  </si>
  <si>
    <t>c.540-44A&gt;G</t>
  </si>
  <si>
    <t>c.540-41C&gt;T</t>
  </si>
  <si>
    <t>c.540-40A&gt;G</t>
  </si>
  <si>
    <t>c.540-28T&gt;C</t>
  </si>
  <si>
    <t>c.540-23T&gt;G</t>
  </si>
  <si>
    <t>c.540-11T&gt;G</t>
  </si>
  <si>
    <t>c.540-9G&gt;C</t>
  </si>
  <si>
    <t>c.541A&gt;T</t>
  </si>
  <si>
    <t>c.552A&gt;C</t>
  </si>
  <si>
    <t>c.562G&gt;A</t>
  </si>
  <si>
    <t>c.570G&gt;A</t>
  </si>
  <si>
    <t>c.580T&gt;A</t>
  </si>
  <si>
    <t>c.600A&gt;C</t>
  </si>
  <si>
    <t>c.607+13T&gt;A</t>
  </si>
  <si>
    <t>c.607+27T&gt;C</t>
  </si>
  <si>
    <t>c.607+35C&gt;G</t>
  </si>
  <si>
    <t>c.608-65C&gt;T</t>
  </si>
  <si>
    <t>c.608-58C&gt;G</t>
  </si>
  <si>
    <t>c.608-50C&gt;G</t>
  </si>
  <si>
    <t>c.608-17G&gt;A</t>
  </si>
  <si>
    <t>c.610G&gt;A</t>
  </si>
  <si>
    <t>c.611A&gt;T</t>
  </si>
  <si>
    <t>c.644C&gt;T</t>
  </si>
  <si>
    <t>c.660A&gt;G</t>
  </si>
  <si>
    <t>c.663T&gt;C</t>
  </si>
  <si>
    <t>c.681T&gt;C</t>
  </si>
  <si>
    <t>c.694C&gt;T</t>
  </si>
  <si>
    <t>c.697A&gt;G</t>
  </si>
  <si>
    <t>c.700T&gt;G</t>
  </si>
  <si>
    <t>c.702G&gt;A</t>
  </si>
  <si>
    <t>c.708A&gt;T</t>
  </si>
  <si>
    <t>c.712C&gt;G</t>
  </si>
  <si>
    <t>c.717T&gt;C</t>
  </si>
  <si>
    <t>c.718+12A&gt;C</t>
  </si>
  <si>
    <t>c.718+19C&gt;G</t>
  </si>
  <si>
    <t>c.718+55_718+56insGCA</t>
  </si>
  <si>
    <t>c.718+58_718+59insTTG</t>
  </si>
  <si>
    <t>c.719-45A&gt;T</t>
  </si>
  <si>
    <t>c.719-45A&gt;C</t>
  </si>
  <si>
    <t>c.719-38A&gt;T</t>
  </si>
  <si>
    <t>c.719-36G&gt;A</t>
  </si>
  <si>
    <t>c.719-34A&gt;T</t>
  </si>
  <si>
    <t>c.719-28G&gt;A</t>
  </si>
  <si>
    <t>c.719-21T&gt;C</t>
  </si>
  <si>
    <t>c.719-12C&gt;T</t>
  </si>
  <si>
    <t>c.732A&gt;G</t>
  </si>
  <si>
    <t>c.735C&gt;T</t>
  </si>
  <si>
    <t>c.739A&gt;G</t>
  </si>
  <si>
    <t>c.744T&gt;C</t>
  </si>
  <si>
    <t>c.748C&gt;T</t>
  </si>
  <si>
    <t>c.752G&gt;A</t>
  </si>
  <si>
    <t>c.767G&gt;A</t>
  </si>
  <si>
    <t>c.770A&gt;G</t>
  </si>
  <si>
    <t>c.775A&gt;G</t>
  </si>
  <si>
    <t>c.779G&gt;C</t>
  </si>
  <si>
    <t>c.785G&gt;A</t>
  </si>
  <si>
    <t>c.795A&gt;C</t>
  </si>
  <si>
    <t>c.798A&gt;G</t>
  </si>
  <si>
    <t>c.807T&gt;G</t>
  </si>
  <si>
    <t>c.812C&gt;T</t>
  </si>
  <si>
    <t>c.835A&gt;G</t>
  </si>
  <si>
    <t>c.854T&gt;C</t>
  </si>
  <si>
    <t>c.855A&gt;G</t>
  </si>
  <si>
    <t>c.861+5T&gt;G</t>
  </si>
  <si>
    <t>c.861+21C&gt;A</t>
  </si>
  <si>
    <t>c.861+37G&gt;A</t>
  </si>
  <si>
    <t>c.861+47A&gt;C</t>
  </si>
  <si>
    <t>c.861+64C&gt;T</t>
  </si>
  <si>
    <t>c.862-72A&gt;G</t>
  </si>
  <si>
    <t>c.862-66C&gt;G</t>
  </si>
  <si>
    <t>c.862-37A&gt;C</t>
  </si>
  <si>
    <t>c.862-27A&gt;C</t>
  </si>
  <si>
    <t>c.862-22G&gt;A</t>
  </si>
  <si>
    <t>c.864G&gt;A</t>
  </si>
  <si>
    <t>c.898A&gt;C</t>
  </si>
  <si>
    <t>c.925A&gt;G</t>
  </si>
  <si>
    <t>c.939+41G&gt;T</t>
  </si>
  <si>
    <t>c.940-48A&gt;G</t>
  </si>
  <si>
    <t>c.940-37T&gt;C</t>
  </si>
  <si>
    <t>c.940-30G&gt;A</t>
  </si>
  <si>
    <t>c.940-5T&gt;C</t>
  </si>
  <si>
    <t>c.941T&gt;C</t>
  </si>
  <si>
    <t>c.948T&gt;C</t>
  </si>
  <si>
    <t>c.952T&gt;C</t>
  </si>
  <si>
    <t>c.964G&gt;A</t>
  </si>
  <si>
    <t>c.966A&gt;G</t>
  </si>
  <si>
    <t>c.988G&gt;A</t>
  </si>
  <si>
    <t>c.995A&gt;G</t>
  </si>
  <si>
    <t>c.999A&gt;C</t>
  </si>
  <si>
    <t>c.1015C&gt;A</t>
  </si>
  <si>
    <t>c.1032G&gt;A</t>
  </si>
  <si>
    <t>c.1041T&gt;A</t>
  </si>
  <si>
    <t>c.1042A&gt;G</t>
  </si>
  <si>
    <t>c.1043T&gt;C</t>
  </si>
  <si>
    <t>c.1049G&gt;T</t>
  </si>
  <si>
    <t>c.1049+7C&gt;T</t>
  </si>
  <si>
    <t>c.1049+8A&gt;G</t>
  </si>
  <si>
    <t>c.1049+21G&gt;T</t>
  </si>
  <si>
    <t>c.1049+39A&gt;G</t>
  </si>
  <si>
    <t>c.1049+50C&gt;A</t>
  </si>
  <si>
    <t>c.1049+59G&gt;A</t>
  </si>
  <si>
    <t>c.1050-40A&gt;C</t>
  </si>
  <si>
    <t>c.1050-35_1050-34insTTTTT</t>
  </si>
  <si>
    <t>c.1050-26G&gt;A</t>
  </si>
  <si>
    <t>c.1050-15C&gt;T</t>
  </si>
  <si>
    <t>c.1050-4T&gt;G</t>
  </si>
  <si>
    <t>c.1069C&gt;T</t>
  </si>
  <si>
    <t>c.1080T&gt;A</t>
  </si>
  <si>
    <t>c.1085T&gt;C</t>
  </si>
  <si>
    <t>c.1086T&gt;A</t>
  </si>
  <si>
    <t>c.1086T&gt;G</t>
  </si>
  <si>
    <t>c.1093G&gt;C</t>
  </si>
  <si>
    <t>c.1122A&gt;G</t>
  </si>
  <si>
    <t>c.1127+13C&gt;T</t>
  </si>
  <si>
    <t>c.1127+15A&gt;G</t>
  </si>
  <si>
    <t>c.1127+17T&gt;C</t>
  </si>
  <si>
    <t>c.1127+20T&gt;C</t>
  </si>
  <si>
    <t>c.1127+31T&gt;A</t>
  </si>
  <si>
    <t>c.1127+48G&gt;A</t>
  </si>
  <si>
    <t>c.1128-51T&gt;C</t>
  </si>
  <si>
    <t>c.1128-49T&gt;A</t>
  </si>
  <si>
    <t>c.1128-38C&gt;A</t>
  </si>
  <si>
    <t>c.1128-36T&gt;C</t>
  </si>
  <si>
    <t>c.1131T&gt;C</t>
  </si>
  <si>
    <t>c.1159A&gt;T</t>
  </si>
  <si>
    <t>c.1160T&gt;C</t>
  </si>
  <si>
    <t>c.1174G&gt;A</t>
  </si>
  <si>
    <t>c.1177A&gt;C</t>
  </si>
  <si>
    <t>c.1198C&gt;T</t>
  </si>
  <si>
    <t>c.1204T&gt;C</t>
  </si>
  <si>
    <t>c.1215+17A&gt;G</t>
  </si>
  <si>
    <t>c.1215+32A&gt;C</t>
  </si>
  <si>
    <t>c.1216-47G&gt;A</t>
  </si>
  <si>
    <t>c.1216-42C&gt;G</t>
  </si>
  <si>
    <t>c.1216-36A&gt;G</t>
  </si>
  <si>
    <t>c.1216-26T&gt;C</t>
  </si>
  <si>
    <t>c.1216-7C&gt;T</t>
  </si>
  <si>
    <t>c.1223C&gt;T</t>
  </si>
  <si>
    <t>c.1233A&gt;G</t>
  </si>
  <si>
    <t>c.1238A&gt;C</t>
  </si>
  <si>
    <t>c.1242T&gt;C</t>
  </si>
  <si>
    <t>c.1246C&gt;A</t>
  </si>
  <si>
    <t>c.1247T&gt;C</t>
  </si>
  <si>
    <t>c.1251A&gt;G</t>
  </si>
  <si>
    <t>c.1268G&gt;A</t>
  </si>
  <si>
    <t>c.1271A&gt;G</t>
  </si>
  <si>
    <t>c.1293T&gt;A</t>
  </si>
  <si>
    <t>c.1308G&gt;A</t>
  </si>
  <si>
    <t>c.1309G&gt;A</t>
  </si>
  <si>
    <t>c.1311T&gt;C</t>
  </si>
  <si>
    <t>c.1332+15T&gt;A</t>
  </si>
  <si>
    <t>c.1332+16T&gt;C</t>
  </si>
  <si>
    <t>c.1332+21T&gt;C</t>
  </si>
  <si>
    <t>c.1332+32A&gt;G</t>
  </si>
  <si>
    <t>c.1332+47T&gt;C</t>
  </si>
  <si>
    <t>c.1332+52G&gt;A</t>
  </si>
  <si>
    <t>c.1332+69C&gt;T</t>
  </si>
  <si>
    <t>c.1332+70G&gt;A</t>
  </si>
  <si>
    <t>c.1333-36T&gt;C</t>
  </si>
  <si>
    <t>c.1333-30G&gt;C</t>
  </si>
  <si>
    <t>c.1333-26T&gt;A</t>
  </si>
  <si>
    <t>c.1333-3T&gt;C</t>
  </si>
  <si>
    <t>c.1352G&gt;A</t>
  </si>
  <si>
    <t>c.1353C&gt;T</t>
  </si>
  <si>
    <t>c.1356G&gt;A</t>
  </si>
  <si>
    <t>c.1364G&gt;A</t>
  </si>
  <si>
    <t>c.1365A&gt;G</t>
  </si>
  <si>
    <t>c.1372G&gt;A</t>
  </si>
  <si>
    <t>c.1389A&gt;G</t>
  </si>
  <si>
    <t>c.1389+16T&gt;C</t>
  </si>
  <si>
    <t>c.1389+22A&gt;G</t>
  </si>
  <si>
    <t>c.1389+49C&gt;T</t>
  </si>
  <si>
    <t>c.1390-65A&gt;G</t>
  </si>
  <si>
    <t>c.1390-47T&gt;G</t>
  </si>
  <si>
    <t>c.1390-27T&gt;G</t>
  </si>
  <si>
    <t>c.1390-10T&gt;C</t>
  </si>
  <si>
    <t>c.1394A&gt;C</t>
  </si>
  <si>
    <t>c.1399C&gt;A</t>
  </si>
  <si>
    <t>c.1408A&gt;C</t>
  </si>
  <si>
    <t>c.1421+6T&gt;C</t>
  </si>
  <si>
    <t>c.1421+12A&gt;C</t>
  </si>
  <si>
    <t>c.1421+24A&gt;G</t>
  </si>
  <si>
    <t>c.1422-36A&gt;C</t>
  </si>
  <si>
    <t>c.1422-36A&gt;G</t>
  </si>
  <si>
    <t>c.1422-18T&gt;G</t>
  </si>
  <si>
    <t>c.1422-12T&gt;G</t>
  </si>
  <si>
    <t>c.1422-6C&gt;G</t>
  </si>
  <si>
    <t>c.1422-4T&gt;G</t>
  </si>
  <si>
    <t>c.1454C&gt;G</t>
  </si>
  <si>
    <t>c.1459T&gt;C</t>
  </si>
  <si>
    <t>c.1464G&gt;T</t>
  </si>
  <si>
    <t>c.1464G&gt;C</t>
  </si>
  <si>
    <t>c.1470T&gt;G</t>
  </si>
  <si>
    <t>c.1480G&gt;T</t>
  </si>
  <si>
    <t>c.1483A&gt;T</t>
  </si>
  <si>
    <t>c.1487C&gt;G</t>
  </si>
  <si>
    <t>c.1489A&gt;G</t>
  </si>
  <si>
    <t>c.1496G&gt;A</t>
  </si>
  <si>
    <t>c.1498+16A&gt;G</t>
  </si>
  <si>
    <t>c.1498+41A&gt;G</t>
  </si>
  <si>
    <t>c.1498+61T&gt;C</t>
  </si>
  <si>
    <t>c.1499-74T&gt;C</t>
  </si>
  <si>
    <t>c.1499-55A&gt;T</t>
  </si>
  <si>
    <t>c.1499-47C&gt;T</t>
  </si>
  <si>
    <t>c.1499-38A&gt;G</t>
  </si>
  <si>
    <t>c.1499-9C&gt;A</t>
  </si>
  <si>
    <t>c.1499-6T&gt;A</t>
  </si>
  <si>
    <t>c.1499-1G&gt;T</t>
  </si>
  <si>
    <t>c.1505C&gt;T</t>
  </si>
  <si>
    <t>c.1518T&gt;C</t>
  </si>
  <si>
    <t>c.1535T&gt;C</t>
  </si>
  <si>
    <t>c.1539T&gt;A</t>
  </si>
  <si>
    <t>c.1539T&gt;C</t>
  </si>
  <si>
    <t>c.1545A&gt;G</t>
  </si>
  <si>
    <t>c.1556A&gt;T</t>
  </si>
  <si>
    <t>c.1581T&gt;A</t>
  </si>
  <si>
    <t>c.1632A&gt;T</t>
  </si>
  <si>
    <t>c.1648T&gt;C</t>
  </si>
  <si>
    <t>c.1650A&gt;C</t>
  </si>
  <si>
    <t>c.1655G&gt;A</t>
  </si>
  <si>
    <t>c.1663C&gt;T</t>
  </si>
  <si>
    <t>c.1695+4A&gt;C</t>
  </si>
  <si>
    <t>c.1695+8G&gt;A</t>
  </si>
  <si>
    <t>c.1695+17T&gt;C</t>
  </si>
  <si>
    <t>c.1695+22G&gt;T</t>
  </si>
  <si>
    <t>c.1695+30T&gt;C</t>
  </si>
  <si>
    <t>c.1695+34T&gt;C</t>
  </si>
  <si>
    <t>c.1696-3T&gt;C</t>
  </si>
  <si>
    <t>c.1698T&gt;G</t>
  </si>
  <si>
    <t>c.1718T&gt;C</t>
  </si>
  <si>
    <t>c.1722A&gt;G</t>
  </si>
  <si>
    <t>c.1726T&gt;C</t>
  </si>
  <si>
    <t>c.1732G&gt;T</t>
  </si>
  <si>
    <t>c.1742G&gt;A</t>
  </si>
  <si>
    <t>c.1745C&gt;G</t>
  </si>
  <si>
    <t>c.1747A&gt;G</t>
  </si>
  <si>
    <t>c.1750G&gt;T</t>
  </si>
  <si>
    <t>c.1753C&gt;T</t>
  </si>
  <si>
    <t>c.1766C&gt;T</t>
  </si>
  <si>
    <t>c.1766C&gt;G</t>
  </si>
  <si>
    <t>c.1771C&gt;G</t>
  </si>
  <si>
    <t>c.1772C&gt;T</t>
  </si>
  <si>
    <t>c.1784C&gt;T</t>
  </si>
  <si>
    <t>c.1785T&gt;C</t>
  </si>
  <si>
    <t>c.1814+12A&gt;G</t>
  </si>
  <si>
    <t>c.1814+13T&gt;C</t>
  </si>
  <si>
    <t>c.1814+26C&gt;T</t>
  </si>
  <si>
    <t>c.1814+27C&gt;G</t>
  </si>
  <si>
    <t>c.1814+31C&gt;A</t>
  </si>
  <si>
    <t>c.1814+36T&gt;C</t>
  </si>
  <si>
    <t>c.1814+38C&gt;T</t>
  </si>
  <si>
    <t>c.1814+40A&gt;G</t>
  </si>
  <si>
    <t>c.1814+64T&gt;C</t>
  </si>
  <si>
    <t>c.1814+72T&gt;G</t>
  </si>
  <si>
    <t>c.1815-42T&gt;G</t>
  </si>
  <si>
    <t>c.1815-23A&gt;C</t>
  </si>
  <si>
    <t>c.1815-13T&gt;C</t>
  </si>
  <si>
    <t>c.1815-8A&gt;C</t>
  </si>
  <si>
    <t>c.1815G&gt;A</t>
  </si>
  <si>
    <t>c.1823C&gt;G</t>
  </si>
  <si>
    <t>c.1828G&gt;C</t>
  </si>
  <si>
    <t>c.1829T&gt;C</t>
  </si>
  <si>
    <t>c.1830A&gt;G</t>
  </si>
  <si>
    <t>c.1834T&gt;A</t>
  </si>
  <si>
    <t>c.1839A&gt;G</t>
  </si>
  <si>
    <t>c.1840A&gt;G</t>
  </si>
  <si>
    <t>c.1842G&gt;T</t>
  </si>
  <si>
    <t>c.1844A&gt;G</t>
  </si>
  <si>
    <t>c.1860G&gt;A</t>
  </si>
  <si>
    <t>c.1865T&gt;C</t>
  </si>
  <si>
    <t>c.1866A&gt;T</t>
  </si>
  <si>
    <t>c.1891C&gt;A</t>
  </si>
  <si>
    <t>c.1893A&gt;G</t>
  </si>
  <si>
    <t>c.1914C&gt;A</t>
  </si>
  <si>
    <t>c.1922C&gt;A</t>
  </si>
  <si>
    <t>c.1937C&gt;G</t>
  </si>
  <si>
    <t>c.1944A&gt;T</t>
  </si>
  <si>
    <t>c.1946T&gt;G</t>
  </si>
  <si>
    <t>c.1950T&gt;C</t>
  </si>
  <si>
    <t>c.1960+9A&gt;G</t>
  </si>
  <si>
    <t>c.1960+19T&gt;G</t>
  </si>
  <si>
    <t>c.1960+30G&gt;A</t>
  </si>
  <si>
    <t>c.1960+35T&gt;C</t>
  </si>
  <si>
    <t>c.1960+40C&gt;G</t>
  </si>
  <si>
    <t>c.1960+52G&gt;C</t>
  </si>
  <si>
    <t>c.1960+66T&gt;C</t>
  </si>
  <si>
    <t>c.1961-38T&gt;C</t>
  </si>
  <si>
    <t>c.1961-35A&gt;G</t>
  </si>
  <si>
    <t>c.1961-11T&gt;C</t>
  </si>
  <si>
    <t>c.1961T&gt;G</t>
  </si>
  <si>
    <t>c.1961T&gt;C</t>
  </si>
  <si>
    <t>c.1964A&gt;T</t>
  </si>
  <si>
    <t>c.1966C&gt;A</t>
  </si>
  <si>
    <t>c.1982G&gt;A</t>
  </si>
  <si>
    <t>c.1988A&gt;G</t>
  </si>
  <si>
    <t>c.2022A&gt;C</t>
  </si>
  <si>
    <t>c.2049T&gt;C</t>
  </si>
  <si>
    <t>c.2052C&gt;T</t>
  </si>
  <si>
    <t>c.2057A&gt;G</t>
  </si>
  <si>
    <t>c.2061C&gt;T</t>
  </si>
  <si>
    <t>c.2082C&gt;G</t>
  </si>
  <si>
    <t>c.2085G&gt;A</t>
  </si>
  <si>
    <t>c.2106+15C&gt;G</t>
  </si>
  <si>
    <t>c.2106+21A&gt;G</t>
  </si>
  <si>
    <t>c.2106+30C&gt;A</t>
  </si>
  <si>
    <t>c.2106+62_2106+63insCCTTCCTTCCTTCCTTCCTTCCTTCCT</t>
  </si>
  <si>
    <t>c.2106+63_2106+64insTCTTTCTT</t>
  </si>
  <si>
    <t>c.2106+65T&gt;C</t>
  </si>
  <si>
    <t>c.2106+66_2106+67insCC</t>
  </si>
  <si>
    <t>c.2106+67_2106+68insTCCTTC</t>
  </si>
  <si>
    <t>c.2106+71_2106+72insTCCTTCCTTCCTTCCTTC</t>
  </si>
  <si>
    <t>c.2106+78_2106+79insCCTT</t>
  </si>
  <si>
    <t>c.2107-45C&gt;G</t>
  </si>
  <si>
    <t>c.2107-21T&gt;C</t>
  </si>
  <si>
    <t>c.2107-21T&gt;A</t>
  </si>
  <si>
    <t>c.2107-17A&gt;T</t>
  </si>
  <si>
    <t>c.2107-15C&gt;T</t>
  </si>
  <si>
    <t>c.2107-15C&gt;G</t>
  </si>
  <si>
    <t>c.2107-12T&gt;C</t>
  </si>
  <si>
    <t>c.2127T&gt;C</t>
  </si>
  <si>
    <t>c.2147A&gt;G</t>
  </si>
  <si>
    <t>c.2180C&gt;T</t>
  </si>
  <si>
    <t>c.2181A&gt;C</t>
  </si>
  <si>
    <t>c.2186A&gt;G</t>
  </si>
  <si>
    <t>c.2187G&gt;A</t>
  </si>
  <si>
    <t>c.2188G&gt;C</t>
  </si>
  <si>
    <t>c.2198A&gt;G</t>
  </si>
  <si>
    <t>c.2211+13C&gt;A</t>
  </si>
  <si>
    <t>c.2211+15A&gt;C</t>
  </si>
  <si>
    <t>c.2211+16T&gt;C</t>
  </si>
  <si>
    <t>c.2211+42T&gt;C</t>
  </si>
  <si>
    <t>c.2211+50A&gt;G</t>
  </si>
  <si>
    <t>c.2212-66A&gt;T</t>
  </si>
  <si>
    <t>c.2212-46A&gt;T</t>
  </si>
  <si>
    <t>c.2212-41A&gt;C</t>
  </si>
  <si>
    <t>c.2212-41A&gt;G</t>
  </si>
  <si>
    <t>c.2212-16_2212-15insTTTTTTTTTCTTTTTTTTTTTTTTTTTTTTTTT</t>
  </si>
  <si>
    <t>c.2212-38T&gt;G</t>
  </si>
  <si>
    <t>c.2212-38T&gt;A</t>
  </si>
  <si>
    <t>c.2212-28T&gt;G</t>
  </si>
  <si>
    <t>c.2212-16_2212-15insTTTTTTCTTTTTTT</t>
  </si>
  <si>
    <t>c.2212-8T&gt;G</t>
  </si>
  <si>
    <t>c.2221C&gt;G</t>
  </si>
  <si>
    <t>c.2222G&gt;T</t>
  </si>
  <si>
    <t>c.2226T&gt;G</t>
  </si>
  <si>
    <t>c.2230A&gt;G</t>
  </si>
  <si>
    <t>c.2240A&gt;C</t>
  </si>
  <si>
    <t>c.2241G&gt;T</t>
  </si>
  <si>
    <t>c.2247T&gt;C</t>
  </si>
  <si>
    <t>c.2253T&gt;A</t>
  </si>
  <si>
    <t>c.2259A&gt;C</t>
  </si>
  <si>
    <t>c.2260G&gt;A</t>
  </si>
  <si>
    <t>c.2307G&gt;A</t>
  </si>
  <si>
    <t>c.2310G&gt;C</t>
  </si>
  <si>
    <t>c.2310G&gt;A</t>
  </si>
  <si>
    <t>c.2311T&gt;C</t>
  </si>
  <si>
    <t>c.2312A&gt;G</t>
  </si>
  <si>
    <t>c.2325+4G&gt;A</t>
  </si>
  <si>
    <t>c.2325+10A&gt;G</t>
  </si>
  <si>
    <t>c.2325+23T&gt;A</t>
  </si>
  <si>
    <t>c.2325+34T&gt;C</t>
  </si>
  <si>
    <t>c.2325+38G&gt;A</t>
  </si>
  <si>
    <t>c.2325+41A&gt;G</t>
  </si>
  <si>
    <t>c.2325+44G&gt;A</t>
  </si>
  <si>
    <t>c.2325+45G&gt;A</t>
  </si>
  <si>
    <t>c.2325+47C&gt;G</t>
  </si>
  <si>
    <t>c.2326-46C&gt;A</t>
  </si>
  <si>
    <t>c.2326-37A&gt;T</t>
  </si>
  <si>
    <t>c.2326-19T&gt;A</t>
  </si>
  <si>
    <t>c.2326-16T&gt;C</t>
  </si>
  <si>
    <t>c.2326-15T&gt;C</t>
  </si>
  <si>
    <t>c.2327C&gt;G</t>
  </si>
  <si>
    <t>c.2332A&gt;G</t>
  </si>
  <si>
    <t>c.2357C&gt;A</t>
  </si>
  <si>
    <t>c.2357C&gt;T</t>
  </si>
  <si>
    <t>c.2360G&gt;C</t>
  </si>
  <si>
    <t>c.2381G&gt;C</t>
  </si>
  <si>
    <t>c.2382T&gt;C</t>
  </si>
  <si>
    <t>c.2402G&gt;A</t>
  </si>
  <si>
    <t>c.2406G&gt;C</t>
  </si>
  <si>
    <t>c.2425C&gt;G</t>
  </si>
  <si>
    <t>c.2431A&gt;G</t>
  </si>
  <si>
    <t>c.2432G&gt;C</t>
  </si>
  <si>
    <t>c.2434C&gt;T</t>
  </si>
  <si>
    <t>c.2439T&gt;C</t>
  </si>
  <si>
    <t>c.2466A&gt;G</t>
  </si>
  <si>
    <t>c.2468C&gt;G</t>
  </si>
  <si>
    <t>c.2489+36G&gt;A</t>
  </si>
  <si>
    <t>c.2489+41G&gt;T</t>
  </si>
  <si>
    <t>c.2489+42G&gt;C</t>
  </si>
  <si>
    <t>c.2489+55T&gt;C</t>
  </si>
  <si>
    <t>c.2489+70T&gt;G</t>
  </si>
  <si>
    <t>c.2490-29C&gt;T</t>
  </si>
  <si>
    <t>c.2490-25T&gt;C</t>
  </si>
  <si>
    <t>c.2490-24T&gt;C</t>
  </si>
  <si>
    <t>c.2490-22G&gt;C</t>
  </si>
  <si>
    <t>c.2490-4A&gt;G</t>
  </si>
  <si>
    <t>c.2498T&gt;C</t>
  </si>
  <si>
    <t>c.2504T&gt;C</t>
  </si>
  <si>
    <t>c.2520+18A&gt;G</t>
  </si>
  <si>
    <t>c.2520+20G&gt;A</t>
  </si>
  <si>
    <t>c.2520+36C&gt;T</t>
  </si>
  <si>
    <t>c.2520+40G&gt;A</t>
  </si>
  <si>
    <t>c.2520+41T&gt;A</t>
  </si>
  <si>
    <t>c.2520+44G&gt;A</t>
  </si>
  <si>
    <t>c.2520+52G&gt;A</t>
  </si>
  <si>
    <t>c.2520+67T&gt;A</t>
  </si>
  <si>
    <t>c.2521-44A&gt;G</t>
  </si>
  <si>
    <t>c.2521-42T&gt;C</t>
  </si>
  <si>
    <t>c.2521-37T&gt;A</t>
  </si>
  <si>
    <t>c.2521-36T&gt;A</t>
  </si>
  <si>
    <t>c.2521-33A&gt;G</t>
  </si>
  <si>
    <t>c.2521-17A&gt;T</t>
  </si>
  <si>
    <t>c.2521-13C&gt;A</t>
  </si>
  <si>
    <t>c.2522C&gt;T</t>
  </si>
  <si>
    <t>c.2562C&gt;T</t>
  </si>
  <si>
    <t>c.2564G&gt;A</t>
  </si>
  <si>
    <t>c.2566G&gt;T</t>
  </si>
  <si>
    <t>c.2569C&gt;T</t>
  </si>
  <si>
    <t>c.2570G&gt;T</t>
  </si>
  <si>
    <t>c.2573T&gt;C</t>
  </si>
  <si>
    <t>c.2583A&gt;G</t>
  </si>
  <si>
    <t>c.2603C&gt;T</t>
  </si>
  <si>
    <t>c.2605C&gt;T</t>
  </si>
  <si>
    <t>c.2606C&gt;T</t>
  </si>
  <si>
    <t>c.2615T&gt;C</t>
  </si>
  <si>
    <t>c.2627G&gt;A</t>
  </si>
  <si>
    <t>c.2647G&gt;A</t>
  </si>
  <si>
    <t>c.2652A&gt;G</t>
  </si>
  <si>
    <t>c.2658T&gt;C</t>
  </si>
  <si>
    <t>c.2659G&gt;A</t>
  </si>
  <si>
    <t>c.2663+11G&gt;A</t>
  </si>
  <si>
    <t>c.2663+14T&gt;C</t>
  </si>
  <si>
    <t>c.2663+21T&gt;A</t>
  </si>
  <si>
    <t>c.2663+21T&gt;C</t>
  </si>
  <si>
    <t>c.2663+26C&gt;T</t>
  </si>
  <si>
    <t>c.2663+38T&gt;C</t>
  </si>
  <si>
    <t>c.2663+43A&gt;T</t>
  </si>
  <si>
    <t>c.2663+68C&gt;T</t>
  </si>
  <si>
    <t>c.2664-44T&gt;C</t>
  </si>
  <si>
    <t>c.2664-26A&gt;G</t>
  </si>
  <si>
    <t>c.2664-21T&gt;C</t>
  </si>
  <si>
    <t>c.2670T&gt;C</t>
  </si>
  <si>
    <t>c.2678G&gt;T</t>
  </si>
  <si>
    <t>c.2678G&gt;A</t>
  </si>
  <si>
    <t>c.2679A&gt;G</t>
  </si>
  <si>
    <t>c.2713+17C&gt;T</t>
  </si>
  <si>
    <t>c.2713+18C&gt;T</t>
  </si>
  <si>
    <t>c.2713+21G&gt;A</t>
  </si>
  <si>
    <t>c.2713+48A&gt;G</t>
  </si>
  <si>
    <t>c.2713+66G&gt;A</t>
  </si>
  <si>
    <t>c.2714-44C&gt;G</t>
  </si>
  <si>
    <t>c.2714-41G&gt;A</t>
  </si>
  <si>
    <t>c.2714-36A&gt;G</t>
  </si>
  <si>
    <t>c.2714-25T&gt;C</t>
  </si>
  <si>
    <t>c.2714-21A&gt;T</t>
  </si>
  <si>
    <t>c.2714-13A&gt;G</t>
  </si>
  <si>
    <t>c.2714-10C&gt;T</t>
  </si>
  <si>
    <t>c.2714-9T&gt;C</t>
  </si>
  <si>
    <t>c.2714-3C&gt;T</t>
  </si>
  <si>
    <t>c.2723G&gt;A</t>
  </si>
  <si>
    <t>c.2778A&gt;C</t>
  </si>
  <si>
    <t>c.2781G&gt;A</t>
  </si>
  <si>
    <t>c.2781G&gt;T</t>
  </si>
  <si>
    <t>c.2785T&gt;G</t>
  </si>
  <si>
    <t>c.*2G&gt;A</t>
  </si>
  <si>
    <t>c.*10G&gt;A</t>
  </si>
  <si>
    <t>c.*12C&gt;A</t>
  </si>
  <si>
    <t>c.*22C&gt;T</t>
  </si>
  <si>
    <t>c.*26G&gt;C</t>
  </si>
  <si>
    <t>c.*28G&gt;A</t>
  </si>
  <si>
    <t>c.*29T&gt;G</t>
  </si>
  <si>
    <t>c.*29T&gt;C</t>
  </si>
  <si>
    <t>c.*32A&gt;T</t>
  </si>
  <si>
    <t>c.*33C&gt;T</t>
  </si>
  <si>
    <t>c.*49C&gt;G</t>
  </si>
  <si>
    <t>c.*68A&gt;G</t>
  </si>
  <si>
    <t>c.137+86T&gt;C</t>
  </si>
  <si>
    <t>c.137+107G&gt;A</t>
  </si>
  <si>
    <t>c.137+106_137+107insA</t>
  </si>
  <si>
    <t>c.-15C&gt;T</t>
  </si>
  <si>
    <t>c.2490-79A&gt;G</t>
  </si>
  <si>
    <t>c.2713+64T&gt;C</t>
  </si>
  <si>
    <t>c.*39G&gt;A</t>
  </si>
  <si>
    <t>c.1421+26_1421+27insAT</t>
  </si>
  <si>
    <t>c.1499-117T&gt;C</t>
  </si>
  <si>
    <t>c.2490-94T&gt;A</t>
  </si>
  <si>
    <t>c.1041T&gt;G</t>
  </si>
  <si>
    <t>c.137+94C&gt;T</t>
  </si>
  <si>
    <t>c.264+111A&gt;C</t>
  </si>
  <si>
    <t>c.2212-29T&gt;C</t>
  </si>
  <si>
    <t>c.2212-45T&gt;A</t>
  </si>
  <si>
    <t>c.2212-22T&gt;C</t>
  </si>
  <si>
    <t>c.1390-34A&gt;T</t>
  </si>
  <si>
    <t>c.1422-29_1422-28delinsTA</t>
  </si>
  <si>
    <t>c.2212-26T&gt;C</t>
  </si>
  <si>
    <t>c.2212-25T&gt;C</t>
  </si>
  <si>
    <t>c.2212-48A&gt;T</t>
  </si>
  <si>
    <t>c.2212-17T&gt;A</t>
  </si>
  <si>
    <t>c.2106+68_2106+70del</t>
  </si>
  <si>
    <t>c.45_53del</t>
  </si>
  <si>
    <t>13q14.2(48878033-48923210)x3</t>
  </si>
  <si>
    <t>13q14.2(48878033-48923210)x4</t>
  </si>
  <si>
    <t>13q14.2(48954154-49033991)x3</t>
  </si>
  <si>
    <t>13q14.2(48954154-48955404)x5</t>
  </si>
  <si>
    <t>13q14.2(48955404-49039270)x3</t>
  </si>
  <si>
    <t>13q14.2(48954154-48955404)x4</t>
  </si>
  <si>
    <t>13q14.2(49030314-49039270)x3</t>
  </si>
  <si>
    <t>13q14.2(48878033-48941744)x3</t>
  </si>
  <si>
    <t>13q14.2(48953788-48955404)x4</t>
  </si>
  <si>
    <t>13q14.2(48878033-48922076)x3</t>
  </si>
  <si>
    <t>13q14.2(48916693-48922076)x3</t>
  </si>
  <si>
    <t>13q14.2(48923052-48923210)x1</t>
  </si>
  <si>
    <t>13q14.2(48878033-48881657)x1</t>
  </si>
  <si>
    <t>13q14.2(48916693-48919370)x3</t>
  </si>
  <si>
    <t>13q14.2(49039304-49051026)x1</t>
  </si>
  <si>
    <t>13q14.2(48916693-48919370)x4</t>
  </si>
  <si>
    <t>13q14.2(48955404-49027279)x1</t>
  </si>
  <si>
    <t>13q14.2(49039304-49047614)x1</t>
  </si>
  <si>
    <t>13q14.2(48938979-48941744)x1</t>
  </si>
  <si>
    <t>13q14.2(48954154-48955404)x1</t>
  </si>
  <si>
    <t>c.1333-61dup</t>
  </si>
  <si>
    <t>c.1499-57del</t>
  </si>
  <si>
    <t>c.1390-17dup</t>
  </si>
  <si>
    <t>c.540-23dup</t>
  </si>
  <si>
    <t>c.2106+67dup</t>
  </si>
  <si>
    <t>c.1695+74dup</t>
  </si>
  <si>
    <t>c.1333-74_1333-61A[16]</t>
  </si>
  <si>
    <t>c.2106+53_2106+55del</t>
  </si>
  <si>
    <t>c.1390-17del</t>
  </si>
  <si>
    <t>c.2106+63dup</t>
  </si>
  <si>
    <t>c.1049+75_1049+76del</t>
  </si>
  <si>
    <t>c.608-27_608-24del</t>
  </si>
  <si>
    <t>c.2106+41_2106+44del</t>
  </si>
  <si>
    <t>c.2106+71del</t>
  </si>
  <si>
    <t>c.2106+76dup</t>
  </si>
  <si>
    <t>c.539+41dup</t>
  </si>
  <si>
    <t>c.2106+68_2106+70dup</t>
  </si>
  <si>
    <t>c.265-6_265-4del</t>
  </si>
  <si>
    <t>c.608-4del</t>
  </si>
  <si>
    <t>c.34_42del</t>
  </si>
  <si>
    <t>c.2106+67del</t>
  </si>
  <si>
    <t>c.2211+53_2211+57del</t>
  </si>
  <si>
    <t>c.607+12_607+16del</t>
  </si>
  <si>
    <t>c.1333-61del</t>
  </si>
  <si>
    <t>c.2106+53_2106+56dup</t>
  </si>
  <si>
    <t>c.2106+75del</t>
  </si>
  <si>
    <t>c.264+18dup</t>
  </si>
  <si>
    <t>c.264+37del</t>
  </si>
  <si>
    <t>c.940-41del</t>
  </si>
  <si>
    <t>c.1128-5del</t>
  </si>
  <si>
    <t>c.1421+39del</t>
  </si>
  <si>
    <t>c.34_36dup</t>
  </si>
  <si>
    <t>c.137+60_137+89del</t>
  </si>
  <si>
    <t>c.1163_1168dup</t>
  </si>
  <si>
    <t>c.1333-9dup</t>
  </si>
  <si>
    <t>c.1390-18_1390-17del</t>
  </si>
  <si>
    <t>c.1695+31_1695+34del</t>
  </si>
  <si>
    <t>c.1814+51dup</t>
  </si>
  <si>
    <t>c.2106+64del</t>
  </si>
  <si>
    <t>c.2325+22_2325+25del</t>
  </si>
  <si>
    <t>c.2713+36_2713+39del</t>
  </si>
  <si>
    <t>c.27_44del</t>
  </si>
  <si>
    <t>c.45_50dup</t>
  </si>
  <si>
    <t>c.66_68del</t>
  </si>
  <si>
    <t>c.78_80dup</t>
  </si>
  <si>
    <t>c.137+29del</t>
  </si>
  <si>
    <t>c.264+54_264+59del</t>
  </si>
  <si>
    <t>c.381-25del</t>
  </si>
  <si>
    <t>c.500+6_500+10del</t>
  </si>
  <si>
    <t>c.501-17_501-15del</t>
  </si>
  <si>
    <t>c.539+32dup</t>
  </si>
  <si>
    <t>c.539+76_539+79del</t>
  </si>
  <si>
    <t>c.540-26_540-16del</t>
  </si>
  <si>
    <t>c.540-17_540-14del</t>
  </si>
  <si>
    <t>c.608-35_608-34del</t>
  </si>
  <si>
    <t>c.861+68_861+74del</t>
  </si>
  <si>
    <t>c.940-70_940-45del</t>
  </si>
  <si>
    <t>c.940-62_940-61del</t>
  </si>
  <si>
    <t>c.940-9del</t>
  </si>
  <si>
    <t>c.940-8del</t>
  </si>
  <si>
    <t>c.1089_1091del</t>
  </si>
  <si>
    <t>c.1215+74_1215+75del</t>
  </si>
  <si>
    <t>c.1333-62_1333-61del</t>
  </si>
  <si>
    <t>c.1333-63_1333-61dup</t>
  </si>
  <si>
    <t>c.1333-18_1333-17del</t>
  </si>
  <si>
    <t>c.1389+25del</t>
  </si>
  <si>
    <t>c.1389+28dup</t>
  </si>
  <si>
    <t>c.1814+14_1814+15del</t>
  </si>
  <si>
    <t>c.2106+9del</t>
  </si>
  <si>
    <t>c.2106+60_2106+66dup</t>
  </si>
  <si>
    <t>c.2106+62_2106+63dup</t>
  </si>
  <si>
    <t>c.2106+68_2106+69del</t>
  </si>
  <si>
    <t>c.2106+70_2106+71del</t>
  </si>
  <si>
    <t>c.2106+75dup</t>
  </si>
  <si>
    <t>c.2211+29del</t>
  </si>
  <si>
    <t>c.2238_2240del</t>
  </si>
  <si>
    <t>c.2326-28_2326-25del</t>
  </si>
  <si>
    <t>c.2463_2477del</t>
  </si>
  <si>
    <t>c.2490-10_2490-6del</t>
  </si>
  <si>
    <t>c.2521-22_2521-18del</t>
  </si>
  <si>
    <t>c.2664-31_2664-30del</t>
  </si>
  <si>
    <t>c.2714-47_2714-43del</t>
  </si>
  <si>
    <t>c.2714-16_2714-14del</t>
  </si>
  <si>
    <t>c.*34del</t>
  </si>
  <si>
    <t>c.*43_*46del</t>
  </si>
  <si>
    <t>c.1499-63del</t>
  </si>
  <si>
    <t>c.1390-16del</t>
  </si>
  <si>
    <t>c.1390-29del</t>
  </si>
  <si>
    <t>c.-206_-189del</t>
  </si>
  <si>
    <t>c.-198G&gt;A</t>
  </si>
  <si>
    <t>c.-189G&gt;T</t>
  </si>
  <si>
    <t>c.9_42dup</t>
  </si>
  <si>
    <t>c.19_21delinsGG</t>
  </si>
  <si>
    <t>c.34_71del</t>
  </si>
  <si>
    <t>c.45_79del</t>
  </si>
  <si>
    <t>c.43_80del</t>
  </si>
  <si>
    <t>c.36del</t>
  </si>
  <si>
    <t>c.37_65del</t>
  </si>
  <si>
    <t>c.45_70dup</t>
  </si>
  <si>
    <t>c.43_65dup</t>
  </si>
  <si>
    <t>c.46_61GCC[2]GCGGAACCCCAGGCACCGCCGCCGCCGCCGCCGCGGAACCCC[1]</t>
  </si>
  <si>
    <t>c.54_76dup</t>
  </si>
  <si>
    <t>c.54_73dup</t>
  </si>
  <si>
    <t>c.62dup</t>
  </si>
  <si>
    <t>c.59_71del</t>
  </si>
  <si>
    <t>c.83del</t>
  </si>
  <si>
    <t>c.92dup</t>
  </si>
  <si>
    <t>c.98dup</t>
  </si>
  <si>
    <t>c.106del</t>
  </si>
  <si>
    <t>c.113_115delinsCT</t>
  </si>
  <si>
    <t>c.118del</t>
  </si>
  <si>
    <t>c.137+1G&gt;A</t>
  </si>
  <si>
    <t>c.137+1G&gt;T</t>
  </si>
  <si>
    <t>c.138-1G&gt;A</t>
  </si>
  <si>
    <t>c.174dup</t>
  </si>
  <si>
    <t>c.219_220del</t>
  </si>
  <si>
    <t>c.217del</t>
  </si>
  <si>
    <t>c.227_228dup</t>
  </si>
  <si>
    <t>c.229_232del</t>
  </si>
  <si>
    <t>c.234G&gt;A</t>
  </si>
  <si>
    <t>c.245C&gt;A</t>
  </si>
  <si>
    <t>c.264+1G&gt;T</t>
  </si>
  <si>
    <t>c.264+1G&gt;A</t>
  </si>
  <si>
    <t>c.272_276del</t>
  </si>
  <si>
    <t>c.273T&gt;A</t>
  </si>
  <si>
    <t>c.281dup</t>
  </si>
  <si>
    <t>c.295_296dup</t>
  </si>
  <si>
    <t>c.297_298insA</t>
  </si>
  <si>
    <t>c.309_312del</t>
  </si>
  <si>
    <t>c.376del</t>
  </si>
  <si>
    <t>c.377del</t>
  </si>
  <si>
    <t>c.380G&gt;A</t>
  </si>
  <si>
    <t>c.380G&gt;C</t>
  </si>
  <si>
    <t>c.380+3A&gt;T</t>
  </si>
  <si>
    <t>c.381-2A&gt;G</t>
  </si>
  <si>
    <t>c.388A&gt;T</t>
  </si>
  <si>
    <t>c.396del</t>
  </si>
  <si>
    <t>c.399del</t>
  </si>
  <si>
    <t>c.417del</t>
  </si>
  <si>
    <t>c.434del</t>
  </si>
  <si>
    <t>c.438_441del</t>
  </si>
  <si>
    <t>c.443del</t>
  </si>
  <si>
    <t>c.446C&gt;G</t>
  </si>
  <si>
    <t>c.453del</t>
  </si>
  <si>
    <t>c.459del</t>
  </si>
  <si>
    <t>c.463dup</t>
  </si>
  <si>
    <t>c.465_468dup</t>
  </si>
  <si>
    <t>c.473T&gt;A</t>
  </si>
  <si>
    <t>c.496G&gt;T</t>
  </si>
  <si>
    <t>c.500+1G&gt;T</t>
  </si>
  <si>
    <t>c.500+2T&gt;C</t>
  </si>
  <si>
    <t>c.506dup</t>
  </si>
  <si>
    <t>c.508G&gt;T</t>
  </si>
  <si>
    <t>c.510del</t>
  </si>
  <si>
    <t>c.526_532del</t>
  </si>
  <si>
    <t>c.539del</t>
  </si>
  <si>
    <t>c.539+1G&gt;A</t>
  </si>
  <si>
    <t>c.549del</t>
  </si>
  <si>
    <t>c.566T&gt;A</t>
  </si>
  <si>
    <t>c.597_601dup</t>
  </si>
  <si>
    <t>c.597del</t>
  </si>
  <si>
    <t>c.607+1G&gt;C</t>
  </si>
  <si>
    <t>c.607+2dup</t>
  </si>
  <si>
    <t>c.607+1G&gt;A</t>
  </si>
  <si>
    <t>c.607+1G&gt;T</t>
  </si>
  <si>
    <t>c.649del</t>
  </si>
  <si>
    <t>c.658C&gt;G</t>
  </si>
  <si>
    <t>c.681del</t>
  </si>
  <si>
    <t>c.702del</t>
  </si>
  <si>
    <t>c.709G&gt;T</t>
  </si>
  <si>
    <t>c.719-2A&gt;T</t>
  </si>
  <si>
    <t>c.719-1_719delinsAG</t>
  </si>
  <si>
    <t>c.726dup</t>
  </si>
  <si>
    <t>c.731_732delinsATC</t>
  </si>
  <si>
    <t>c.735del</t>
  </si>
  <si>
    <t>c.768dup</t>
  </si>
  <si>
    <t>c.787del</t>
  </si>
  <si>
    <t>c.795del</t>
  </si>
  <si>
    <t>c.800del</t>
  </si>
  <si>
    <t>c.840dup</t>
  </si>
  <si>
    <t>c.846del</t>
  </si>
  <si>
    <t>c.849_856del</t>
  </si>
  <si>
    <t>c.856_857insTA</t>
  </si>
  <si>
    <t>c.857A&gt;G</t>
  </si>
  <si>
    <t>c.859G&gt;T</t>
  </si>
  <si>
    <t>c.861G&gt;A</t>
  </si>
  <si>
    <t>c.861G&gt;C</t>
  </si>
  <si>
    <t>c.861+1G&gt;T</t>
  </si>
  <si>
    <t>c.861+2del</t>
  </si>
  <si>
    <t>c.862-2A&gt;C</t>
  </si>
  <si>
    <t>c.862-1G&gt;C</t>
  </si>
  <si>
    <t>c.869del</t>
  </si>
  <si>
    <t>c.884dup</t>
  </si>
  <si>
    <t>c.889del</t>
  </si>
  <si>
    <t>c.937G&gt;T</t>
  </si>
  <si>
    <t>c.939G&gt;A</t>
  </si>
  <si>
    <t>c.939+1G&gt;C</t>
  </si>
  <si>
    <t>c.939+1G&gt;A</t>
  </si>
  <si>
    <t>c.939+2T&gt;C</t>
  </si>
  <si>
    <t>c.940-1G&gt;T</t>
  </si>
  <si>
    <t>c.940-1G&gt;A</t>
  </si>
  <si>
    <t>c.951_954del</t>
  </si>
  <si>
    <t>c.963C&gt;G</t>
  </si>
  <si>
    <t>c.963del</t>
  </si>
  <si>
    <t>c.983dup</t>
  </si>
  <si>
    <t>c.983del</t>
  </si>
  <si>
    <t>c.1002del</t>
  </si>
  <si>
    <t>c.1021A&gt;T</t>
  </si>
  <si>
    <t>c.1027del</t>
  </si>
  <si>
    <t>c.1031_1034del</t>
  </si>
  <si>
    <t>c.1049+1G&gt;A</t>
  </si>
  <si>
    <t>c.1049+1G&gt;T</t>
  </si>
  <si>
    <t>c.1049+2T&gt;A</t>
  </si>
  <si>
    <t>c.1049+3A&gt;G</t>
  </si>
  <si>
    <t>c.1050-8_1050-2del</t>
  </si>
  <si>
    <t>c.1053del</t>
  </si>
  <si>
    <t>c.1054del</t>
  </si>
  <si>
    <t>c.1072_1074delinsGG</t>
  </si>
  <si>
    <t>c.1128-2A&gt;G</t>
  </si>
  <si>
    <t>c.1128-1G&gt;A</t>
  </si>
  <si>
    <t>c.1147dup</t>
  </si>
  <si>
    <t>c.1154T&gt;G</t>
  </si>
  <si>
    <t>c.1199T&gt;C</t>
  </si>
  <si>
    <t>c.1215+2T&gt;C</t>
  </si>
  <si>
    <t>c.1215+2T&gt;G</t>
  </si>
  <si>
    <t>c.1216-2A&gt;G</t>
  </si>
  <si>
    <t>c.1216-1G&gt;A</t>
  </si>
  <si>
    <t>c.1229del</t>
  </si>
  <si>
    <t>c.1239_1240del</t>
  </si>
  <si>
    <t>c.1251_1252del</t>
  </si>
  <si>
    <t>c.1257del</t>
  </si>
  <si>
    <t>c.1275_1279dup</t>
  </si>
  <si>
    <t>c.1278dup</t>
  </si>
  <si>
    <t>c.1294A&gt;T</t>
  </si>
  <si>
    <t>c.1321dup</t>
  </si>
  <si>
    <t>c.1331_1332dup</t>
  </si>
  <si>
    <t>c.1331A&gt;C</t>
  </si>
  <si>
    <t>c.1332G&gt;A</t>
  </si>
  <si>
    <t>c.1332G&gt;C</t>
  </si>
  <si>
    <t>c.1332+1G&gt;A</t>
  </si>
  <si>
    <t>c.1333-2A&gt;G</t>
  </si>
  <si>
    <t>c.1333-1G&gt;C</t>
  </si>
  <si>
    <t>c.1333-1G&gt;A</t>
  </si>
  <si>
    <t>c.1346dup</t>
  </si>
  <si>
    <t>c.1345G&gt;A</t>
  </si>
  <si>
    <t>c.1346G&gt;T</t>
  </si>
  <si>
    <t>c.1360del</t>
  </si>
  <si>
    <t>c.1389+1G&gt;C</t>
  </si>
  <si>
    <t>c.1389+1G&gt;T</t>
  </si>
  <si>
    <t>c.1389+4A&gt;C</t>
  </si>
  <si>
    <t>c.1389+5G&gt;A</t>
  </si>
  <si>
    <t>c.1390-14A&gt;G</t>
  </si>
  <si>
    <t>c.1390-2A&gt;C</t>
  </si>
  <si>
    <t>c.1390-2A&gt;G</t>
  </si>
  <si>
    <t>c.1392del</t>
  </si>
  <si>
    <t>c.1419del</t>
  </si>
  <si>
    <t>c.1421G&gt;T</t>
  </si>
  <si>
    <t>c.1421+1del</t>
  </si>
  <si>
    <t>c.1421+1G&gt;C</t>
  </si>
  <si>
    <t>c.1421+12_1421+32del</t>
  </si>
  <si>
    <t>c.1421+12_1456del</t>
  </si>
  <si>
    <t>c.1422-2A&gt;G</t>
  </si>
  <si>
    <t>c.1422-1G&gt;A</t>
  </si>
  <si>
    <t>c.1447del</t>
  </si>
  <si>
    <t>c.1454_1457del</t>
  </si>
  <si>
    <t>c.1456_1457del</t>
  </si>
  <si>
    <t>c.1493_1498+86del</t>
  </si>
  <si>
    <t>c.1494T&gt;G</t>
  </si>
  <si>
    <t>c.1498+1G&gt;A</t>
  </si>
  <si>
    <t>c.1498+5G&gt;A</t>
  </si>
  <si>
    <t>c.1499-2A&gt;C</t>
  </si>
  <si>
    <t>c.1502_1514del</t>
  </si>
  <si>
    <t>c.1510del</t>
  </si>
  <si>
    <t>c.1512_1513del</t>
  </si>
  <si>
    <t>c.1519_1523dup</t>
  </si>
  <si>
    <t>c.1532dup</t>
  </si>
  <si>
    <t>c.1567_1568dup</t>
  </si>
  <si>
    <t>c.1568T&gt;A</t>
  </si>
  <si>
    <t>c.1584_1585insCACTT</t>
  </si>
  <si>
    <t>c.1593del</t>
  </si>
  <si>
    <t>c.1597G&gt;T</t>
  </si>
  <si>
    <t>c.1625T&gt;A</t>
  </si>
  <si>
    <t>c.1633G&gt;T</t>
  </si>
  <si>
    <t>c.1633_1640del</t>
  </si>
  <si>
    <t>c.1673_1674dup</t>
  </si>
  <si>
    <t>c.1675del</t>
  </si>
  <si>
    <t>c.1686dup</t>
  </si>
  <si>
    <t>c.1695+1G&gt;A</t>
  </si>
  <si>
    <t>c.1695+2T&gt;G</t>
  </si>
  <si>
    <t>c.1695+3A&gt;C</t>
  </si>
  <si>
    <t>c.587C&gt;T</t>
  </si>
  <si>
    <t>c.565G&gt;A</t>
  </si>
  <si>
    <t>c.562A&gt;T</t>
  </si>
  <si>
    <t>c.463C&gt;T</t>
  </si>
  <si>
    <t>c.436G&gt;A</t>
  </si>
  <si>
    <t>c.373_374del</t>
  </si>
  <si>
    <t>c.188A&gt;T</t>
  </si>
  <si>
    <t>c.1695+30914_1695+30917dup</t>
  </si>
  <si>
    <t>c.1696-12T&gt;G</t>
  </si>
  <si>
    <t>c.1696-2A&gt;G</t>
  </si>
  <si>
    <t>c.1696-1G&gt;A</t>
  </si>
  <si>
    <t>c.1700C&gt;T</t>
  </si>
  <si>
    <t>c.1706del</t>
  </si>
  <si>
    <t>c.1743dup</t>
  </si>
  <si>
    <t>c.1754_1755dup</t>
  </si>
  <si>
    <t>c.1770del</t>
  </si>
  <si>
    <t>c.1811del</t>
  </si>
  <si>
    <t>c.1814+2T&gt;G</t>
  </si>
  <si>
    <t>c.1814+3A&gt;C</t>
  </si>
  <si>
    <t>c.1818T&gt;A</t>
  </si>
  <si>
    <t>c.1890_1893del</t>
  </si>
  <si>
    <t>c.1907del</t>
  </si>
  <si>
    <t>c.1916dup</t>
  </si>
  <si>
    <t>c.1925T&gt;A</t>
  </si>
  <si>
    <t>c.1927A&gt;G</t>
  </si>
  <si>
    <t>c.1940_1943del</t>
  </si>
  <si>
    <t>c.1950_1953del</t>
  </si>
  <si>
    <t>c.1960_1960+1insC</t>
  </si>
  <si>
    <t>c.1960G&gt;C</t>
  </si>
  <si>
    <t>c.1960G&gt;A</t>
  </si>
  <si>
    <t>c.1960+1G&gt;A</t>
  </si>
  <si>
    <t>c.1960+1G&gt;C</t>
  </si>
  <si>
    <t>c.1960+2T&gt;G</t>
  </si>
  <si>
    <t>c.1960+2T&gt;C</t>
  </si>
  <si>
    <t>c.1960+5G&gt;C</t>
  </si>
  <si>
    <t>c.1960+5G&gt;A</t>
  </si>
  <si>
    <t>c.1961-2A&gt;T</t>
  </si>
  <si>
    <t>c.1961-1G&gt;T</t>
  </si>
  <si>
    <t>c.1978_1996del</t>
  </si>
  <si>
    <t>c.2014G&gt;T</t>
  </si>
  <si>
    <t>c.2027T&gt;A</t>
  </si>
  <si>
    <t>c.2029G&gt;T</t>
  </si>
  <si>
    <t>c.2034dup</t>
  </si>
  <si>
    <t>c.2039T&gt;C</t>
  </si>
  <si>
    <t>c.2053C&gt;T</t>
  </si>
  <si>
    <t>c.2055del</t>
  </si>
  <si>
    <t>c.2067_2079delinsCAC</t>
  </si>
  <si>
    <t>c.2094G&gt;C</t>
  </si>
  <si>
    <t>c.2101G&gt;A</t>
  </si>
  <si>
    <t>c.2104C&gt;T</t>
  </si>
  <si>
    <t>c.2105A&gt;G</t>
  </si>
  <si>
    <t>c.2106+1G&gt;C</t>
  </si>
  <si>
    <t>c.2106+1G&gt;A</t>
  </si>
  <si>
    <t>c.2106+2T&gt;A</t>
  </si>
  <si>
    <t>c.2106+2T&gt;C</t>
  </si>
  <si>
    <t>c.2107-2A&gt;G</t>
  </si>
  <si>
    <t>c.2107-1G&gt;A</t>
  </si>
  <si>
    <t>c.2107-1G&gt;C</t>
  </si>
  <si>
    <t>c.2117G&gt;T</t>
  </si>
  <si>
    <t>c.2125_2135dup</t>
  </si>
  <si>
    <t>c.2128_2132del</t>
  </si>
  <si>
    <t>c.2131dup</t>
  </si>
  <si>
    <t>c.2134T&gt;C</t>
  </si>
  <si>
    <t>c.2160_2167delinsC</t>
  </si>
  <si>
    <t>c.2172dup</t>
  </si>
  <si>
    <t>c.2173_2174dup</t>
  </si>
  <si>
    <t>c.2197C&gt;T</t>
  </si>
  <si>
    <t>c.2211G&gt;T</t>
  </si>
  <si>
    <t>c.2211G&gt;A</t>
  </si>
  <si>
    <t>c.2211+1G&gt;T</t>
  </si>
  <si>
    <t>c.2211+2T&gt;C</t>
  </si>
  <si>
    <t>c.2211+5G&gt;A</t>
  </si>
  <si>
    <t>c.2212-1G&gt;C</t>
  </si>
  <si>
    <t>c.2212-1G&gt;A</t>
  </si>
  <si>
    <t>c.2228_2231dup</t>
  </si>
  <si>
    <t>c.2238del</t>
  </si>
  <si>
    <t>c.2246_2247del</t>
  </si>
  <si>
    <t>c.2247T&gt;A</t>
  </si>
  <si>
    <t>c.2280del</t>
  </si>
  <si>
    <t>c.2293A&gt;T</t>
  </si>
  <si>
    <t>c.2299_2302del</t>
  </si>
  <si>
    <t>c.2325+1G&gt;T</t>
  </si>
  <si>
    <t>c.2325+1G&gt;A</t>
  </si>
  <si>
    <t>c.2325+1G&gt;C</t>
  </si>
  <si>
    <t>c.2325+2T&gt;A</t>
  </si>
  <si>
    <t>c.2326-2A&gt;G</t>
  </si>
  <si>
    <t>c.2339C&gt;G</t>
  </si>
  <si>
    <t>c.2370_2372del</t>
  </si>
  <si>
    <t>c.2371_2372insGTGT</t>
  </si>
  <si>
    <t>c.2384_2390del</t>
  </si>
  <si>
    <t>c.2388del</t>
  </si>
  <si>
    <t>c.2405_2414del</t>
  </si>
  <si>
    <t>c.2408del</t>
  </si>
  <si>
    <t>c.2413_2420del</t>
  </si>
  <si>
    <t>c.2420C&gt;G</t>
  </si>
  <si>
    <t>c.2429_2432dup</t>
  </si>
  <si>
    <t>c.2428A&gt;T</t>
  </si>
  <si>
    <t>c.2435del</t>
  </si>
  <si>
    <t>c.2439T&gt;G</t>
  </si>
  <si>
    <t>c.2439T&gt;A</t>
  </si>
  <si>
    <t>c.2447C&gt;A</t>
  </si>
  <si>
    <t>c.2450_2453delinsTTT</t>
  </si>
  <si>
    <t>c.2453del</t>
  </si>
  <si>
    <t>c.2465del</t>
  </si>
  <si>
    <t>c.2473dup</t>
  </si>
  <si>
    <t>c.2488_2489+7del</t>
  </si>
  <si>
    <t>c.2489+1G&gt;A</t>
  </si>
  <si>
    <t>c.2489+1G&gt;C</t>
  </si>
  <si>
    <t>c.2490-1398A&gt;G</t>
  </si>
  <si>
    <t>c.2490-1_2490del</t>
  </si>
  <si>
    <t>c.2490-1G&gt;A</t>
  </si>
  <si>
    <t>c.2501C&gt;A</t>
  </si>
  <si>
    <t>c.2513C&gt;A</t>
  </si>
  <si>
    <t>c.2520+1del</t>
  </si>
  <si>
    <t>c.2520+3_2520+6del</t>
  </si>
  <si>
    <t>c.2520+1G&gt;T</t>
  </si>
  <si>
    <t>c.2520+1G&gt;A</t>
  </si>
  <si>
    <t>c.2520+4A&gt;G</t>
  </si>
  <si>
    <t>c.2520+5G&gt;C</t>
  </si>
  <si>
    <t>c.2520+5G&gt;T</t>
  </si>
  <si>
    <t>c.2520+5G&gt;A</t>
  </si>
  <si>
    <t>c.2520+6T&gt;C</t>
  </si>
  <si>
    <t>c.2525_2526del</t>
  </si>
  <si>
    <t>c.2525dup</t>
  </si>
  <si>
    <t>c.2548C&gt;T</t>
  </si>
  <si>
    <t>c.2663G&gt;A</t>
  </si>
  <si>
    <t>c.2663+1G&gt;T</t>
  </si>
  <si>
    <t>c.2663+2T&gt;C</t>
  </si>
  <si>
    <t>c.380+1G&gt;A</t>
  </si>
  <si>
    <t>c.585G&gt;C</t>
  </si>
  <si>
    <t>c.764G&gt;A</t>
  </si>
  <si>
    <t>c.1498+2T&gt;G</t>
  </si>
  <si>
    <t>c.1498+4A&gt;G</t>
  </si>
  <si>
    <t>c.1953T&gt;A</t>
  </si>
  <si>
    <t>c.1960+1G&gt;T</t>
  </si>
  <si>
    <t>c.2035_2038dup</t>
  </si>
  <si>
    <t>c.2106+1G&gt;T</t>
  </si>
  <si>
    <t>c.2179G&gt;A</t>
  </si>
  <si>
    <t>c.2247_2248insAA</t>
  </si>
  <si>
    <t>c.2489G&gt;A</t>
  </si>
  <si>
    <t>c.2565_2569dup</t>
  </si>
  <si>
    <t>c.2776G&gt;A</t>
  </si>
  <si>
    <t>c.381-39_381-2del</t>
  </si>
  <si>
    <t>c.413T&gt;G</t>
  </si>
  <si>
    <t>c.473T&gt;C</t>
  </si>
  <si>
    <t>c.539C&gt;G</t>
  </si>
  <si>
    <t>c.583T&gt;C</t>
  </si>
  <si>
    <t>c.773del</t>
  </si>
  <si>
    <t>c.1498+6T&gt;A</t>
  </si>
  <si>
    <t>c.1538_1539del</t>
  </si>
  <si>
    <t>c.1819C&gt;A</t>
  </si>
  <si>
    <t>c.1949T&gt;A</t>
  </si>
  <si>
    <t>c.1960G&gt;T</t>
  </si>
  <si>
    <t>c.2092A&gt;T</t>
  </si>
  <si>
    <t>c.2252_2256del</t>
  </si>
  <si>
    <t>c.2381G&gt;T</t>
  </si>
  <si>
    <t>c.2489G&gt;T</t>
  </si>
  <si>
    <t>c.2489+2T&gt;C</t>
  </si>
  <si>
    <t>c.2686_2688del</t>
  </si>
  <si>
    <t>c.763C&gt;T</t>
  </si>
  <si>
    <t>c.1215+1G&gt;A</t>
  </si>
  <si>
    <t>c.-235G&gt;A</t>
  </si>
  <si>
    <t>c.-197G&gt;A</t>
  </si>
  <si>
    <t>c.34_74del</t>
  </si>
  <si>
    <t>c.92_93del</t>
  </si>
  <si>
    <t>c.137+6C&gt;A</t>
  </si>
  <si>
    <t>c.138-1G&gt;C</t>
  </si>
  <si>
    <t>c.174_175del</t>
  </si>
  <si>
    <t>c.500+1G&gt;A</t>
  </si>
  <si>
    <t>c.760dup</t>
  </si>
  <si>
    <t>c.853del</t>
  </si>
  <si>
    <t>c.1072C&gt;T</t>
  </si>
  <si>
    <t>c.1331A&gt;G</t>
  </si>
  <si>
    <t>c.1332+1G&gt;T</t>
  </si>
  <si>
    <t>c.1398del</t>
  </si>
  <si>
    <t>c.1473del</t>
  </si>
  <si>
    <t>c.1494_1497del</t>
  </si>
  <si>
    <t>c.1498+2dup</t>
  </si>
  <si>
    <t>c.1547_1550del</t>
  </si>
  <si>
    <t>c.1568del</t>
  </si>
  <si>
    <t>c.1695+30419T&gt;A</t>
  </si>
  <si>
    <t>c.1727C&gt;G</t>
  </si>
  <si>
    <t>c.1742del</t>
  </si>
  <si>
    <t>c.1939_1940del</t>
  </si>
  <si>
    <t>c.1972G&gt;C</t>
  </si>
  <si>
    <t>c.2211+1G&gt;A</t>
  </si>
  <si>
    <t>c.2223dup</t>
  </si>
  <si>
    <t>c.2249_2250dup</t>
  </si>
  <si>
    <t>c.2555dup</t>
  </si>
  <si>
    <t>c.2593G&gt;T</t>
  </si>
  <si>
    <t>c.751C&gt;T</t>
  </si>
  <si>
    <t>c.1901C&gt;G</t>
  </si>
  <si>
    <t>c.2236G&gt;T</t>
  </si>
  <si>
    <t>c.958C&gt;T</t>
  </si>
  <si>
    <t>c.1654C&gt;T</t>
  </si>
  <si>
    <t>c.1735C&gt;T</t>
  </si>
  <si>
    <t>c.2359C&gt;T</t>
  </si>
  <si>
    <t>c.19del</t>
  </si>
  <si>
    <t>c.45_76del</t>
  </si>
  <si>
    <t>c.297G&gt;A</t>
  </si>
  <si>
    <t>c.1333C&gt;T</t>
  </si>
  <si>
    <t>c.1363C&gt;T</t>
  </si>
  <si>
    <t>c.1399C&gt;T</t>
  </si>
  <si>
    <t>c.1629_1630del</t>
  </si>
  <si>
    <t>c.1961-1G&gt;C</t>
  </si>
  <si>
    <t>c.2370C&gt;A</t>
  </si>
  <si>
    <t>c.2376del</t>
  </si>
  <si>
    <t>c.14_24del</t>
  </si>
  <si>
    <t>c.18_36del</t>
  </si>
  <si>
    <t>c.19dup</t>
  </si>
  <si>
    <t>c.20dup</t>
  </si>
  <si>
    <t>c.27_58del</t>
  </si>
  <si>
    <t>c.32_63del</t>
  </si>
  <si>
    <t>c.45_70del</t>
  </si>
  <si>
    <t>c.45_78dup</t>
  </si>
  <si>
    <t>c.54_73del</t>
  </si>
  <si>
    <t>c.54_76del</t>
  </si>
  <si>
    <t>c.54_79del</t>
  </si>
  <si>
    <t>c.55del</t>
  </si>
  <si>
    <t>c.62del</t>
  </si>
  <si>
    <t>c.65del</t>
  </si>
  <si>
    <t>c.65delinsGA</t>
  </si>
  <si>
    <t>c.67_104del</t>
  </si>
  <si>
    <t>c.72_78del</t>
  </si>
  <si>
    <t>c.84dup</t>
  </si>
  <si>
    <t>c.88G&gt;T</t>
  </si>
  <si>
    <t>c.100G&gt;T</t>
  </si>
  <si>
    <t>c.103C&gt;T</t>
  </si>
  <si>
    <t>c.109_116del</t>
  </si>
  <si>
    <t>c.110dup</t>
  </si>
  <si>
    <t>c.118G&gt;T</t>
  </si>
  <si>
    <t>c.120_124dup</t>
  </si>
  <si>
    <t>c.128dup</t>
  </si>
  <si>
    <t>c.130del</t>
  </si>
  <si>
    <t>c.154del</t>
  </si>
  <si>
    <t>c.155_156dup</t>
  </si>
  <si>
    <t>c.160G&gt;T</t>
  </si>
  <si>
    <t>c.184C&gt;T</t>
  </si>
  <si>
    <t>c.191T&gt;G</t>
  </si>
  <si>
    <t>c.194dup</t>
  </si>
  <si>
    <t>c.195_196del</t>
  </si>
  <si>
    <t>c.197_198dup</t>
  </si>
  <si>
    <t>c.203del</t>
  </si>
  <si>
    <t>c.206del</t>
  </si>
  <si>
    <t>c.207dup</t>
  </si>
  <si>
    <t>c.209_210del</t>
  </si>
  <si>
    <t>c.210_211insG</t>
  </si>
  <si>
    <t>c.211A&gt;T</t>
  </si>
  <si>
    <t>c.214G&gt;T</t>
  </si>
  <si>
    <t>c.216_220del</t>
  </si>
  <si>
    <t>c.217_220del</t>
  </si>
  <si>
    <t>c.219_220dup</t>
  </si>
  <si>
    <t>c.220_221del</t>
  </si>
  <si>
    <t>c.225del</t>
  </si>
  <si>
    <t>c.229del</t>
  </si>
  <si>
    <t>c.240del</t>
  </si>
  <si>
    <t>c.264+4A&gt;G</t>
  </si>
  <si>
    <t>c.265-9T&gt;A</t>
  </si>
  <si>
    <t>c.265G&gt;T</t>
  </si>
  <si>
    <t>c.277C&gt;T</t>
  </si>
  <si>
    <t>c.283A&gt;T</t>
  </si>
  <si>
    <t>c.286_287delinsC</t>
  </si>
  <si>
    <t>c.287del</t>
  </si>
  <si>
    <t>c.288_289del</t>
  </si>
  <si>
    <t>c.289G&gt;T</t>
  </si>
  <si>
    <t>c.295_296del</t>
  </si>
  <si>
    <t>c.296G&gt;A</t>
  </si>
  <si>
    <t>c.305_306del</t>
  </si>
  <si>
    <t>c.310_325del</t>
  </si>
  <si>
    <t>c.335_339del</t>
  </si>
  <si>
    <t>c.338dup</t>
  </si>
  <si>
    <t>c.341C&gt;A</t>
  </si>
  <si>
    <t>c.342_345del</t>
  </si>
  <si>
    <t>c.355G&gt;T</t>
  </si>
  <si>
    <t>c.357_358insACTTT</t>
  </si>
  <si>
    <t>c.361C&gt;T</t>
  </si>
  <si>
    <t>c.368del</t>
  </si>
  <si>
    <t>c.368dup</t>
  </si>
  <si>
    <t>c.371_372del</t>
  </si>
  <si>
    <t>c.373G&gt;T</t>
  </si>
  <si>
    <t>c.380G&gt;T</t>
  </si>
  <si>
    <t>c.382_383del</t>
  </si>
  <si>
    <t>c.390del</t>
  </si>
  <si>
    <t>c.396dup</t>
  </si>
  <si>
    <t>c.401del</t>
  </si>
  <si>
    <t>c.401T&gt;A</t>
  </si>
  <si>
    <t>c.401_404del</t>
  </si>
  <si>
    <t>c.402_403dup</t>
  </si>
  <si>
    <t>c.406A&gt;T</t>
  </si>
  <si>
    <t>c.409G&gt;T</t>
  </si>
  <si>
    <t>c.420del</t>
  </si>
  <si>
    <t>c.424_431del</t>
  </si>
  <si>
    <t>c.429_430del</t>
  </si>
  <si>
    <t>c.442_443del</t>
  </si>
  <si>
    <t>c.444_445insAT</t>
  </si>
  <si>
    <t>c.460_461dup</t>
  </si>
  <si>
    <t>c.467_469dup</t>
  </si>
  <si>
    <t>c.469del</t>
  </si>
  <si>
    <t>c.474delinsTT</t>
  </si>
  <si>
    <t>c.475_478dup</t>
  </si>
  <si>
    <t>c.477del</t>
  </si>
  <si>
    <t>c.484_485delinsC</t>
  </si>
  <si>
    <t>c.490_491insN[27]</t>
  </si>
  <si>
    <t>c.526C&gt;T</t>
  </si>
  <si>
    <t>c.528_532dup</t>
  </si>
  <si>
    <t>c.533del</t>
  </si>
  <si>
    <t>c.542del</t>
  </si>
  <si>
    <t>c.553dup</t>
  </si>
  <si>
    <t>c.574A&gt;T</t>
  </si>
  <si>
    <t>c.575_583del</t>
  </si>
  <si>
    <t>c.576_577del</t>
  </si>
  <si>
    <t>c.584G&gt;A</t>
  </si>
  <si>
    <t>c.591dup</t>
  </si>
  <si>
    <t>c.593_599del</t>
  </si>
  <si>
    <t>c.596del</t>
  </si>
  <si>
    <t>c.596dup</t>
  </si>
  <si>
    <t>c.596T&gt;A</t>
  </si>
  <si>
    <t>c.599T&gt;G</t>
  </si>
  <si>
    <t>c.602del</t>
  </si>
  <si>
    <t>c.604A&gt;T</t>
  </si>
  <si>
    <t>c.605_608del</t>
  </si>
  <si>
    <t>c.606del</t>
  </si>
  <si>
    <t>c.607_610del</t>
  </si>
  <si>
    <t>c.610dup</t>
  </si>
  <si>
    <t>c.610G&gt;T</t>
  </si>
  <si>
    <t>c.612del</t>
  </si>
  <si>
    <t>c.613del</t>
  </si>
  <si>
    <t>c.619C&gt;T</t>
  </si>
  <si>
    <t>c.624_625insT</t>
  </si>
  <si>
    <t>c.644C&gt;A</t>
  </si>
  <si>
    <t>c.646_650del</t>
  </si>
  <si>
    <t>c.664_665del</t>
  </si>
  <si>
    <t>c.678del</t>
  </si>
  <si>
    <t>c.682A&gt;T</t>
  </si>
  <si>
    <t>c.683_684dup</t>
  </si>
  <si>
    <t>c.688_689del</t>
  </si>
  <si>
    <t>c.689C&gt;A</t>
  </si>
  <si>
    <t>c.690dup</t>
  </si>
  <si>
    <t>c.699_702dup</t>
  </si>
  <si>
    <t>c.717T&gt;G</t>
  </si>
  <si>
    <t>c.718A&gt;T</t>
  </si>
  <si>
    <t>c.720_721dup</t>
  </si>
  <si>
    <t>c.723_730dup</t>
  </si>
  <si>
    <t>c.727_731delinsN[18]</t>
  </si>
  <si>
    <t>c.732_733del</t>
  </si>
  <si>
    <t>c.738dup</t>
  </si>
  <si>
    <t>c.745_746insN[8]</t>
  </si>
  <si>
    <t>c.767del</t>
  </si>
  <si>
    <t>c.767dup</t>
  </si>
  <si>
    <t>c.769C&gt;T</t>
  </si>
  <si>
    <t>c.772_776del</t>
  </si>
  <si>
    <t>c.775del</t>
  </si>
  <si>
    <t>c.786del</t>
  </si>
  <si>
    <t>c.793_811del</t>
  </si>
  <si>
    <t>c.794_798dup</t>
  </si>
  <si>
    <t>c.796C&gt;T</t>
  </si>
  <si>
    <t>c.798_799dup</t>
  </si>
  <si>
    <t>c.806_831del</t>
  </si>
  <si>
    <t>c.811dup</t>
  </si>
  <si>
    <t>c.831_832del</t>
  </si>
  <si>
    <t>c.832dup</t>
  </si>
  <si>
    <t>c.837_851del</t>
  </si>
  <si>
    <t>c.838G&gt;T</t>
  </si>
  <si>
    <t>c.844G&gt;T</t>
  </si>
  <si>
    <t>c.848_852del</t>
  </si>
  <si>
    <t>c.852dup</t>
  </si>
  <si>
    <t>c.869dup</t>
  </si>
  <si>
    <t>c.880_895dup</t>
  </si>
  <si>
    <t>c.885_888del</t>
  </si>
  <si>
    <t>c.888del</t>
  </si>
  <si>
    <t>c.893del</t>
  </si>
  <si>
    <t>c.902dup</t>
  </si>
  <si>
    <t>c.909del</t>
  </si>
  <si>
    <t>c.916_933del</t>
  </si>
  <si>
    <t>c.928G&gt;T</t>
  </si>
  <si>
    <t>c.929del</t>
  </si>
  <si>
    <t>c.931del</t>
  </si>
  <si>
    <t>c.952del</t>
  </si>
  <si>
    <t>c.952dup</t>
  </si>
  <si>
    <t>c.954del</t>
  </si>
  <si>
    <t>c.963C&gt;A</t>
  </si>
  <si>
    <t>c.964G&gt;T</t>
  </si>
  <si>
    <t>c.967G&gt;T</t>
  </si>
  <si>
    <t>c.973del</t>
  </si>
  <si>
    <t>c.975T&gt;G</t>
  </si>
  <si>
    <t>c.978del</t>
  </si>
  <si>
    <t>c.979_1033dup</t>
  </si>
  <si>
    <t>c.982_983del</t>
  </si>
  <si>
    <t>c.987del</t>
  </si>
  <si>
    <t>c.1004T&gt;A</t>
  </si>
  <si>
    <t>c.1005del</t>
  </si>
  <si>
    <t>c.1017del</t>
  </si>
  <si>
    <t>c.1023_1024del</t>
  </si>
  <si>
    <t>c.1024del</t>
  </si>
  <si>
    <t>c.1027_1028del</t>
  </si>
  <si>
    <t>c.1050-3_1050-1delinsAA</t>
  </si>
  <si>
    <t>c.1057_1061dup</t>
  </si>
  <si>
    <t>c.1060C&gt;T</t>
  </si>
  <si>
    <t>c.1060_1061del</t>
  </si>
  <si>
    <t>c.1064_1065del</t>
  </si>
  <si>
    <t>c.1083_1085delinsGAGG</t>
  </si>
  <si>
    <t>c.1094_1095insN[?]</t>
  </si>
  <si>
    <t>c.1096del</t>
  </si>
  <si>
    <t>c.1103del</t>
  </si>
  <si>
    <t>c.1117_1120del</t>
  </si>
  <si>
    <t>c.1121_1122del</t>
  </si>
  <si>
    <t>c.1124T&gt;G</t>
  </si>
  <si>
    <t>c.1125_1127delinsAA</t>
  </si>
  <si>
    <t>c.1131del</t>
  </si>
  <si>
    <t>c.1139_1145del</t>
  </si>
  <si>
    <t>c.1141dup</t>
  </si>
  <si>
    <t>c.1142_1154del</t>
  </si>
  <si>
    <t>c.1147C&gt;T</t>
  </si>
  <si>
    <t>c.1150C&gt;T</t>
  </si>
  <si>
    <t>c.1154T&gt;A</t>
  </si>
  <si>
    <t>c.1155_1165del</t>
  </si>
  <si>
    <t>c.1156dup</t>
  </si>
  <si>
    <t>c.1159dup</t>
  </si>
  <si>
    <t>c.1161del</t>
  </si>
  <si>
    <t>c.1161dup</t>
  </si>
  <si>
    <t>c.1166dup</t>
  </si>
  <si>
    <t>c.1166T&gt;A</t>
  </si>
  <si>
    <t>c.1167_1174del</t>
  </si>
  <si>
    <t>c.1179_1180del</t>
  </si>
  <si>
    <t>c.1183C&gt;T</t>
  </si>
  <si>
    <t>c.1190C&gt;A</t>
  </si>
  <si>
    <t>c.1191del</t>
  </si>
  <si>
    <t>c.1192G&gt;T</t>
  </si>
  <si>
    <t>c.1195_1196del</t>
  </si>
  <si>
    <t>c.1196del</t>
  </si>
  <si>
    <t>c.1196dup</t>
  </si>
  <si>
    <t>c.1199dup</t>
  </si>
  <si>
    <t>c.1199_1205del</t>
  </si>
  <si>
    <t>c.1204del</t>
  </si>
  <si>
    <t>c.1209_1213del</t>
  </si>
  <si>
    <t>c.1212del</t>
  </si>
  <si>
    <t>c.1216-2_1217dup</t>
  </si>
  <si>
    <t>c.1218_1239del</t>
  </si>
  <si>
    <t>c.1222del</t>
  </si>
  <si>
    <t>c.1228_1229del</t>
  </si>
  <si>
    <t>c.1235_1236delinsC</t>
  </si>
  <si>
    <t>c.1236del</t>
  </si>
  <si>
    <t>c.1237del</t>
  </si>
  <si>
    <t>c.1237G&gt;T</t>
  </si>
  <si>
    <t>c.1239_1254del</t>
  </si>
  <si>
    <t>c.1240del</t>
  </si>
  <si>
    <t>c.1242_1243insG</t>
  </si>
  <si>
    <t>c.1247del</t>
  </si>
  <si>
    <t>c.1247dup</t>
  </si>
  <si>
    <t>c.1248_1251delinsTC</t>
  </si>
  <si>
    <t>c.1252dup</t>
  </si>
  <si>
    <t>c.1262del</t>
  </si>
  <si>
    <t>c.1264dup</t>
  </si>
  <si>
    <t>c.1267G&gt;T</t>
  </si>
  <si>
    <t>c.1268del</t>
  </si>
  <si>
    <t>c.1281del</t>
  </si>
  <si>
    <t>c.1282del</t>
  </si>
  <si>
    <t>c.1283del</t>
  </si>
  <si>
    <t>c.1287dup</t>
  </si>
  <si>
    <t>c.1288_1289insA</t>
  </si>
  <si>
    <t>c.1290del</t>
  </si>
  <si>
    <t>c.1292_1295dup</t>
  </si>
  <si>
    <t>c.1306C&gt;T</t>
  </si>
  <si>
    <t>c.1306dup</t>
  </si>
  <si>
    <t>c.1321del</t>
  </si>
  <si>
    <t>c.1328C&gt;A</t>
  </si>
  <si>
    <t>c.1330C&gt;T</t>
  </si>
  <si>
    <t>c.1330del</t>
  </si>
  <si>
    <t>c.1333-1_1342del</t>
  </si>
  <si>
    <t>c.1338C&gt;A</t>
  </si>
  <si>
    <t>c.1342del</t>
  </si>
  <si>
    <t>c.1344del</t>
  </si>
  <si>
    <t>c.1356del</t>
  </si>
  <si>
    <t>c.1364_1377dup</t>
  </si>
  <si>
    <t>c.1367_1380del</t>
  </si>
  <si>
    <t>c.1372G&gt;T</t>
  </si>
  <si>
    <t>c.1374del</t>
  </si>
  <si>
    <t>c.1382T&gt;C</t>
  </si>
  <si>
    <t>c.1383del</t>
  </si>
  <si>
    <t>c.1388C&gt;G</t>
  </si>
  <si>
    <t>c.1390G&gt;T</t>
  </si>
  <si>
    <t>c.1390_1448del</t>
  </si>
  <si>
    <t>c.1396G&gt;T</t>
  </si>
  <si>
    <t>c.1400_1402dup</t>
  </si>
  <si>
    <t>c.1400_1403dup</t>
  </si>
  <si>
    <t>c.1402_1412dup</t>
  </si>
  <si>
    <t>c.1411C&gt;T</t>
  </si>
  <si>
    <t>c.1413_1416dup</t>
  </si>
  <si>
    <t>c.1420_1421+28del</t>
  </si>
  <si>
    <t>c.1420_1421+30del</t>
  </si>
  <si>
    <t>c.1424_1425insN[10]</t>
  </si>
  <si>
    <t>c.1439del</t>
  </si>
  <si>
    <t>c.1439dup</t>
  </si>
  <si>
    <t>c.1440_1441del</t>
  </si>
  <si>
    <t>c.1445_1446del</t>
  </si>
  <si>
    <t>c.1446dup</t>
  </si>
  <si>
    <t>c.1449dup</t>
  </si>
  <si>
    <t>c.1450_1451del</t>
  </si>
  <si>
    <t>c.1450_1451insCATTTTT</t>
  </si>
  <si>
    <t>c.1454del</t>
  </si>
  <si>
    <t>c.1457_1458insN[35]</t>
  </si>
  <si>
    <t>c.1457_1460del</t>
  </si>
  <si>
    <t>c.1458del</t>
  </si>
  <si>
    <t>c.1467C&gt;A</t>
  </si>
  <si>
    <t>c.1468_1469del</t>
  </si>
  <si>
    <t>c.1471_1472insN[43]</t>
  </si>
  <si>
    <t>c.1475del</t>
  </si>
  <si>
    <t>c.1486_1499delinsN[4]</t>
  </si>
  <si>
    <t>c.1490_1491del</t>
  </si>
  <si>
    <t>c.1494T&gt;A</t>
  </si>
  <si>
    <t>c.1494_1495dup</t>
  </si>
  <si>
    <t>c.1499del</t>
  </si>
  <si>
    <t>c.1504_1508delinsTCTCAAGAATCTCAAGAA</t>
  </si>
  <si>
    <t>c.1510C&gt;T</t>
  </si>
  <si>
    <t>c.1532_1536del</t>
  </si>
  <si>
    <t>c.1534_1535del</t>
  </si>
  <si>
    <t>c.1535del</t>
  </si>
  <si>
    <t>c.1536_1537del</t>
  </si>
  <si>
    <t>c.1537del</t>
  </si>
  <si>
    <t>c.1547G&gt;A</t>
  </si>
  <si>
    <t>c.1557del</t>
  </si>
  <si>
    <t>c.1557_1558insATTTAAT</t>
  </si>
  <si>
    <t>c.1568T&gt;G</t>
  </si>
  <si>
    <t>c.1572del</t>
  </si>
  <si>
    <t>c.1575del</t>
  </si>
  <si>
    <t>c.1579del</t>
  </si>
  <si>
    <t>c.1585dup</t>
  </si>
  <si>
    <t>c.1587C&gt;A</t>
  </si>
  <si>
    <t>c.1588A&gt;T</t>
  </si>
  <si>
    <t>c.1592_1593insTT</t>
  </si>
  <si>
    <t>c.1593delinsTTT</t>
  </si>
  <si>
    <t>c.1597del</t>
  </si>
  <si>
    <t>c.1605del</t>
  </si>
  <si>
    <t>c.1613del</t>
  </si>
  <si>
    <t>c.1615G&gt;T</t>
  </si>
  <si>
    <t>c.1630del</t>
  </si>
  <si>
    <t>c.1641_1647del</t>
  </si>
  <si>
    <t>c.1643_1644dup</t>
  </si>
  <si>
    <t>c.1653del</t>
  </si>
  <si>
    <t>c.1659T&gt;A</t>
  </si>
  <si>
    <t>c.1659_1660del</t>
  </si>
  <si>
    <t>c.1660G&gt;T</t>
  </si>
  <si>
    <t>c.1663_1670delinsTTC</t>
  </si>
  <si>
    <t>c.1666C&gt;T</t>
  </si>
  <si>
    <t>c.1669del</t>
  </si>
  <si>
    <t>c.1688G&gt;A</t>
  </si>
  <si>
    <t>c.1691_1695+28del</t>
  </si>
  <si>
    <t>c.1693_1694dup</t>
  </si>
  <si>
    <t>c.1701_1744dup</t>
  </si>
  <si>
    <t>c.1703_1706del</t>
  </si>
  <si>
    <t>c.1706T&gt;G</t>
  </si>
  <si>
    <t>c.1707del</t>
  </si>
  <si>
    <t>c.1709_1710del</t>
  </si>
  <si>
    <t>c.1709_1710dup</t>
  </si>
  <si>
    <t>c.1710dup</t>
  </si>
  <si>
    <t>c.1723C&gt;T</t>
  </si>
  <si>
    <t>c.1726_1729del</t>
  </si>
  <si>
    <t>c.1727_1730del</t>
  </si>
  <si>
    <t>c.1729_1737del</t>
  </si>
  <si>
    <t>c.1731_1732delinsT</t>
  </si>
  <si>
    <t>c.1732_1738dup</t>
  </si>
  <si>
    <t>c.1734_1735dup</t>
  </si>
  <si>
    <t>c.1735del</t>
  </si>
  <si>
    <t>c.1735dup</t>
  </si>
  <si>
    <t>c.1736del</t>
  </si>
  <si>
    <t>c.1736_1742del</t>
  </si>
  <si>
    <t>c.1736_1745del</t>
  </si>
  <si>
    <t>c.1738G&gt;T</t>
  </si>
  <si>
    <t>c.1754_1763del</t>
  </si>
  <si>
    <t>c.1760_1769del</t>
  </si>
  <si>
    <t>c.1762_1763insN[4]</t>
  </si>
  <si>
    <t>c.1764del</t>
  </si>
  <si>
    <t>c.1765_1766insGG</t>
  </si>
  <si>
    <t>c.1775_1788del</t>
  </si>
  <si>
    <t>c.1789C&gt;T</t>
  </si>
  <si>
    <t>c.1796dup</t>
  </si>
  <si>
    <t>c.1800del</t>
  </si>
  <si>
    <t>c.1802del</t>
  </si>
  <si>
    <t>c.1803del</t>
  </si>
  <si>
    <t>c.1806del</t>
  </si>
  <si>
    <t>c.1807del</t>
  </si>
  <si>
    <t>c.1810_1811dup</t>
  </si>
  <si>
    <t>c.1814+32A&gt;G</t>
  </si>
  <si>
    <t>c.1816dup</t>
  </si>
  <si>
    <t>c.1818T&gt;G</t>
  </si>
  <si>
    <t>c.1826del</t>
  </si>
  <si>
    <t>c.1828_1829del</t>
  </si>
  <si>
    <t>c.1833del</t>
  </si>
  <si>
    <t>c.1848del</t>
  </si>
  <si>
    <t>c.1848dup</t>
  </si>
  <si>
    <t>c.1850del</t>
  </si>
  <si>
    <t>c.1855del</t>
  </si>
  <si>
    <t>c.1861_1862del</t>
  </si>
  <si>
    <t>c.1873del</t>
  </si>
  <si>
    <t>c.1877dup</t>
  </si>
  <si>
    <t>c.1883_1884del</t>
  </si>
  <si>
    <t>c.1885G&gt;T</t>
  </si>
  <si>
    <t>c.1887_1888del</t>
  </si>
  <si>
    <t>c.1891C&gt;T</t>
  </si>
  <si>
    <t>c.1895del</t>
  </si>
  <si>
    <t>c.1902_1903insTC</t>
  </si>
  <si>
    <t>c.1909C&gt;T</t>
  </si>
  <si>
    <t>c.1915C&gt;T</t>
  </si>
  <si>
    <t>c.1929_1934delinsN[22]</t>
  </si>
  <si>
    <t>c.1937del</t>
  </si>
  <si>
    <t>c.1937_1940del</t>
  </si>
  <si>
    <t>c.1942del</t>
  </si>
  <si>
    <t>c.1943C&gt;A</t>
  </si>
  <si>
    <t>c.1945_1949del</t>
  </si>
  <si>
    <t>c.1947_1951del</t>
  </si>
  <si>
    <t>c.1949_1957del</t>
  </si>
  <si>
    <t>c.1959del</t>
  </si>
  <si>
    <t>c.1959dup</t>
  </si>
  <si>
    <t>c.1963dup</t>
  </si>
  <si>
    <t>c.1965T&gt;A</t>
  </si>
  <si>
    <t>c.1966_1967insAT</t>
  </si>
  <si>
    <t>c.1968del</t>
  </si>
  <si>
    <t>c.1968_1969del</t>
  </si>
  <si>
    <t>c.1970dup</t>
  </si>
  <si>
    <t>c.1972del</t>
  </si>
  <si>
    <t>c.1974del</t>
  </si>
  <si>
    <t>c.1974_1981del</t>
  </si>
  <si>
    <t>c.1974_1984delinsGGCT</t>
  </si>
  <si>
    <t>c.1979_1981dup</t>
  </si>
  <si>
    <t>c.1985T&gt;G</t>
  </si>
  <si>
    <t>c.1987_1994del</t>
  </si>
  <si>
    <t>c.1988del</t>
  </si>
  <si>
    <t>c.1996dup</t>
  </si>
  <si>
    <t>c.1998_1999del</t>
  </si>
  <si>
    <t>c.2011_2014del</t>
  </si>
  <si>
    <t>c.2013dup</t>
  </si>
  <si>
    <t>c.2022del</t>
  </si>
  <si>
    <t>c.2023G&gt;T</t>
  </si>
  <si>
    <t>c.2027T&gt;G</t>
  </si>
  <si>
    <t>c.2028_2040del</t>
  </si>
  <si>
    <t>c.2031del</t>
  </si>
  <si>
    <t>c.2035_2036dup</t>
  </si>
  <si>
    <t>c.2039_2054dup</t>
  </si>
  <si>
    <t>c.2042G&gt;A</t>
  </si>
  <si>
    <t>c.2043G&gt;A</t>
  </si>
  <si>
    <t>c.2057_2080del</t>
  </si>
  <si>
    <t>c.2062del</t>
  </si>
  <si>
    <t>c.2065C&gt;T</t>
  </si>
  <si>
    <t>c.2065_2066insN[100]</t>
  </si>
  <si>
    <t>c.2072del</t>
  </si>
  <si>
    <t>c.2072_2075del</t>
  </si>
  <si>
    <t>c.2084del</t>
  </si>
  <si>
    <t>c.2087_2090dup</t>
  </si>
  <si>
    <t>c.2087_2091del</t>
  </si>
  <si>
    <t>c.2088del</t>
  </si>
  <si>
    <t>c.2089_2090del</t>
  </si>
  <si>
    <t>c.2093_2096del</t>
  </si>
  <si>
    <t>c.2095del</t>
  </si>
  <si>
    <t>c.2095_2098del</t>
  </si>
  <si>
    <t>c.2096dup</t>
  </si>
  <si>
    <t>c.2110_2111del</t>
  </si>
  <si>
    <t>c.2113del</t>
  </si>
  <si>
    <t>c.2118T&gt;A</t>
  </si>
  <si>
    <t>c.2118_2130del</t>
  </si>
  <si>
    <t>c.2119T&gt;C</t>
  </si>
  <si>
    <t>c.2126_2137delinsN[6]</t>
  </si>
  <si>
    <t>c.2127T&gt;G</t>
  </si>
  <si>
    <t>c.2139del</t>
  </si>
  <si>
    <t>c.2143A&gt;T</t>
  </si>
  <si>
    <t>c.2148dup</t>
  </si>
  <si>
    <t>c.2158A&gt;T</t>
  </si>
  <si>
    <t>c.2164A&gt;T</t>
  </si>
  <si>
    <t>c.2167dup</t>
  </si>
  <si>
    <t>c.2168del</t>
  </si>
  <si>
    <t>c.2170_2191del</t>
  </si>
  <si>
    <t>c.2174del</t>
  </si>
  <si>
    <t>c.2176del</t>
  </si>
  <si>
    <t>c.2184C&gt;A</t>
  </si>
  <si>
    <t>c.2193_2194del</t>
  </si>
  <si>
    <t>c.2194_2197del</t>
  </si>
  <si>
    <t>c.2196del</t>
  </si>
  <si>
    <t>c.2200dup</t>
  </si>
  <si>
    <t>c.2206C&gt;T</t>
  </si>
  <si>
    <t>c.2209G&gt;T</t>
  </si>
  <si>
    <t>c.2212-1G&gt;T</t>
  </si>
  <si>
    <t>c.2227_2228del</t>
  </si>
  <si>
    <t>c.2227_2228insN[4]</t>
  </si>
  <si>
    <t>c.2228del</t>
  </si>
  <si>
    <t>c.2228T&gt;A</t>
  </si>
  <si>
    <t>c.2237_2241del</t>
  </si>
  <si>
    <t>c.2237_2241dup</t>
  </si>
  <si>
    <t>c.2242del</t>
  </si>
  <si>
    <t>c.2242G&gt;T</t>
  </si>
  <si>
    <t>c.2243_2244dup</t>
  </si>
  <si>
    <t>c.2244del</t>
  </si>
  <si>
    <t>c.2244_2245insATAGAATC</t>
  </si>
  <si>
    <t>c.2248dup</t>
  </si>
  <si>
    <t>c.2253del</t>
  </si>
  <si>
    <t>c.2273C&gt;A</t>
  </si>
  <si>
    <t>c.2284C&gt;T</t>
  </si>
  <si>
    <t>c.2288_2289del</t>
  </si>
  <si>
    <t>c.2296del</t>
  </si>
  <si>
    <t>c.2306T&gt;A</t>
  </si>
  <si>
    <t>c.2307_2308delinsTT</t>
  </si>
  <si>
    <t>c.2307_2308delinsTTTT</t>
  </si>
  <si>
    <t>c.2308C&gt;T</t>
  </si>
  <si>
    <t>c.2311dup</t>
  </si>
  <si>
    <t>c.2327_2329delinsTT</t>
  </si>
  <si>
    <t>c.2330del</t>
  </si>
  <si>
    <t>c.2331del</t>
  </si>
  <si>
    <t>c.2347_2353del</t>
  </si>
  <si>
    <t>c.2363_2384dup</t>
  </si>
  <si>
    <t>c.2370C&gt;G</t>
  </si>
  <si>
    <t>c.2380_2389del</t>
  </si>
  <si>
    <t>c.2384C&gt;G</t>
  </si>
  <si>
    <t>c.2386_2395del</t>
  </si>
  <si>
    <t>c.2390del</t>
  </si>
  <si>
    <t>c.2390T&gt;G</t>
  </si>
  <si>
    <t>c.2391dup</t>
  </si>
  <si>
    <t>c.2394dup</t>
  </si>
  <si>
    <t>c.2415del</t>
  </si>
  <si>
    <t>c.2422_2440del</t>
  </si>
  <si>
    <t>c.2439_2440dup</t>
  </si>
  <si>
    <t>c.2447C&gt;G</t>
  </si>
  <si>
    <t>c.2449G&gt;T</t>
  </si>
  <si>
    <t>c.2451del</t>
  </si>
  <si>
    <t>c.2470A&gt;T</t>
  </si>
  <si>
    <t>c.2478_2479del</t>
  </si>
  <si>
    <t>c.2480del</t>
  </si>
  <si>
    <t>c.2480_2486del</t>
  </si>
  <si>
    <t>c.2489+2T&gt;A</t>
  </si>
  <si>
    <t>c.2492_2495del</t>
  </si>
  <si>
    <t>c.2497del</t>
  </si>
  <si>
    <t>c.2498dup</t>
  </si>
  <si>
    <t>c.2501C&gt;T</t>
  </si>
  <si>
    <t>c.2502delinsTGTCAATG</t>
  </si>
  <si>
    <t>c.2513C&gt;G</t>
  </si>
  <si>
    <t>c.2516del</t>
  </si>
  <si>
    <t>c.2536C&gt;T</t>
  </si>
  <si>
    <t>c.2550dup</t>
  </si>
  <si>
    <t>c.2552del</t>
  </si>
  <si>
    <t>c.2584del</t>
  </si>
  <si>
    <t>c.2627del</t>
  </si>
  <si>
    <t>c.1439_1441del</t>
  </si>
  <si>
    <t>c.188_206del</t>
  </si>
  <si>
    <t>c.1892_1893insGCGTGTAAATTCTACTGCAAATGCAGAGACAC</t>
  </si>
  <si>
    <t>PCR annealing temperature</t>
  </si>
  <si>
    <t>60°C</t>
  </si>
  <si>
    <t>58°C</t>
  </si>
  <si>
    <t>Forward</t>
  </si>
  <si>
    <t>Reverse</t>
  </si>
  <si>
    <t xml:space="preserve"> </t>
  </si>
  <si>
    <r>
      <rPr>
        <b/>
        <sz val="11"/>
        <color theme="1"/>
        <rFont val="Calibri"/>
        <family val="2"/>
      </rPr>
      <t>Supplementary Table 3:</t>
    </r>
    <r>
      <rPr>
        <sz val="11"/>
        <color theme="1"/>
        <rFont val="Calibri"/>
        <family val="2"/>
      </rPr>
      <t xml:space="preserve"> PCR primer sequences for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exons</t>
    </r>
  </si>
  <si>
    <t>g. Notation</t>
  </si>
  <si>
    <t>c. Notation</t>
  </si>
  <si>
    <t>g.59683C&gt;T</t>
  </si>
  <si>
    <t>g.59695C&gt;T</t>
  </si>
  <si>
    <t>g.64348C&gt;T</t>
  </si>
  <si>
    <t>g.65386C&gt;T</t>
  </si>
  <si>
    <t>g.76430C&gt;T</t>
  </si>
  <si>
    <t>g.76460C&gt;T</t>
  </si>
  <si>
    <t>g.76898C&gt;T</t>
  </si>
  <si>
    <t>g.78238C&gt;T</t>
  </si>
  <si>
    <t>g.78250C&gt;T</t>
  </si>
  <si>
    <t>g.150037C&gt;T</t>
  </si>
  <si>
    <t>g.162237C&gt;T</t>
  </si>
  <si>
    <t>p.Arg251Ter</t>
  </si>
  <si>
    <t>p.Arg255Ter</t>
  </si>
  <si>
    <t>p.Arg320Ter</t>
  </si>
  <si>
    <t>p.Arg358Ter</t>
  </si>
  <si>
    <t>p.Arg445Ter</t>
  </si>
  <si>
    <t>p.Arg455Ter</t>
  </si>
  <si>
    <t>p.Arg467Ter</t>
  </si>
  <si>
    <t>p.Arg552Ter</t>
  </si>
  <si>
    <t>p.Arg556Ter</t>
  </si>
  <si>
    <t>p.Arg579Ter</t>
  </si>
  <si>
    <t>p.Arg787Ter</t>
  </si>
  <si>
    <t>c.1421+20_1421+21insA</t>
  </si>
  <si>
    <t>Variant type</t>
  </si>
  <si>
    <t>cDNA variant</t>
  </si>
  <si>
    <t>Protein variant</t>
  </si>
  <si>
    <t>p.(Ala15fs)</t>
  </si>
  <si>
    <t>p.(Arg7fs)</t>
  </si>
  <si>
    <t>p.(Thr12fs)</t>
  </si>
  <si>
    <t>p.(Ala16fs)</t>
  </si>
  <si>
    <t>p.(Ala13fs)</t>
  </si>
  <si>
    <t>p.(Pro24fs)</t>
  </si>
  <si>
    <t>p.(Pro23fs)</t>
  </si>
  <si>
    <t>p.(Pro21fs)</t>
  </si>
  <si>
    <t>p.(Pro26fs)</t>
  </si>
  <si>
    <t>p.(Pro25fs)</t>
  </si>
  <si>
    <t>p.(Ala22fs)</t>
  </si>
  <si>
    <t>p.(Pro20fs)</t>
  </si>
  <si>
    <t>p.(Pro28fs)</t>
  </si>
  <si>
    <t>p.(Asp32fs)</t>
  </si>
  <si>
    <t>p.(Glu34fs)</t>
  </si>
  <si>
    <t>p.(Asp36fs)</t>
  </si>
  <si>
    <t>p.(Gly38fs)</t>
  </si>
  <si>
    <t>p.(Glu40fs)</t>
  </si>
  <si>
    <t>p.(Ala59fs)</t>
  </si>
  <si>
    <t>p.(Arg73fs)</t>
  </si>
  <si>
    <t>p.(Thr77Ter)</t>
  </si>
  <si>
    <t>p.(Thr77fs)</t>
  </si>
  <si>
    <t>p.(Trp78Ter)</t>
  </si>
  <si>
    <t>p.(Ser82Ter)</t>
  </si>
  <si>
    <t>p.(Tyr91fs)</t>
  </si>
  <si>
    <t>p.(Tyr91Ter)</t>
  </si>
  <si>
    <t>p.(Lys95fs)</t>
  </si>
  <si>
    <t>p.(Trp99fs)</t>
  </si>
  <si>
    <t>p.(Gly100fs)</t>
  </si>
  <si>
    <t>p.(Phe104fs)</t>
  </si>
  <si>
    <t>p.(Ile126fs)</t>
  </si>
  <si>
    <t>p.(Ser127Asn)</t>
  </si>
  <si>
    <t>p.(Ser127Thr)</t>
  </si>
  <si>
    <t>p.(Lys130Ter)</t>
  </si>
  <si>
    <t>p.(Phe132fs)</t>
  </si>
  <si>
    <t>p.(Leu134fs)</t>
  </si>
  <si>
    <t>p.(Asp139fs)</t>
  </si>
  <si>
    <t>p.(Asp145fs)</t>
  </si>
  <si>
    <t>p.(Asn146fs)</t>
  </si>
  <si>
    <t>p.(Met148fs)</t>
  </si>
  <si>
    <t>p.(Ser149Ter)</t>
  </si>
  <si>
    <t>p.(Leu151_Leu152insTer)</t>
  </si>
  <si>
    <t>p.(Lys154fs)</t>
  </si>
  <si>
    <t>p.(Tyr155fs)</t>
  </si>
  <si>
    <t>p.(Val157Ter)</t>
  </si>
  <si>
    <t>p.(Leu158Ter)</t>
  </si>
  <si>
    <t>p.(Glu166Ter)</t>
  </si>
  <si>
    <t>p.(Cys169fs)</t>
  </si>
  <si>
    <t>p.(Glu170Ter)</t>
  </si>
  <si>
    <t>p.(Glu170fs)</t>
  </si>
  <si>
    <t>p.(Gln176fs)</t>
  </si>
  <si>
    <t>p.(Ser179_Ser180insTer)</t>
  </si>
  <si>
    <t>p.(Glu184fs)</t>
  </si>
  <si>
    <t>p.(Leu189Ter)</t>
  </si>
  <si>
    <t>p.(Ala201delinsAspTer)</t>
  </si>
  <si>
    <t>p.(Leu199fs)</t>
  </si>
  <si>
    <t>p.(Gln217fs)</t>
  </si>
  <si>
    <t>p.(Leu220Val)</t>
  </si>
  <si>
    <t>p.(Lys228fs)</t>
  </si>
  <si>
    <t>p.(Leu234fs)</t>
  </si>
  <si>
    <t>p.(Glu237Ter)</t>
  </si>
  <si>
    <t>p.(Val243fs)</t>
  </si>
  <si>
    <t>p.(Ile244fs)</t>
  </si>
  <si>
    <t>p.(Ile246fs)</t>
  </si>
  <si>
    <t>p.(Gln257fs)</t>
  </si>
  <si>
    <t>p.(Arg262_Ile263insTer)</t>
  </si>
  <si>
    <t>p.(Lys265fs)</t>
  </si>
  <si>
    <t>p.(Leu267fs)</t>
  </si>
  <si>
    <t>p.(His281fs)</t>
  </si>
  <si>
    <t>p.(Glu282fs)</t>
  </si>
  <si>
    <t>p.(Cys283_Asp286delinsTer)</t>
  </si>
  <si>
    <t>p.(Asp286fs)</t>
  </si>
  <si>
    <t>p.(Asp286Gly)</t>
  </si>
  <si>
    <t>p.(Glu287Ter)</t>
  </si>
  <si>
    <t>p.(Glu287=)</t>
  </si>
  <si>
    <t>p.(Glu287Asp)</t>
  </si>
  <si>
    <t>p.(Asn290fs)</t>
  </si>
  <si>
    <t>p.(Asn295fs)</t>
  </si>
  <si>
    <t>p.(Ile297fs)</t>
  </si>
  <si>
    <t>p.(Glu313Ter)</t>
  </si>
  <si>
    <t>p.(Glu313=)</t>
  </si>
  <si>
    <t>p.(Ser318fs)</t>
  </si>
  <si>
    <t>p.(Tyr321Ter)</t>
  </si>
  <si>
    <t>p.(Arg320_Tyr321insTer)</t>
  </si>
  <si>
    <t>p.(Asn328fs)</t>
  </si>
  <si>
    <t>p.(Arg334fs)</t>
  </si>
  <si>
    <t>p.(Lys341Ter)</t>
  </si>
  <si>
    <t>p.(Leu343fs)</t>
  </si>
  <si>
    <t>p.(Gln344fs)</t>
  </si>
  <si>
    <t>p.(Phe351fs)</t>
  </si>
  <si>
    <t>p.(Glu352fs)</t>
  </si>
  <si>
    <t>p.(Arg358fs)</t>
  </si>
  <si>
    <t>p.(Gln383fs)</t>
  </si>
  <si>
    <t>p.(Leu385Ter)</t>
  </si>
  <si>
    <t>p.(Leu400Pro)</t>
  </si>
  <si>
    <t>p.(Ser402=)</t>
  </si>
  <si>
    <t>p.(Asn410fs)</t>
  </si>
  <si>
    <t>p.(Ser414fs)</t>
  </si>
  <si>
    <t>p.(Arg418fs)</t>
  </si>
  <si>
    <t>p.(Lys420fs)</t>
  </si>
  <si>
    <t>p.(Lys427fs)</t>
  </si>
  <si>
    <t>p.(Lys427Ter)</t>
  </si>
  <si>
    <t>p.(Lys432Ter)</t>
  </si>
  <si>
    <t>p.(Ile441fs)</t>
  </si>
  <si>
    <t>p.(Arg445fs)</t>
  </si>
  <si>
    <t>p.(Gln444Pro)</t>
  </si>
  <si>
    <t>p.(Gln444=)</t>
  </si>
  <si>
    <t>p.(Gln444His)</t>
  </si>
  <si>
    <t>p.(Val450fs)</t>
  </si>
  <si>
    <t>p.(Gly449Arg)</t>
  </si>
  <si>
    <t>p.(Gly449Val)</t>
  </si>
  <si>
    <t>p.(Tyr454fs)</t>
  </si>
  <si>
    <t>p.(Glu465fs)</t>
  </si>
  <si>
    <t>p.(Phe473fs)</t>
  </si>
  <si>
    <t>p.(Ser474Ile)</t>
  </si>
  <si>
    <t>p.(His483fs)</t>
  </si>
  <si>
    <t>p.(Ser485fs)</t>
  </si>
  <si>
    <t>p.(Leu486fs)</t>
  </si>
  <si>
    <t>p.(Tyr498Ter)</t>
  </si>
  <si>
    <t>p.(Ser501fs)</t>
  </si>
  <si>
    <t>p.(Gln504fs)</t>
  </si>
  <si>
    <t>p.(Asn505fs)</t>
  </si>
  <si>
    <t>p.(Gly509fs)</t>
  </si>
  <si>
    <t>p.(Asp511fs)</t>
  </si>
  <si>
    <t>p.(Leu523fs)</t>
  </si>
  <si>
    <t>p.(Leu523Ter)</t>
  </si>
  <si>
    <t>p.(Tyr529fs)</t>
  </si>
  <si>
    <t>p.(Ile532fs)</t>
  </si>
  <si>
    <t>p.(Glu533Ter)</t>
  </si>
  <si>
    <t>p.(Leu542Ter)</t>
  </si>
  <si>
    <t>p.(Glu545Ter)</t>
  </si>
  <si>
    <t>p.(Glu545fs)</t>
  </si>
  <si>
    <t>p.(Glu559fs)</t>
  </si>
  <si>
    <t>p.(Trp563fs)</t>
  </si>
  <si>
    <t>p.(Pro196Leu)</t>
  </si>
  <si>
    <t>p.(Glu189Lys)</t>
  </si>
  <si>
    <t>p.(Ile188Phe)</t>
  </si>
  <si>
    <t>p.(Gln155Ter)</t>
  </si>
  <si>
    <t>p.(Gly146Arg)</t>
  </si>
  <si>
    <t>p.(Lys125fs)</t>
  </si>
  <si>
    <t>p.(Asp63Val)</t>
  </si>
  <si>
    <t>p.(Ser567Leu)</t>
  </si>
  <si>
    <t>p.(Leu569fs)</t>
  </si>
  <si>
    <t>p.(Pro582fs)</t>
  </si>
  <si>
    <t>p.(Leu586fs)</t>
  </si>
  <si>
    <t>p.(Pro591fs)</t>
  </si>
  <si>
    <t>p.(Asp604fs)</t>
  </si>
  <si>
    <t>p.(Tyr606Ter)</t>
  </si>
  <si>
    <t>p.(Ala632fs)</t>
  </si>
  <si>
    <t>p.(Phe636fs)</t>
  </si>
  <si>
    <t>p.(Lys640fs)</t>
  </si>
  <si>
    <t>p.(Leu642Ter)</t>
  </si>
  <si>
    <t>p.(Lys643Glu)</t>
  </si>
  <si>
    <t>p.(Leu647fs)</t>
  </si>
  <si>
    <t>p.(Phe650fs)</t>
  </si>
  <si>
    <t>p.(Val654Leu)</t>
  </si>
  <si>
    <t>p.(Val654Met)</t>
  </si>
  <si>
    <t>p.(Leu660fs)</t>
  </si>
  <si>
    <t>p.(Arg661Trp)</t>
  </si>
  <si>
    <t>p.(Glu672Ter)</t>
  </si>
  <si>
    <t>p.(Leu676Ter)</t>
  </si>
  <si>
    <t>p.(Glu677Ter)</t>
  </si>
  <si>
    <t>p.(Ile679fs)</t>
  </si>
  <si>
    <t>p.(Ile680Thr)</t>
  </si>
  <si>
    <t>p.(Gln685Ter)</t>
  </si>
  <si>
    <t>p.(Gln685fs)</t>
  </si>
  <si>
    <t>p.(Gln689fs)</t>
  </si>
  <si>
    <t>p.(Arg698Ser)</t>
  </si>
  <si>
    <t>p.(Asp701Asn)</t>
  </si>
  <si>
    <t>p.(Gln702Ter)</t>
  </si>
  <si>
    <t>p.(Gln702Arg)</t>
  </si>
  <si>
    <t>p.(Cys706Phe)</t>
  </si>
  <si>
    <t>p.(Lys713fs)</t>
  </si>
  <si>
    <t>p.(Gly710fs)</t>
  </si>
  <si>
    <t>p.(Ile711fs)</t>
  </si>
  <si>
    <t>p.(Cys712Arg)</t>
  </si>
  <si>
    <t>p.(Lys720fs)</t>
  </si>
  <si>
    <t>p.(Val725fs)</t>
  </si>
  <si>
    <t>p.(Val725_Thr726insTer)</t>
  </si>
  <si>
    <t>p.(His733Tyr)</t>
  </si>
  <si>
    <t>p.(Glu737Asp)</t>
  </si>
  <si>
    <t>p.(Glu737=)</t>
  </si>
  <si>
    <t>p.(Lys745fs)</t>
  </si>
  <si>
    <t>p.(Glu747fs)</t>
  </si>
  <si>
    <t>p.(Glu748_Tyr749insTer)</t>
  </si>
  <si>
    <t>p.(Tyr749Ter)</t>
  </si>
  <si>
    <t>p.(Phe760fs)</t>
  </si>
  <si>
    <t>p.(Lys765Ter)</t>
  </si>
  <si>
    <t>p.(Asn767fs)</t>
  </si>
  <si>
    <t>p.(Ser780Ter)</t>
  </si>
  <si>
    <t>p.(Tyr790_Lys791delinsTer)</t>
  </si>
  <si>
    <t>p.(Lys791fs)</t>
  </si>
  <si>
    <t>p.(Ser795fs)</t>
  </si>
  <si>
    <t>p.(Leu797fs)</t>
  </si>
  <si>
    <t>p.(Gly802fs)</t>
  </si>
  <si>
    <t>p.(Asn803fs)</t>
  </si>
  <si>
    <t>p.(Tyr805fs)</t>
  </si>
  <si>
    <t>p.(Ser807Ter)</t>
  </si>
  <si>
    <t>p.(Ser811fs)</t>
  </si>
  <si>
    <t>p.(Lys810Ter)</t>
  </si>
  <si>
    <t>p.(Pro812fs)</t>
  </si>
  <si>
    <t>p.(Tyr813Ter)</t>
  </si>
  <si>
    <t>p.(Ser816Ter)</t>
  </si>
  <si>
    <t>p.(Glu817fs)</t>
  </si>
  <si>
    <t>p.(Gly818fs)</t>
  </si>
  <si>
    <t>p.(Pro822fs)</t>
  </si>
  <si>
    <t>p.(Met825fs)</t>
  </si>
  <si>
    <t>p.(Ser834Ter)</t>
  </si>
  <si>
    <t>p.(Ser838Ter)</t>
  </si>
  <si>
    <t>p.(Thr841_Ser842insTer)</t>
  </si>
  <si>
    <t>p.(Ser842_Glu843insTer)</t>
  </si>
  <si>
    <t>p.(Gln850Ter)</t>
  </si>
  <si>
    <t>p.(Ser888Asn)</t>
  </si>
  <si>
    <t>p.(Arg661Gln)</t>
  </si>
  <si>
    <t>p.(Arg798Gln)</t>
  </si>
  <si>
    <t>p.(Trp195Cys)</t>
  </si>
  <si>
    <t>p.(Arg255Gln)</t>
  </si>
  <si>
    <t>p.(Tyr651*)</t>
  </si>
  <si>
    <t>p.(Ile680Asnfs*13)</t>
  </si>
  <si>
    <t>p.(Ala727Thr)</t>
  </si>
  <si>
    <t>p.(Asp750LysfsTer5)</t>
  </si>
  <si>
    <t>p.(Arg830Lys)</t>
  </si>
  <si>
    <t>p.(Arg857ProfsTer18)</t>
  </si>
  <si>
    <t>p.(Glu926Lys)</t>
  </si>
  <si>
    <t>p.(Ile138Ser)</t>
  </si>
  <si>
    <t>p.(Leu158Ser)</t>
  </si>
  <si>
    <t>p.(Ser180Trp)</t>
  </si>
  <si>
    <t>p.(Trp195Arg)</t>
  </si>
  <si>
    <t>p.(Asn258Thrfs*6)</t>
  </si>
  <si>
    <t>p.(Ser513Phefs*9)</t>
  </si>
  <si>
    <t>p.(Leu607Ile)</t>
  </si>
  <si>
    <t>p.(Arg621Cys)</t>
  </si>
  <si>
    <t>p.(Phe650Tyr)</t>
  </si>
  <si>
    <t>p.(Arg698Trp)</t>
  </si>
  <si>
    <t>p.(Ser751Tyrfs*5)</t>
  </si>
  <si>
    <t>p.(Ser794Ile)</t>
  </si>
  <si>
    <t>p.(Arg830Ile)</t>
  </si>
  <si>
    <t>p.(Lys896del)</t>
  </si>
  <si>
    <t>p.(Pro28Arg)</t>
  </si>
  <si>
    <t>p.(Arg255*, p.Arg255Ter)</t>
  </si>
  <si>
    <t>p.(Thr12Alafs*5)</t>
  </si>
  <si>
    <t>p.(Glu31Glyfs*17)</t>
  </si>
  <si>
    <t>p.(Ala59IlefsTer50)</t>
  </si>
  <si>
    <t>p.(Arg254Lysfs*17)</t>
  </si>
  <si>
    <t>p.(Ile285*)</t>
  </si>
  <si>
    <t>p.(Arg358*)</t>
  </si>
  <si>
    <t>p.(Gln444Arg)</t>
  </si>
  <si>
    <t>p.(Glu466Aspfs*12)</t>
  </si>
  <si>
    <t>p.(Glu492Argfs*3)</t>
  </si>
  <si>
    <t>p.(Tyr498*)</t>
  </si>
  <si>
    <t>p.(Trp516Phefs*2)</t>
  </si>
  <si>
    <t>p.(Leu523*)</t>
  </si>
  <si>
    <t>p.(Ser576Ter)</t>
  </si>
  <si>
    <t>p.(Gly581Aspfs*30)</t>
  </si>
  <si>
    <t>p.(Leu647Phefs*5)</t>
  </si>
  <si>
    <t>p.(Ala658Pro)</t>
  </si>
  <si>
    <t>p.(Val742CysfsTer9)</t>
  </si>
  <si>
    <t>p.(Ser751Ilefs*4)</t>
  </si>
  <si>
    <t>p.(Cys853Metfs*2)</t>
  </si>
  <si>
    <t>p.(Gly865*)</t>
  </si>
  <si>
    <t>p.(Arg251*)</t>
  </si>
  <si>
    <t>p.(Ser634*)</t>
  </si>
  <si>
    <t>p.(Glu746*)</t>
  </si>
  <si>
    <t>p.(Arg320*)</t>
  </si>
  <si>
    <t>p.(Arg552*, p.Arg552Ter)</t>
  </si>
  <si>
    <t>p.(Arg579*, p.Arg579Ter)</t>
  </si>
  <si>
    <t>p.(Arg787*, p.Arg787Ter)</t>
  </si>
  <si>
    <t>p.(Arg7Glufs*58, p.Arg7GlufsTer58)</t>
  </si>
  <si>
    <t>p.(Ala17Profs*3)</t>
  </si>
  <si>
    <t>p.(Trp99*)</t>
  </si>
  <si>
    <t>p.(Arg445*)</t>
  </si>
  <si>
    <t>p.(Arg455*, p.Arg455Ter)</t>
  </si>
  <si>
    <t>p.(Arg467*)</t>
  </si>
  <si>
    <t>p.(Glu545Asnfs*9)</t>
  </si>
  <si>
    <t>p.(Tyr790*)</t>
  </si>
  <si>
    <t>p.(Pro793Leufs*17)</t>
  </si>
  <si>
    <t>p.(Thr5Asnfs*22)</t>
  </si>
  <si>
    <t>p.(Arg7Profs*52)</t>
  </si>
  <si>
    <t>p.(Arg7Profs*24)</t>
  </si>
  <si>
    <t>p.(Thr9Asnfs*22)</t>
  </si>
  <si>
    <t>p.(Ala10Profs*10)</t>
  </si>
  <si>
    <t>p.(Ala11Glyfs*9)</t>
  </si>
  <si>
    <t>p.(Glu19Profs*3)</t>
  </si>
  <si>
    <t>p.(Pro27Cysfs*15)</t>
  </si>
  <si>
    <t>p.(Glu19Alafs*5)</t>
  </si>
  <si>
    <t>p.(Glu19Alafs*4)</t>
  </si>
  <si>
    <t>p.(Glu19Asnfs*46)</t>
  </si>
  <si>
    <t>p.(Pro21Argfs*44)</t>
  </si>
  <si>
    <t>p.(Ala22Aspfs*43)</t>
  </si>
  <si>
    <t>p.(Ala22Glyfs*9)</t>
  </si>
  <si>
    <t>p.(Pro23Glyfs*13)</t>
  </si>
  <si>
    <t>p.(Pro26Leufs*37)</t>
  </si>
  <si>
    <t>p.(Pro29Serfs*2)</t>
  </si>
  <si>
    <t>p.(Glu30*)</t>
  </si>
  <si>
    <t>p.(Glu34*)</t>
  </si>
  <si>
    <t>p.(Gln35*)</t>
  </si>
  <si>
    <t>p.(Ser37Glyfs*9)</t>
  </si>
  <si>
    <t>p.(Ser37Argfs*12)</t>
  </si>
  <si>
    <t>p.(Glu40*)</t>
  </si>
  <si>
    <t>p.(Leu42Argfs*25)</t>
  </si>
  <si>
    <t>p.(Leu44Serfs*5)</t>
  </si>
  <si>
    <t>p.(Leu44Serfs*21)</t>
  </si>
  <si>
    <t>p.(Thr52Glnfs*13)</t>
  </si>
  <si>
    <t>p.(Glu53Glnfs*13)</t>
  </si>
  <si>
    <t>p.(Glu54*)</t>
  </si>
  <si>
    <t>p.(Gln62*)</t>
  </si>
  <si>
    <t>p.(Lys63Metfs*8)</t>
  </si>
  <si>
    <t>p.(Leu64*)</t>
  </si>
  <si>
    <t>p.(Ile66Aspfs*44)</t>
  </si>
  <si>
    <t>p.(Lys65Asnfs*44)</t>
  </si>
  <si>
    <t>p.(Pro67Tyrfs*11)</t>
  </si>
  <si>
    <t>p.(Asp68Valfs*9)</t>
  </si>
  <si>
    <t>p.(His69Leufs*8)</t>
  </si>
  <si>
    <t>p.(Val70Cysfs*40)</t>
  </si>
  <si>
    <t>p.(Val70Glufs*39)</t>
  </si>
  <si>
    <t>p.(Arg71Glufs*39)</t>
  </si>
  <si>
    <t>p.(Arg71*)</t>
  </si>
  <si>
    <t>p.(Glu72*)</t>
  </si>
  <si>
    <t>p.(Glu72Aspfs*36)</t>
  </si>
  <si>
    <t>p.(Arg73Leufs*3)</t>
  </si>
  <si>
    <t>p.(Ala74Glufs*4)</t>
  </si>
  <si>
    <t>p.(Ala74Leufs*35)</t>
  </si>
  <si>
    <t>p.(Trp75Cysfs*2)</t>
  </si>
  <si>
    <t>p.(Thr77Leufs*34)</t>
  </si>
  <si>
    <t>p.(Val81Phefs*30)</t>
  </si>
  <si>
    <t>p.(Gly89*)</t>
  </si>
  <si>
    <t>p.(Gln93*)</t>
  </si>
  <si>
    <t>p.(Lys95*)</t>
  </si>
  <si>
    <t>p.(Lys96Argfs*15)</t>
  </si>
  <si>
    <t>p.(Glu97Thrfs*12)</t>
  </si>
  <si>
    <t>p.(Glu97*)</t>
  </si>
  <si>
    <t>p.(Trp99Glyfs*10)</t>
  </si>
  <si>
    <t>p.(Cys102Tyrfs*7)</t>
  </si>
  <si>
    <t>p.(Phe104Thrfs*2)</t>
  </si>
  <si>
    <t>p.(Glu112Valfs*6)</t>
  </si>
  <si>
    <t>p.(Met113Ilefs*7)</t>
  </si>
  <si>
    <t>p.(Ser114*)</t>
  </si>
  <si>
    <t>p.(Phe115Leufs*9)</t>
  </si>
  <si>
    <t>p.(Glu119*)</t>
  </si>
  <si>
    <t>p.(Leu120Thrfs*7)</t>
  </si>
  <si>
    <t>p.(Gln121*)</t>
  </si>
  <si>
    <t>p.(Asn123Thrfs*2)</t>
  </si>
  <si>
    <t>p.(Asn123Lysfs*8)</t>
  </si>
  <si>
    <t>p.(Ile124Argfs*6)</t>
  </si>
  <si>
    <t>p.(Glu125*)</t>
  </si>
  <si>
    <t>p.(Ser127Ile)</t>
  </si>
  <si>
    <t>p.(Val128Profs*2)</t>
  </si>
  <si>
    <t>p.(Lys130Asnfs*6)</t>
  </si>
  <si>
    <t>p.(Asn133*)</t>
  </si>
  <si>
    <t>p.(Leu134Tyrfs*2)</t>
  </si>
  <si>
    <t>p.(Leu134*)</t>
  </si>
  <si>
    <t>p.(Leu135Hisfs*2)</t>
  </si>
  <si>
    <t>p.(Lys136*)</t>
  </si>
  <si>
    <t>p.(Glu137*)</t>
  </si>
  <si>
    <t>p.(Ser141Valfs*12)</t>
  </si>
  <si>
    <t>p.(Thr142*)</t>
  </si>
  <si>
    <t>p.(Lys143Asnfs*2)</t>
  </si>
  <si>
    <t>p.(Met148Valfs*8)</t>
  </si>
  <si>
    <t>p.(Ser149Ilefs*5)</t>
  </si>
  <si>
    <t>p.(Tyr155Serfs*21)</t>
  </si>
  <si>
    <t>p.(Asp156dup)</t>
  </si>
  <si>
    <t>p.(Val157Tyrfs*18)</t>
  </si>
  <si>
    <t>p.(Leu158Phefs*13)</t>
  </si>
  <si>
    <t>p.(Ala160Valfs*12)</t>
  </si>
  <si>
    <t>p.(Phe159Leufs*16)</t>
  </si>
  <si>
    <t>p.(Phe162Profs*13)</t>
  </si>
  <si>
    <t>p.(5X)</t>
  </si>
  <si>
    <t>p.(Gln176*)</t>
  </si>
  <si>
    <t>p.(Ser178Asnfs*10)</t>
  </si>
  <si>
    <t>p.(Ser178Thrfs*8)</t>
  </si>
  <si>
    <t>p.(Ile181Asnfs*5)</t>
  </si>
  <si>
    <t>p.(Ile185Asnfs*18)</t>
  </si>
  <si>
    <t>p.(Lys192*)</t>
  </si>
  <si>
    <t>p.(Lys192_Trp195delinsArg)</t>
  </si>
  <si>
    <t>p.(Lys192Asnfs*10)</t>
  </si>
  <si>
    <t>p.(Trp195*)</t>
  </si>
  <si>
    <t>p.(Phe198Ilefs*5)</t>
  </si>
  <si>
    <t>p.(Phe198*)</t>
  </si>
  <si>
    <t>p.(Leu199Tyrfs*2)</t>
  </si>
  <si>
    <t>p.(Leu199Phefs*4)</t>
  </si>
  <si>
    <t>p.(Leu199*)</t>
  </si>
  <si>
    <t>p.(Leu200*)</t>
  </si>
  <si>
    <t>p.(Ala201Valfs*13)</t>
  </si>
  <si>
    <t>p.(Lys202*)</t>
  </si>
  <si>
    <t>p.(Lys202ArgfsTer11)</t>
  </si>
  <si>
    <t>p.(Glu204Lysfs*10)</t>
  </si>
  <si>
    <t>p.(Gly203LysfsTer10)</t>
  </si>
  <si>
    <t>p.(Glu204Glyfs*8)</t>
  </si>
  <si>
    <t>p.(Glu204*)</t>
  </si>
  <si>
    <t>p.(Val205Tyrfs*9)</t>
  </si>
  <si>
    <t>p.(Gln207*)</t>
  </si>
  <si>
    <t>p.(Glu209*)</t>
  </si>
  <si>
    <t>p.(Ser215*)</t>
  </si>
  <si>
    <t>p.(Phe216Valfs*7)</t>
  </si>
  <si>
    <t>p.(Val222Profs*2)</t>
  </si>
  <si>
    <t>p.(Phe226Leufs*38)</t>
  </si>
  <si>
    <t>p.(Lys228*)</t>
  </si>
  <si>
    <t>p.(Leu229Asnfs*36)</t>
  </si>
  <si>
    <t>p.(Ser230Thrfs*10)</t>
  </si>
  <si>
    <t>p.(Ser230*)</t>
  </si>
  <si>
    <t>p.(Pro231Thrfs*10)</t>
  </si>
  <si>
    <t>p.(Leu235Valfs*7)</t>
  </si>
  <si>
    <t>p.(Tyr239*)</t>
  </si>
  <si>
    <t>p.(Lys240*)</t>
  </si>
  <si>
    <t>p.(Thr241Lysfs*24)</t>
  </si>
  <si>
    <t>p.(Ile244Lysfs*23)</t>
  </si>
  <si>
    <t>p.(Val243X)</t>
  </si>
  <si>
    <t>p.(Pro245Hisfs*2)</t>
  </si>
  <si>
    <t>p.(Asn247*)</t>
  </si>
  <si>
    <t>p.(Gly256Valfs*8)</t>
  </si>
  <si>
    <t>p.(Gln257Serfs*14)</t>
  </si>
  <si>
    <t>p.(Gln257*)</t>
  </si>
  <si>
    <t>p.(Asn258Glufs*11)</t>
  </si>
  <si>
    <t>p.(Arg259Glyfs*5)</t>
  </si>
  <si>
    <t>p.(Ile263*)</t>
  </si>
  <si>
    <t>p.(Lys265Glnfs*15)</t>
  </si>
  <si>
    <t>p.(Leu267Asnfs*3)</t>
  </si>
  <si>
    <t>p.(Gln266*)</t>
  </si>
  <si>
    <t>p.(Leu267Hisfs*2)</t>
  </si>
  <si>
    <t>p.(Asn269Metfs*2)</t>
  </si>
  <si>
    <t>p.(Thr271Asnfs*5)</t>
  </si>
  <si>
    <t>p.(Cys278*)</t>
  </si>
  <si>
    <t>p.(Cys278Leufs*2)</t>
  </si>
  <si>
    <t>p.(Lys279_Cys283del)</t>
  </si>
  <si>
    <t>p.(Glu280*)</t>
  </si>
  <si>
    <t>p.(Glu282*)</t>
  </si>
  <si>
    <t>p.(Cys283Tyrfs*3)</t>
  </si>
  <si>
    <t>p.(Ile285Tyrfs*3)</t>
  </si>
  <si>
    <t>p.(Asn290Lysfs*20)</t>
  </si>
  <si>
    <t>p.(Phe299*)</t>
  </si>
  <si>
    <t>p.(Asn295Lysfs*5)</t>
  </si>
  <si>
    <t>p.(Phe296Leufs*5)</t>
  </si>
  <si>
    <t>p.(Pro298Leufs*3)</t>
  </si>
  <si>
    <t>p.(Asn301Lysfs*9)</t>
  </si>
  <si>
    <t>p.(Gly304Aspfs*3)</t>
  </si>
  <si>
    <t>p.(Val306_Leu311del)</t>
  </si>
  <si>
    <t>p.(Gly310*)</t>
  </si>
  <si>
    <t>p.(Gly310Aspfs*22)</t>
  </si>
  <si>
    <t>p.(Leu311Phefs*21)</t>
  </si>
  <si>
    <t>p.(Ser318Leufs*14)</t>
  </si>
  <si>
    <t>p.(Ser318Phefs*2)</t>
  </si>
  <si>
    <t>p.(Lys319Asnfs*13)</t>
  </si>
  <si>
    <t>p.(Tyr321*)</t>
  </si>
  <si>
    <t>p.(Glu322*)</t>
  </si>
  <si>
    <t>p.(Glu323*)</t>
  </si>
  <si>
    <t>p.(Tyr325Ilefs*7)</t>
  </si>
  <si>
    <t>p.(Tyr325*)</t>
  </si>
  <si>
    <t>p.(Asn328Ilefs*4)</t>
  </si>
  <si>
    <t>p.(Thr345Lysfs*3)</t>
  </si>
  <si>
    <t>p.(Asn328*)</t>
  </si>
  <si>
    <t>p.(Asp330Ilefs*2)</t>
  </si>
  <si>
    <t>p.(Leu335*)</t>
  </si>
  <si>
    <t>p.(Leu335Phefs*14)</t>
  </si>
  <si>
    <t>p.(His339Glnfs*10)</t>
  </si>
  <si>
    <t>p.(Lys341Asnfs*5)</t>
  </si>
  <si>
    <t>p.(Thr342Leufs*7)</t>
  </si>
  <si>
    <t>p.(Leu343Serfs*3)</t>
  </si>
  <si>
    <t>p.(Arg355Hisfs*14)</t>
  </si>
  <si>
    <t>p.(Gln354*)</t>
  </si>
  <si>
    <t>p.(Gln354Glufs*7)</t>
  </si>
  <si>
    <t>p.(Arg355Asnfs*6)</t>
  </si>
  <si>
    <t>p.(Asn361Lysfs*3)</t>
  </si>
  <si>
    <t>p.(3X)</t>
  </si>
  <si>
    <t>p.(Val366*)</t>
  </si>
  <si>
    <t>p.(Val368Glufs*12)</t>
  </si>
  <si>
    <t>p.(Thr373Glnfs*6)</t>
  </si>
  <si>
    <t>p.(Pro374Argfs*2)</t>
  </si>
  <si>
    <t>p.(Val375Gly)</t>
  </si>
  <si>
    <t>p.(Thr377LeufsTer3)</t>
  </si>
  <si>
    <t>p.(Val378Leufs*2)</t>
  </si>
  <si>
    <t>p.(Asn380Thrfs*4)</t>
  </si>
  <si>
    <t>p.(Thr381Asnfs*14)</t>
  </si>
  <si>
    <t>p.(Thr381Lysfs*2)</t>
  </si>
  <si>
    <t>p.(Gln383*)</t>
  </si>
  <si>
    <t>p.(Gln384*)</t>
  </si>
  <si>
    <t>p.(Leu385*)</t>
  </si>
  <si>
    <t>p.(Leu385Phefs*6)</t>
  </si>
  <si>
    <t>p.(Met386Asnfs*9)</t>
  </si>
  <si>
    <t>p.(Met387Asnfs*8)</t>
  </si>
  <si>
    <t>p.(Met387Ilefs*3)</t>
  </si>
  <si>
    <t>p.(Ile388Aspfs*7)</t>
  </si>
  <si>
    <t>p.(Leu389Phefs*6)</t>
  </si>
  <si>
    <t>p.(Leu389*)</t>
  </si>
  <si>
    <t>p.(Leu389Phefs*3)</t>
  </si>
  <si>
    <t>p.(Ser393Argfs*12)</t>
  </si>
  <si>
    <t>p.(Gln395*)</t>
  </si>
  <si>
    <t>p.(Ser397*)</t>
  </si>
  <si>
    <t>p.(Glu398Lysfs*3)</t>
  </si>
  <si>
    <t>p.(Glu398*)</t>
  </si>
  <si>
    <t>p.(Asn399Serfs*6)</t>
  </si>
  <si>
    <t>p.(Asn399Ilefs*2)</t>
  </si>
  <si>
    <t>p.(Asn399Lysfs*7)</t>
  </si>
  <si>
    <t>p.(Ile401Aspfs*5)</t>
  </si>
  <si>
    <t>p.(Leu400Profs*8)</t>
  </si>
  <si>
    <t>p.(Ser402Profs*8)</t>
  </si>
  <si>
    <t>p.(Tyr403*)</t>
  </si>
  <si>
    <t>p.(Phe404Leufs*6)</t>
  </si>
  <si>
    <t>p.(Asn406Lysfs*4)</t>
  </si>
  <si>
    <t>p.(Thr408Glnfs*2)</t>
  </si>
  <si>
    <t>p.(Asn410Serfs*17)</t>
  </si>
  <si>
    <t>p.(Lys412Thrfs*5)</t>
  </si>
  <si>
    <t>p.(Glu413Lysfs*4)</t>
  </si>
  <si>
    <t>p.(Glu413*)</t>
  </si>
  <si>
    <t>p.(Ser414*)</t>
  </si>
  <si>
    <t>p.(Ser414Valfs*3)</t>
  </si>
  <si>
    <t>p.(Ile415Aspfs*13)</t>
  </si>
  <si>
    <t>p.(Leu416Argfs*4)</t>
  </si>
  <si>
    <t>p.(Lys417Glufs*11)</t>
  </si>
  <si>
    <t>p.(Lys417Glnfs*10)</t>
  </si>
  <si>
    <t>p.(Arg418Lysfs*10)</t>
  </si>
  <si>
    <t>p.(Asp421Valfs*2)</t>
  </si>
  <si>
    <t>p.(Ile422Asnfs*6)</t>
  </si>
  <si>
    <t>p.(Gly423*)</t>
  </si>
  <si>
    <t>p.(Gly423Aspfs*34)</t>
  </si>
  <si>
    <t>p.(Glu428Argfs*29)</t>
  </si>
  <si>
    <t>p.(Glu428Glyfs*29)</t>
  </si>
  <si>
    <t>p.(Phe430Ilefs*3)</t>
  </si>
  <si>
    <t>p.(Phe430Tyrfs*3)</t>
  </si>
  <si>
    <t>p.(Phe430Leufs*27)</t>
  </si>
  <si>
    <t>p.(Lys432Asnfs*2)</t>
  </si>
  <si>
    <t>p.(Gln436*)</t>
  </si>
  <si>
    <t>p.(Gln436Profs*27)</t>
  </si>
  <si>
    <t>p.(Ile441Leufs*16)</t>
  </si>
  <si>
    <t>p.(Ser443*)</t>
  </si>
  <si>
    <t>p.(Gln444*)</t>
  </si>
  <si>
    <t>p.(Gln444Serfs*13)</t>
  </si>
  <si>
    <t>p.(Tyr446*)</t>
  </si>
  <si>
    <t>p.(Gly449Glufs*8)</t>
  </si>
  <si>
    <t>p.(Leu452Phefs*5)</t>
  </si>
  <si>
    <t>p.(Met460Glufs*2)</t>
  </si>
  <si>
    <t>p.(Val456Alafs*2)</t>
  </si>
  <si>
    <t>p.(Glu458*)</t>
  </si>
  <si>
    <t>p.(Glu458Aspfs*20)</t>
  </si>
  <si>
    <t>p.(Leu461Pro)</t>
  </si>
  <si>
    <t>p.(Lys462Asnfs*16)</t>
  </si>
  <si>
    <t>p.(Ser463*)</t>
  </si>
  <si>
    <t>p.(Glu464*)</t>
  </si>
  <si>
    <t>p.(Glu464Tyrfs*8)</t>
  </si>
  <si>
    <t>p.(Glu466*)</t>
  </si>
  <si>
    <t>p.(Leu468*)</t>
  </si>
  <si>
    <t>p.(Ser469Ilefs*7)</t>
  </si>
  <si>
    <t>p.(Gln471Hisfs*11)</t>
  </si>
  <si>
    <t>p.(Gln471*)</t>
  </si>
  <si>
    <t>p.(Phe473Lysfs*3)</t>
  </si>
  <si>
    <t>p.(6X)</t>
  </si>
  <si>
    <t>p.(Asn480Thrfs*15)</t>
  </si>
  <si>
    <t>p.(Asn480Lysfs*13)</t>
  </si>
  <si>
    <t>p.(Ile481Phefs*11)</t>
  </si>
  <si>
    <t>p.(Phe482Serfs*10)</t>
  </si>
  <si>
    <t>p.(His483Serfs*10)</t>
  </si>
  <si>
    <t>p.(Met484Tyrfs*9)</t>
  </si>
  <si>
    <t>p.(Met484Valfs*8)</t>
  </si>
  <si>
    <t>p.(Met484Thrfs*11)</t>
  </si>
  <si>
    <t>p.(Ser485Phefs*10)</t>
  </si>
  <si>
    <t>p.(1X)</t>
  </si>
  <si>
    <t>p.(Leu486Trpfs*8)</t>
  </si>
  <si>
    <t>p.(Leu486Phefs*9)</t>
  </si>
  <si>
    <t>p.(Cys489*)</t>
  </si>
  <si>
    <t>p.(Ala490Serfs*2)</t>
  </si>
  <si>
    <t>p.(8X)</t>
  </si>
  <si>
    <t>p.(Glu492Glyfs*3)</t>
  </si>
  <si>
    <t>p.(Ala496X)</t>
  </si>
  <si>
    <t>p.(Thr497Ilefs*2)</t>
  </si>
  <si>
    <t>p.(Ser499Ilefs*21)</t>
  </si>
  <si>
    <t>p.(Arg500Lysfs*19)</t>
  </si>
  <si>
    <t>p.(Thr502Serfs*10)</t>
  </si>
  <si>
    <t>p.(Gln504*)</t>
  </si>
  <si>
    <t>p.(Asp511Valfs*10)</t>
  </si>
  <si>
    <t>p.(Leu512Valfs*10)</t>
  </si>
  <si>
    <t>p.(Leu512Cysfs*7)</t>
  </si>
  <si>
    <t>p.(Leu512Phefs*10)</t>
  </si>
  <si>
    <t>p.(Ser513Leufs*6)</t>
  </si>
  <si>
    <t>p.(Trp516*)</t>
  </si>
  <si>
    <t>p.(Asn519Lysfs*5)</t>
  </si>
  <si>
    <t>p.(Val520Ilefs*2)</t>
  </si>
  <si>
    <t>p.(Ala525Profs*7)</t>
  </si>
  <si>
    <t>p.(Phe526Leufs*6)</t>
  </si>
  <si>
    <t>p.(Asp527Ilefs*5)</t>
  </si>
  <si>
    <t>p.(Tyr529Leufs*26)</t>
  </si>
  <si>
    <t>p.(Tyr529*)</t>
  </si>
  <si>
    <t>p.(Lys530*)</t>
  </si>
  <si>
    <t>p.(Ile532*)</t>
  </si>
  <si>
    <t>p.(Ile532Leufs*12)</t>
  </si>
  <si>
    <t>p.(Glu533Lysfs*10)</t>
  </si>
  <si>
    <t>p.(Phe535Leufs*8)</t>
  </si>
  <si>
    <t>p.(Ala538Glufs*5)</t>
  </si>
  <si>
    <t>p.(Glu539*)</t>
  </si>
  <si>
    <t>p.(Arg544Glufs*3)</t>
  </si>
  <si>
    <t>p.(Lys548*)</t>
  </si>
  <si>
    <t>p.(His549Asnfs*3)</t>
  </si>
  <si>
    <t>p.(Glu551Aspfs*60)</t>
  </si>
  <si>
    <t>p.(Cys553*)</t>
  </si>
  <si>
    <t>p.(Glu554*)</t>
  </si>
  <si>
    <t>p.(His555Phefs*15)</t>
  </si>
  <si>
    <t>p.(Arg556*)</t>
  </si>
  <si>
    <t>p.(Ile557Serfs*54)</t>
  </si>
  <si>
    <t>p.(Trp563*)</t>
  </si>
  <si>
    <t>p.(Asp566Glnfs*46)</t>
  </si>
  <si>
    <t>p.(Pro582Hisfs*44)</t>
  </si>
  <si>
    <t>p.(Pro568Hisfs*42)</t>
  </si>
  <si>
    <t>p.(Leu569*)</t>
  </si>
  <si>
    <t>p.(Leu569Phefs*42)</t>
  </si>
  <si>
    <t>p.(Phe570*)</t>
  </si>
  <si>
    <t>p.(Asp571Leufs*41)</t>
  </si>
  <si>
    <t>p.(Asp571*)</t>
  </si>
  <si>
    <t>p.(Gln575*)</t>
  </si>
  <si>
    <t>p.(Ser576Argfs*34)</t>
  </si>
  <si>
    <t>p.(Ser576Trpfs*34)</t>
  </si>
  <si>
    <t>p.(Lys577_Arg579del)</t>
  </si>
  <si>
    <t>p.(Lys577Asnfs*34)</t>
  </si>
  <si>
    <t>p.(Glu580Glyfs*7)</t>
  </si>
  <si>
    <t>p.(Arg579Profs*33)</t>
  </si>
  <si>
    <t>p.(Arg579Glufs*32)</t>
  </si>
  <si>
    <t>p.(Arg579Profs*6)</t>
  </si>
  <si>
    <t>p.(Arg579Glnfs*32)</t>
  </si>
  <si>
    <t>p.(Arg579Hisfs*30)</t>
  </si>
  <si>
    <t>p.(Arg579Glnfs*29)</t>
  </si>
  <si>
    <t>p.(Glu580*)</t>
  </si>
  <si>
    <t>p.(His585Leufs*23)</t>
  </si>
  <si>
    <t>p.(Glu587Valfs*21)</t>
  </si>
  <si>
    <t>p.(Ala589Leufs*22)</t>
  </si>
  <si>
    <t>p.(Ala589Glyfs*23)</t>
  </si>
  <si>
    <t>p.(Leu592Profs*3)</t>
  </si>
  <si>
    <t>p.(Gln597*)</t>
  </si>
  <si>
    <t>p.(Asn599Lysfs*54)</t>
  </si>
  <si>
    <t>p.(His600Glnfs*11)</t>
  </si>
  <si>
    <t>p.(Thr601Metfs*10)</t>
  </si>
  <si>
    <t>p.(Ala602Glnfs*9)</t>
  </si>
  <si>
    <t>p.(Ala603Glnfs*8)</t>
  </si>
  <si>
    <t>p.(Asp604Glufs*8)</t>
  </si>
  <si>
    <t>p.(Tyr606Leufs*47)</t>
  </si>
  <si>
    <t>p.(Tyr606*)</t>
  </si>
  <si>
    <t>p.(Pro609Leufs*2)</t>
  </si>
  <si>
    <t>p.(Val610Lysfs*42)</t>
  </si>
  <si>
    <t>p.(Arg611Serfs*12)</t>
  </si>
  <si>
    <t>p.(Gly617Valfs*6)</t>
  </si>
  <si>
    <t>p.(Gly617Argfs*36)</t>
  </si>
  <si>
    <t>p.(Thr619Leufs*4)</t>
  </si>
  <si>
    <t>p.(Arg621Cysfs*31)</t>
  </si>
  <si>
    <t>p.(Thr625Leufs*18)</t>
  </si>
  <si>
    <t>p.(Asn627Lysfs*26)</t>
  </si>
  <si>
    <t>p.(Ala628Glyfs*24)</t>
  </si>
  <si>
    <t>p.(Glu629*)</t>
  </si>
  <si>
    <t>p.(Glu629Aspfs*23)</t>
  </si>
  <si>
    <t>p.(Gln631*)</t>
  </si>
  <si>
    <t>p.(Ala632Argfs*21)</t>
  </si>
  <si>
    <t>p.(Ala632Glufs*11)</t>
  </si>
  <si>
    <t>p.(Ala635Serfs*9)</t>
  </si>
  <si>
    <t>p.(Gln637*)</t>
  </si>
  <si>
    <t>p.(Gln639*)</t>
  </si>
  <si>
    <t>p.(Ser646Phefs*12)</t>
  </si>
  <si>
    <t>p.(Ser646Phefs*11)</t>
  </si>
  <si>
    <t>p.(Ser648Hisfs*10)</t>
  </si>
  <si>
    <t>p.(Ser648*)</t>
  </si>
  <si>
    <t>p.(Phe650*)</t>
  </si>
  <si>
    <t>p.(Val654Cysfs*4)</t>
  </si>
  <si>
    <t>p.(Val654Serfs*14)</t>
  </si>
  <si>
    <t>p.(Tyr655Leufs*13)</t>
  </si>
  <si>
    <t>p.(Tyr655*)</t>
  </si>
  <si>
    <t>p.(Arg656Hisfs*3)</t>
  </si>
  <si>
    <t>p.(Leu657*)</t>
  </si>
  <si>
    <t>p.(Leu657Serfs*10)</t>
  </si>
  <si>
    <t>p.(Ala658Serfs*10)</t>
  </si>
  <si>
    <t>p.(Ala658Profs*5)</t>
  </si>
  <si>
    <t>p.(Tyr659Ilefs*4)</t>
  </si>
  <si>
    <t>p.(Tyr659Alafs*6)</t>
  </si>
  <si>
    <t>p.(Tyr659Alafs*2)</t>
  </si>
  <si>
    <t>p.(Leu660dup)</t>
  </si>
  <si>
    <t>p.(Leu662Arg)</t>
  </si>
  <si>
    <t>p.(Asn663Leufs*2)</t>
  </si>
  <si>
    <t>p.(Asn663Ilefs*14)</t>
  </si>
  <si>
    <t>p.(Cys666Leufs*2)</t>
  </si>
  <si>
    <t>p.(Cys666*)</t>
  </si>
  <si>
    <t>p.(Glu672Thrfs*4)</t>
  </si>
  <si>
    <t>p.(Glu672*)</t>
  </si>
  <si>
    <t>p.(Glu675Asnfs*2)</t>
  </si>
  <si>
    <t>p.(Glu675*)</t>
  </si>
  <si>
    <t>p.(Leu676*)</t>
  </si>
  <si>
    <t>p.(Leu676Phefs*16)</t>
  </si>
  <si>
    <t>p.(Glu677Aspfs*19)</t>
  </si>
  <si>
    <t>p.(Ile680Serfs*17)</t>
  </si>
  <si>
    <t>p.(Gln685Hisfs*12)</t>
  </si>
  <si>
    <t>p.(Trp681*)</t>
  </si>
  <si>
    <t>p.(His686_Glu693del)</t>
  </si>
  <si>
    <t>p.(Leu688Cysfs*8)</t>
  </si>
  <si>
    <t>p.(Gln689*)</t>
  </si>
  <si>
    <t>p.(Asn690AlafsX10)</t>
  </si>
  <si>
    <t>p.(Glu691Glyfs*5)</t>
  </si>
  <si>
    <t>p.(Glu691Valfs*4)</t>
  </si>
  <si>
    <t>p.(Met695Argfs*10)</t>
  </si>
  <si>
    <t>p.(Asp697Glufs*25)</t>
  </si>
  <si>
    <t>p.(Arg696Lysfs*23)</t>
  </si>
  <si>
    <t>p.(Asp697Thrfs*8)</t>
  </si>
  <si>
    <t>p.(Asp697Glnfs*23)</t>
  </si>
  <si>
    <t>p.(Arg698Ilefs*6)</t>
  </si>
  <si>
    <t>p.(His699Ilefs*6)</t>
  </si>
  <si>
    <t>p.(His699Trpfs*5)</t>
  </si>
  <si>
    <t>p.(His699Glnfs*22)</t>
  </si>
  <si>
    <t>p.(Met704Aspfs*16)</t>
  </si>
  <si>
    <t>p.(Met705Cysfs*10)</t>
  </si>
  <si>
    <t>p.(Cys706*)</t>
  </si>
  <si>
    <t>p.(Ser707Pro)</t>
  </si>
  <si>
    <t>p.(Tyr709*)</t>
  </si>
  <si>
    <t>p.(Val714*)</t>
  </si>
  <si>
    <t>p.(Lys715*)</t>
  </si>
  <si>
    <t>p.(Ile717Tyrfs*4)</t>
  </si>
  <si>
    <t>p.(Lys720*)</t>
  </si>
  <si>
    <t>p.(Lys722*)</t>
  </si>
  <si>
    <t>p.(Ile723Asnfs*28)</t>
  </si>
  <si>
    <t>p.(Ile723Thrfs*3)</t>
  </si>
  <si>
    <t>p.(Ile724Phefs*13)</t>
  </si>
  <si>
    <t>p.(Val725Glufs*19)</t>
  </si>
  <si>
    <t>p.(Thr726Glnfs*18)</t>
  </si>
  <si>
    <t>p.(Tyr728*)</t>
  </si>
  <si>
    <t>p.(Pro732Serfs*18)</t>
  </si>
  <si>
    <t>p.(Pro732Metfs*11)</t>
  </si>
  <si>
    <t>p.(His733Metfs*11)</t>
  </si>
  <si>
    <t>p.(Ala734Glyfs*17)</t>
  </si>
  <si>
    <t>p.(Gln736*)</t>
  </si>
  <si>
    <t>p.(Glu737*)</t>
  </si>
  <si>
    <t>p.(Leu743Aspfs*7)</t>
  </si>
  <si>
    <t>p.(Leu743*)</t>
  </si>
  <si>
    <t>p.(Glu746Glyfs*3)</t>
  </si>
  <si>
    <t>p.(Glu748Lysfs*8)</t>
  </si>
  <si>
    <t>p.(Glu748Serfs*6)</t>
  </si>
  <si>
    <t>p.(Glu748*)</t>
  </si>
  <si>
    <t>p.(Tyr749Serfs*6)</t>
  </si>
  <si>
    <t>p.(Glu748Aspfs*6)</t>
  </si>
  <si>
    <t>p.(Tyr749Ilefs*8)</t>
  </si>
  <si>
    <t>p.(Asp750Glyfs*8)</t>
  </si>
  <si>
    <t>p.(Ile752Leufs*2)</t>
  </si>
  <si>
    <t>p.(Ser758*)</t>
  </si>
  <si>
    <t>p.(Gln762*)</t>
  </si>
  <si>
    <t>p.(Arg763Thrfs*31)</t>
  </si>
  <si>
    <t>p.(Thr766Glnfs*44)</t>
  </si>
  <si>
    <t>p.(Leu769*)</t>
  </si>
  <si>
    <t>p.(Leu769_Lys928delinsPhe)</t>
  </si>
  <si>
    <t>p.(Leu769Phefs*42)</t>
  </si>
  <si>
    <t>p.(Gln770*)</t>
  </si>
  <si>
    <t>p.(Tyr771Leufs*24)</t>
  </si>
  <si>
    <t>p.(Pro776Leufs*34)</t>
  </si>
  <si>
    <t>p.(Pro777Leufs*33)</t>
  </si>
  <si>
    <t>p.(Thr778Profs*32)</t>
  </si>
  <si>
    <t>p.(Pro783Phefs*25)</t>
  </si>
  <si>
    <t>p.(Arg798Glnfs*4)</t>
  </si>
  <si>
    <t>p.(Ser794Tyrfs*13)</t>
  </si>
  <si>
    <t>p.(Ser795*)</t>
  </si>
  <si>
    <t>p.(Pro796Phefs*11)</t>
  </si>
  <si>
    <t>p.(Leu797Tyrfs*13)</t>
  </si>
  <si>
    <t>p.(Leu797*)</t>
  </si>
  <si>
    <t>p.(Arg798Thrfs*17)</t>
  </si>
  <si>
    <t>p.(Ile799Aspfs*16)</t>
  </si>
  <si>
    <t>p.(Tyr805*)</t>
  </si>
  <si>
    <t>p.(Pro808Lysfs*12)</t>
  </si>
  <si>
    <t>p.(Leu809*)</t>
  </si>
  <si>
    <t>p.(Lys814Ilefs*13)</t>
  </si>
  <si>
    <t>p.(Ser816*)</t>
  </si>
  <si>
    <t>p.(Glu817*)</t>
  </si>
  <si>
    <t>p.(Gly818Valfs*8)</t>
  </si>
  <si>
    <t>p.(Lys824*)</t>
  </si>
  <si>
    <t>p.(Pro827Lysfs*10)</t>
  </si>
  <si>
    <t>p.(Pro827Glnfs*6)</t>
  </si>
  <si>
    <t>p.(Pro827Glnfs*4)</t>
  </si>
  <si>
    <t>p.(Ile831Lysfs*17)</t>
  </si>
  <si>
    <t>p.(Val833Tyrfs*16)</t>
  </si>
  <si>
    <t>p.(Ser834Ilefs*4)</t>
  </si>
  <si>
    <t>p.(Ser834Leu)</t>
  </si>
  <si>
    <t>p.(Ile835Valfs*5)</t>
  </si>
  <si>
    <t>p.(Ser838*)</t>
  </si>
  <si>
    <t>p.(Phe839Serfs*10)</t>
  </si>
  <si>
    <t>p.(Gln846*)</t>
  </si>
  <si>
    <t>p.(Met851Aspfs*4)</t>
  </si>
  <si>
    <t>p.(Met851Argfs*22)</t>
  </si>
  <si>
    <t>p.(Ser862Valfs*11)</t>
  </si>
  <si>
    <t>p.(Arg876Profs*29)</t>
  </si>
  <si>
    <t>p.(Ala525Gly)</t>
  </si>
  <si>
    <t>p.(Ala16_Ala18del)</t>
  </si>
  <si>
    <t>p.(Thr307Ile)</t>
  </si>
  <si>
    <t>p.(Leu569Leu)</t>
  </si>
  <si>
    <t>p.(Gln436Lys)</t>
  </si>
  <si>
    <t>p.(Ala14Ala)</t>
  </si>
  <si>
    <t>p.(Arg544Arg)</t>
  </si>
  <si>
    <t>p.(Cys590Cys)</t>
  </si>
  <si>
    <t>p.(Arg656Trp)</t>
  </si>
  <si>
    <t>p.(Glu137Asp)</t>
  </si>
  <si>
    <t>p.(Gly310Glu)</t>
  </si>
  <si>
    <t>p.(Asp856Asn)</t>
  </si>
  <si>
    <t>p.(Thr377Ser)</t>
  </si>
  <si>
    <t>p.(Leu191Leu)</t>
  </si>
  <si>
    <t>p.(Asn380Asn)</t>
  </si>
  <si>
    <t>p.(Thr497Thr)</t>
  </si>
  <si>
    <t>p.(Asp210Tyr)</t>
  </si>
  <si>
    <t>p.(Arg621Ser)</t>
  </si>
  <si>
    <t>p.(Arg656Gln)</t>
  </si>
  <si>
    <t>p.(Thr630Ala)</t>
  </si>
  <si>
    <t>p.(Leu819Leu)</t>
  </si>
  <si>
    <t>p.(Asn123Asp)</t>
  </si>
  <si>
    <t>p.(Leu819Val)</t>
  </si>
  <si>
    <t>p.(Ala18Ser)</t>
  </si>
  <si>
    <t>p.(Lys80Asn)</t>
  </si>
  <si>
    <t>p.(Arg857His)</t>
  </si>
  <si>
    <t>p.(Ile470Ile)</t>
  </si>
  <si>
    <t>p.(Arg798Trp)</t>
  </si>
  <si>
    <t>p.(Phe162Tyr)</t>
  </si>
  <si>
    <t>p.(Glu884Asp)</t>
  </si>
  <si>
    <t>p.(Pro20Leu)</t>
  </si>
  <si>
    <t>p.(Gly38Asp)</t>
  </si>
  <si>
    <t>p.(Ser588Ser)</t>
  </si>
  <si>
    <t>p.(Arg621His)</t>
  </si>
  <si>
    <t>p.(Ala525Thr)</t>
  </si>
  <si>
    <t>p.(Ala626Thr)</t>
  </si>
  <si>
    <t>p.(Asn405Asn)</t>
  </si>
  <si>
    <t>p.(Thr408Thr)</t>
  </si>
  <si>
    <t>p.(Arg668His)</t>
  </si>
  <si>
    <t>p.(Arg787Gln)</t>
  </si>
  <si>
    <t>p.(Glu280Glu)</t>
  </si>
  <si>
    <t>p.(Ala488Ala)</t>
  </si>
  <si>
    <t>p.(Arg621Gly)</t>
  </si>
  <si>
    <t>p.(Met386Val)</t>
  </si>
  <si>
    <t>p.(Cys489Cys)</t>
  </si>
  <si>
    <t>p.(Pro786Ser)</t>
  </si>
  <si>
    <t>p.(Thr821Thr)</t>
  </si>
  <si>
    <t>p.(Thr12Thr)</t>
  </si>
  <si>
    <t>p.(Thr58Ile)</t>
  </si>
  <si>
    <t>p.(Ser180Leu)</t>
  </si>
  <si>
    <t>p.(Ile532Ile)</t>
  </si>
  <si>
    <t>p.(Thr664Thr)</t>
  </si>
  <si>
    <t>p.(Lys154Lys)</t>
  </si>
  <si>
    <t>p.(Arg445Arg)</t>
  </si>
  <si>
    <t>p.(Ala488Val)</t>
  </si>
  <si>
    <t>p.(Asp36Asn)</t>
  </si>
  <si>
    <t>p.(Val314Asp)</t>
  </si>
  <si>
    <t>p.(Thr12_Ala14del)</t>
  </si>
  <si>
    <t>p.(Thr52Ile)</t>
  </si>
  <si>
    <t>p.(Val87Ile)</t>
  </si>
  <si>
    <t>p.(Thr620Met)</t>
  </si>
  <si>
    <t>p.(Arg668Cys)</t>
  </si>
  <si>
    <t>p.(Arg876Cys)</t>
  </si>
  <si>
    <t>p.(Ser114Leu)</t>
  </si>
  <si>
    <t>p.(Ser149Leu)</t>
  </si>
  <si>
    <t>p.(Ile799Met)</t>
  </si>
  <si>
    <t>p.(Ser414Arg)</t>
  </si>
  <si>
    <t>p.(Ala490Thr)</t>
  </si>
  <si>
    <t>p.(Ser758Leu)</t>
  </si>
  <si>
    <t>p.(Pro822Ala)</t>
  </si>
  <si>
    <t>p.(Gly840Arg)</t>
  </si>
  <si>
    <t>p.(Met920Val)</t>
  </si>
  <si>
    <t>p.(Pro23Pro)</t>
  </si>
  <si>
    <t>p.(Pro55Thr)</t>
  </si>
  <si>
    <t>p.(Ser114Ser)</t>
  </si>
  <si>
    <t>p.(Thr118Thr)</t>
  </si>
  <si>
    <t>p.(Arg262Trp)</t>
  </si>
  <si>
    <t>p.(Asn284Asp)</t>
  </si>
  <si>
    <t>p.(Arg320Gln)</t>
  </si>
  <si>
    <t>p.(Gly540Val)</t>
  </si>
  <si>
    <t>p.(Tyr659Cys)</t>
  </si>
  <si>
    <t>p.(Arg741His)</t>
  </si>
  <si>
    <t>p.(Cys853Cys)</t>
  </si>
  <si>
    <t>p.(Leu875Leu)</t>
  </si>
  <si>
    <t>p.(Thr909Lys)</t>
  </si>
  <si>
    <t>p.(Asp918Asp)</t>
  </si>
  <si>
    <t>p.(Pro6Ser)</t>
  </si>
  <si>
    <t>p.(Pro6Leu)</t>
  </si>
  <si>
    <t>p.(Pro55Pro)</t>
  </si>
  <si>
    <t>p.(Arg73Thr)</t>
  </si>
  <si>
    <t>p.(Tyr91Cys)</t>
  </si>
  <si>
    <t>p.(Phe131Leu)</t>
  </si>
  <si>
    <t>p.(Asn133Asn)</t>
  </si>
  <si>
    <t>p.(Leu229Phe)</t>
  </si>
  <si>
    <t>p.(Ile244Thr)</t>
  </si>
  <si>
    <t>p.(Thr356Ile)</t>
  </si>
  <si>
    <t>p.(Arg358Gln)</t>
  </si>
  <si>
    <t>p.(Asn361Lys)</t>
  </si>
  <si>
    <t>p.(Leu561Phe)</t>
  </si>
  <si>
    <t>p.(Arg579Gln)</t>
  </si>
  <si>
    <t>p.(Asn663Asn)</t>
  </si>
  <si>
    <t>p.(Arg668Arg)</t>
  </si>
  <si>
    <t>p.(Arg741Cys)</t>
  </si>
  <si>
    <t>p.(Ser758Ser)</t>
  </si>
  <si>
    <t>p.(Gln762Gln)</t>
  </si>
  <si>
    <t>p.(Ser794Gly)</t>
  </si>
  <si>
    <t>p.(Arg798Arg)</t>
  </si>
  <si>
    <t>p.(Gly802Gly)</t>
  </si>
  <si>
    <t>p.(Thr821Ala)</t>
  </si>
  <si>
    <t>p.(Ile831Val)</t>
  </si>
  <si>
    <t>p.(Leu60Leu)</t>
  </si>
  <si>
    <t>p.(Glu72Gly)</t>
  </si>
  <si>
    <t>p.(Lys80Lys)</t>
  </si>
  <si>
    <t>p.(Gly90Val)</t>
  </si>
  <si>
    <t>p.(Tyr91Tyr)</t>
  </si>
  <si>
    <t>p.(Asp111Asp)</t>
  </si>
  <si>
    <t>p.(Phe115Phe)</t>
  </si>
  <si>
    <t>p.(Cys169Tyr)</t>
  </si>
  <si>
    <t>p.(Val205Ile)</t>
  </si>
  <si>
    <t>p.(Ser215Pro)</t>
  </si>
  <si>
    <t>p.(Ile244Val)</t>
  </si>
  <si>
    <t>p.(Arg254Lys)</t>
  </si>
  <si>
    <t>p.(Gly256Ala)</t>
  </si>
  <si>
    <t>p.(Ala261Val)</t>
  </si>
  <si>
    <t>p.(Arg320Gly)</t>
  </si>
  <si>
    <t>p.(Tyr321Tyr)</t>
  </si>
  <si>
    <t>p.(Glu322Gly)</t>
  </si>
  <si>
    <t>p.(Arg376Ser)</t>
  </si>
  <si>
    <t>p.(Ile388Ser)</t>
  </si>
  <si>
    <t>p.(Ser402Ser)</t>
  </si>
  <si>
    <t>p.(Arg451Cys)</t>
  </si>
  <si>
    <t>p.(Val493Val)</t>
  </si>
  <si>
    <t>p.(Glu629Asp)</t>
  </si>
  <si>
    <t>p.(Thr633Ile)</t>
  </si>
  <si>
    <t>p.(Asp697His)</t>
  </si>
  <si>
    <t>p.(Asp697Glu)</t>
  </si>
  <si>
    <t>p.(Ile782Val)</t>
  </si>
  <si>
    <t>p.(Pro783Pro)</t>
  </si>
  <si>
    <t>p.(Tyr790Tyr)</t>
  </si>
  <si>
    <t>p.(Asp878Asp)</t>
  </si>
  <si>
    <t>p.(Ala885Thr)</t>
  </si>
  <si>
    <t>p.(Met920Thr)</t>
  </si>
  <si>
    <t>p.(Lys925Arg)</t>
  </si>
  <si>
    <t>p.(Thr12dup)</t>
  </si>
  <si>
    <t>p.(Pro20Pro)</t>
  </si>
  <si>
    <t>p.(Ser37Gly)</t>
  </si>
  <si>
    <t>p.(Glu48Glu)</t>
  </si>
  <si>
    <t>p.(Glu50Gln)</t>
  </si>
  <si>
    <t>p.(Ala59Pro)</t>
  </si>
  <si>
    <t>p.(Ala59Ala)</t>
  </si>
  <si>
    <t>p.(Thr118Ser)</t>
  </si>
  <si>
    <t>p.(Ile124Val)</t>
  </si>
  <si>
    <t>p.(Thr168Thr)</t>
  </si>
  <si>
    <t>p.(Thr183Thr)</t>
  </si>
  <si>
    <t>p.(Ser187Phe)</t>
  </si>
  <si>
    <t>p.(Leu199Leu)</t>
  </si>
  <si>
    <t>p.(Val222Val)</t>
  </si>
  <si>
    <t>p.(Lys228Arg)</t>
  </si>
  <si>
    <t>p.(Arg255Pro)</t>
  </si>
  <si>
    <t>p.(Ala261Ala)</t>
  </si>
  <si>
    <t>p.(Phe299Leu)</t>
  </si>
  <si>
    <t>p.(Glu323Gly)</t>
  </si>
  <si>
    <t>p.(Glu365Asp)</t>
  </si>
  <si>
    <t>p.(Asn380Ser)</t>
  </si>
  <si>
    <t>p.(Ile388_Leu389dup)</t>
  </si>
  <si>
    <t>p.(Ile388Ile)</t>
  </si>
  <si>
    <t>p.(Asp394Asn)</t>
  </si>
  <si>
    <t>p.(Leu400Val)</t>
  </si>
  <si>
    <t>p.(Ile415Leu)</t>
  </si>
  <si>
    <t>p.(Lys427Thr)</t>
  </si>
  <si>
    <t>p.(Glu440Lys)</t>
  </si>
  <si>
    <t>p.(Gly442Ala)</t>
  </si>
  <si>
    <t>p.(Met460Val)</t>
  </si>
  <si>
    <t>p.(Ile470Met)</t>
  </si>
  <si>
    <t>p.(His483His)</t>
  </si>
  <si>
    <t>p.(Tyr498Tyr)</t>
  </si>
  <si>
    <t>p.(Phe514Phe)</t>
  </si>
  <si>
    <t>p.(Arg556Gln)</t>
  </si>
  <si>
    <t>p.(His585His)</t>
  </si>
  <si>
    <t>p.(Arg611Lys)</t>
  </si>
  <si>
    <t>p.(Arg621Arg)</t>
  </si>
  <si>
    <t>p.(Ile680Val)</t>
  </si>
  <si>
    <t>p.(His686His)</t>
  </si>
  <si>
    <t>p.(Glu693Gly)</t>
  </si>
  <si>
    <t>p.(Ile723Ile)</t>
  </si>
  <si>
    <t>p.(Ser758Ala)</t>
  </si>
  <si>
    <t>p.(Arg763Ser)</t>
  </si>
  <si>
    <t>p.(Leu764Val)</t>
  </si>
  <si>
    <t>p.(Ser773Phe)</t>
  </si>
  <si>
    <t>p.(Glu817Gln)</t>
  </si>
  <si>
    <t>p.(Val833Val)</t>
  </si>
  <si>
    <t>p.(Gly836Asp)</t>
  </si>
  <si>
    <t>p.(Phe839Phe)</t>
  </si>
  <si>
    <t>p.(Arg857Gly)</t>
  </si>
  <si>
    <t>p.(Pro868Thr)</t>
  </si>
  <si>
    <t>p.(Pro869Pro)</t>
  </si>
  <si>
    <t>p.(Leu872Leu)</t>
  </si>
  <si>
    <t>p.(Lys874Gln)</t>
  </si>
  <si>
    <t>p.(Asp886Asn)</t>
  </si>
  <si>
    <t>p.(Gln898His)</t>
  </si>
  <si>
    <t>p.(Ala902Glu)</t>
  </si>
  <si>
    <t>p.(Lys925Lys)</t>
  </si>
  <si>
    <t>p.(Thr5Ile)</t>
  </si>
  <si>
    <t>p.(Thr5Asn)</t>
  </si>
  <si>
    <t>p.(Thr12_Ala17del)</t>
  </si>
  <si>
    <t>p.(Thr12Ser)</t>
  </si>
  <si>
    <t>p.(Ala17_Ala18dup)</t>
  </si>
  <si>
    <t>p.(Pro29del)</t>
  </si>
  <si>
    <t>p.(Pro29dup)</t>
  </si>
  <si>
    <t>p.(Pro24Leu)</t>
  </si>
  <si>
    <t>p.(Pro25Ser)</t>
  </si>
  <si>
    <t>p.(Pro26Leu)</t>
  </si>
  <si>
    <t>p.(Pro27Arg)</t>
  </si>
  <si>
    <t>p.(Pro29Leu)</t>
  </si>
  <si>
    <t>p.(Glu30Ala)</t>
  </si>
  <si>
    <t>p.(Pro33Arg)</t>
  </si>
  <si>
    <t>p.(Phe49Ile)</t>
  </si>
  <si>
    <t>p.(Glu50Asp)</t>
  </si>
  <si>
    <t>p.(Glu53Glu)</t>
  </si>
  <si>
    <t>p.(His69Asp)</t>
  </si>
  <si>
    <t>p.(His69His)</t>
  </si>
  <si>
    <t>p.(Glu72Lys)</t>
  </si>
  <si>
    <t>p.(Ala74Gly)</t>
  </si>
  <si>
    <t>p.(Thr77Thr)</t>
  </si>
  <si>
    <t>p.(Lys80Gln)</t>
  </si>
  <si>
    <t>p.(Ser82Leu)</t>
  </si>
  <si>
    <t>p.(Gly86Gly)</t>
  </si>
  <si>
    <t>p.(Gly89Glu)</t>
  </si>
  <si>
    <t>p.(Lys95Lys)</t>
  </si>
  <si>
    <t>p.(Glu97Glu)</t>
  </si>
  <si>
    <t>p.(Trp99Arg)</t>
  </si>
  <si>
    <t>p.(Gly100Val)</t>
  </si>
  <si>
    <t>p.(Gly100Ala)</t>
  </si>
  <si>
    <t>p.(Ile105Ile)</t>
  </si>
  <si>
    <t>p.(Glu112Lys)</t>
  </si>
  <si>
    <t>p.(Glu112Glu)</t>
  </si>
  <si>
    <t>p.(Glu119Ala)</t>
  </si>
  <si>
    <t>p.(Gln121Gln)</t>
  </si>
  <si>
    <t>p.(Lys122Gln)</t>
  </si>
  <si>
    <t>p.(Ile124Thr)</t>
  </si>
  <si>
    <t>p.(Ser127Ser)</t>
  </si>
  <si>
    <t>p.(Phe132Tyr)</t>
  </si>
  <si>
    <t>p.(Phe132Phe)</t>
  </si>
  <si>
    <t>p.(Leu134Leu)</t>
  </si>
  <si>
    <t>p.(Ser141Gly)</t>
  </si>
  <si>
    <t>p.(Thr142Ala)</t>
  </si>
  <si>
    <t>p.(Met148Val)</t>
  </si>
  <si>
    <t>p.(Arg150Thr)</t>
  </si>
  <si>
    <t>p.(Tyr155Cys)</t>
  </si>
  <si>
    <t>p.(Asp156Tyr)</t>
  </si>
  <si>
    <t>p.(Leu158Phe)</t>
  </si>
  <si>
    <t>p.(Leu158Leu)</t>
  </si>
  <si>
    <t>p.(Ala160Ala)</t>
  </si>
  <si>
    <t>p.(Glu170Glu)</t>
  </si>
  <si>
    <t>p.(Ile172Met)</t>
  </si>
  <si>
    <t>p.(Leu174Phe)</t>
  </si>
  <si>
    <t>p.(Gln176Leu)</t>
  </si>
  <si>
    <t>p.(Pro177Ser)</t>
  </si>
  <si>
    <t>p.(Ile181Leu)</t>
  </si>
  <si>
    <t>p.(Glu184Asp)</t>
  </si>
  <si>
    <t>p.(Ala188Thr)</t>
  </si>
  <si>
    <t>p.(Val190Val)</t>
  </si>
  <si>
    <t>p.(Ser194Thr)</t>
  </si>
  <si>
    <t>p.(Leu200Phe)</t>
  </si>
  <si>
    <t>p.(Glu204Lys)</t>
  </si>
  <si>
    <t>p.(Glu204Val)</t>
  </si>
  <si>
    <t>p.(Ser215Leu)</t>
  </si>
  <si>
    <t>p.(Leu220Leu)</t>
  </si>
  <si>
    <t>p.(Cys221Cys)</t>
  </si>
  <si>
    <t>p.(Ile227Ile)</t>
  </si>
  <si>
    <t>p.(Pro232Ser)</t>
  </si>
  <si>
    <t>p.(Met233Val)</t>
  </si>
  <si>
    <t>p.(Leu234Val)</t>
  </si>
  <si>
    <t>p.(Leu234Leu)</t>
  </si>
  <si>
    <t>p.(Lys236Asn)</t>
  </si>
  <si>
    <t>p.(Pro238Ala)</t>
  </si>
  <si>
    <t>p.(Tyr239Tyr)</t>
  </si>
  <si>
    <t>p.(Ile244Met)</t>
  </si>
  <si>
    <t>p.(Pro245Pro)</t>
  </si>
  <si>
    <t>p.(Asn247Asp)</t>
  </si>
  <si>
    <t>p.(Gly248Gly)</t>
  </si>
  <si>
    <t>p.(Pro250Ser)</t>
  </si>
  <si>
    <t>p.(Arg251Gln)</t>
  </si>
  <si>
    <t>p.(Gly256Asp)</t>
  </si>
  <si>
    <t>p.(Gln257Arg)</t>
  </si>
  <si>
    <t>p.(Arg259Gly)</t>
  </si>
  <si>
    <t>p.(Ser260Thr)</t>
  </si>
  <si>
    <t>p.(Arg262Gln)</t>
  </si>
  <si>
    <t>p.(Lys265Asn)</t>
  </si>
  <si>
    <t>p.(Gln266Gln)</t>
  </si>
  <si>
    <t>p.(Asn269Lys)</t>
  </si>
  <si>
    <t>p.(Thr271Ile)</t>
  </si>
  <si>
    <t>p.(Lys279Glu)</t>
  </si>
  <si>
    <t>p.(Ile285Thr)</t>
  </si>
  <si>
    <t>p.(Ile285Met)</t>
  </si>
  <si>
    <t>p.(Val288Val)</t>
  </si>
  <si>
    <t>p.(Met300Leu)</t>
  </si>
  <si>
    <t>p.(Asn309Asp)</t>
  </si>
  <si>
    <t>p.(Val314Ala)</t>
  </si>
  <si>
    <t>p.(Asn316Asn)</t>
  </si>
  <si>
    <t>p.(Ser318Pro)</t>
  </si>
  <si>
    <t>p.(Glu322Lys)</t>
  </si>
  <si>
    <t>p.(Glu322Glu)</t>
  </si>
  <si>
    <t>p.(Asp330Asn)</t>
  </si>
  <si>
    <t>p.(Asp332Gly)</t>
  </si>
  <si>
    <t>p.(Ala333Ala)</t>
  </si>
  <si>
    <t>p.(His339Asn)</t>
  </si>
  <si>
    <t>p.(Gln344Gln)</t>
  </si>
  <si>
    <t>p.(Ser347Ser)</t>
  </si>
  <si>
    <t>p.(Ile348Val)</t>
  </si>
  <si>
    <t>p.(Ile348Thr)</t>
  </si>
  <si>
    <t>p.(Ser350Ile)</t>
  </si>
  <si>
    <t>p.(Pro357Ser)</t>
  </si>
  <si>
    <t>p.(Ser360Arg)</t>
  </si>
  <si>
    <t>p.(Asp363del)</t>
  </si>
  <si>
    <t>p.(Leu362Pro)</t>
  </si>
  <si>
    <t>p.(Leu362Leu)</t>
  </si>
  <si>
    <t>p.(Glu365Gln)</t>
  </si>
  <si>
    <t>p.(Pro374Pro)</t>
  </si>
  <si>
    <t>p.(Thr377Thr)</t>
  </si>
  <si>
    <t>p.(Met387Leu)</t>
  </si>
  <si>
    <t>p.(Met387Thr)</t>
  </si>
  <si>
    <t>p.(Ala392Thr)</t>
  </si>
  <si>
    <t>p.(Ser393Arg)</t>
  </si>
  <si>
    <t>p.(Leu400Leu)</t>
  </si>
  <si>
    <t>p.(Ser402Pro)</t>
  </si>
  <si>
    <t>p.(Thr408Ile)</t>
  </si>
  <si>
    <t>p.(Pro411Pro)</t>
  </si>
  <si>
    <t>p.(Glu413Ala)</t>
  </si>
  <si>
    <t>p.(Ser414Ser)</t>
  </si>
  <si>
    <t>p.(Leu416Met)</t>
  </si>
  <si>
    <t>p.(Leu416Pro)</t>
  </si>
  <si>
    <t>p.(Lys417Lys)</t>
  </si>
  <si>
    <t>p.(Gly423Glu)</t>
  </si>
  <si>
    <t>p.(Tyr424Cys)</t>
  </si>
  <si>
    <t>p.(Ala431Ala)</t>
  </si>
  <si>
    <t>p.(Gln436Gln)</t>
  </si>
  <si>
    <t>p.(Gly437Ser)</t>
  </si>
  <si>
    <t>p.(Gly437Gly)</t>
  </si>
  <si>
    <t>p.(Arg451His)</t>
  </si>
  <si>
    <t>p.(Arg451Arg)</t>
  </si>
  <si>
    <t>p.(Leu452Leu)</t>
  </si>
  <si>
    <t>p.(Arg455Gln)</t>
  </si>
  <si>
    <t>p.(Arg455Arg)</t>
  </si>
  <si>
    <t>p.(Glu458Lys)</t>
  </si>
  <si>
    <t>p.(Ser463Ser)</t>
  </si>
  <si>
    <t>p.(Glu465Ala)</t>
  </si>
  <si>
    <t>p.(Arg467Arg)</t>
  </si>
  <si>
    <t>p.(Ile470Leu)</t>
  </si>
  <si>
    <t>p.(Ser485Cys)</t>
  </si>
  <si>
    <t>p.(Leu487Leu)</t>
  </si>
  <si>
    <t>p.(Ala490Ala)</t>
  </si>
  <si>
    <t>p.(Val494Leu)</t>
  </si>
  <si>
    <t>p.(Met495Leu)</t>
  </si>
  <si>
    <t>p.(Ala496Gly)</t>
  </si>
  <si>
    <t>p.(Thr497Ala)</t>
  </si>
  <si>
    <t>p.(Ser499Asn)</t>
  </si>
  <si>
    <t>p.(Thr502Ile)</t>
  </si>
  <si>
    <t>p.(Leu506Leu)</t>
  </si>
  <si>
    <t>p.(Leu512Ser)</t>
  </si>
  <si>
    <t>p.(Ser513Ser)</t>
  </si>
  <si>
    <t>p.(Pro515Pro)</t>
  </si>
  <si>
    <t>p.(Asn519Ile)</t>
  </si>
  <si>
    <t>p.(Asp527Glu)</t>
  </si>
  <si>
    <t>p.(Arg544Ser)</t>
  </si>
  <si>
    <t>p.(Leu550Leu)</t>
  </si>
  <si>
    <t>p.(Leu550Phe)</t>
  </si>
  <si>
    <t>p.(Arg552Gln)</t>
  </si>
  <si>
    <t>p.(His555Tyr)</t>
  </si>
  <si>
    <t>p.(Asp566Glu)</t>
  </si>
  <si>
    <t>p.(Ile573Thr)</t>
  </si>
  <si>
    <t>p.(Lys574Lys)</t>
  </si>
  <si>
    <t>p.(Ser576Pro)</t>
  </si>
  <si>
    <t>p.(Asp578Tyr)</t>
  </si>
  <si>
    <t>p.(Gly581Glu)</t>
  </si>
  <si>
    <t>p.(Pro582Arg)</t>
  </si>
  <si>
    <t>p.(Thr583Ala)</t>
  </si>
  <si>
    <t>p.(Asp584Tyr)</t>
  </si>
  <si>
    <t>p.(His585Tyr)</t>
  </si>
  <si>
    <t>p.(Ala589Val)</t>
  </si>
  <si>
    <t>p.(Ala589Gly)</t>
  </si>
  <si>
    <t>p.(Pro591Ala)</t>
  </si>
  <si>
    <t>p.(Pro591Leu)</t>
  </si>
  <si>
    <t>p.(Pro595Leu)</t>
  </si>
  <si>
    <t>p.(Pro595Pro)</t>
  </si>
  <si>
    <t>p.(Met605Ile)</t>
  </si>
  <si>
    <t>p.(Ser608Cys)</t>
  </si>
  <si>
    <t>p.(Val610Leu)</t>
  </si>
  <si>
    <t>p.(Val610Ala)</t>
  </si>
  <si>
    <t>p.(Val610Val)</t>
  </si>
  <si>
    <t>p.(Ser612Thr)</t>
  </si>
  <si>
    <t>p.(Pro613Pro)</t>
  </si>
  <si>
    <t>p.(Lys614Glu)</t>
  </si>
  <si>
    <t>p.(Lys614Asn)</t>
  </si>
  <si>
    <t>p.(Lys615Arg)</t>
  </si>
  <si>
    <t>p.(Thr620Thr)</t>
  </si>
  <si>
    <t>p.(Val622Ala)</t>
  </si>
  <si>
    <t>p.(Val622Val)</t>
  </si>
  <si>
    <t>p.(Gln631Lys)</t>
  </si>
  <si>
    <t>p.(Gln631Gln)</t>
  </si>
  <si>
    <t>p.(Thr638Thr)</t>
  </si>
  <si>
    <t>p.(Pro641Gln)</t>
  </si>
  <si>
    <t>p.(Ser646Cys)</t>
  </si>
  <si>
    <t>p.(Ser648Ser)</t>
  </si>
  <si>
    <t>p.(Leu649Arg)</t>
  </si>
  <si>
    <t>p.(Phe650Phe)</t>
  </si>
  <si>
    <t>p.(Val654Gly)</t>
  </si>
  <si>
    <t>p.(Val654Ala)</t>
  </si>
  <si>
    <t>p.(Tyr655Phe)</t>
  </si>
  <si>
    <t>p.(Arg656Arg)</t>
  </si>
  <si>
    <t>p.(Asn663Ser)</t>
  </si>
  <si>
    <t>p.(Pro674Pro)</t>
  </si>
  <si>
    <t>p.(Leu683Leu)</t>
  </si>
  <si>
    <t>p.(Phe684Phe)</t>
  </si>
  <si>
    <t>p.(His686Arg)</t>
  </si>
  <si>
    <t>p.(Thr687Thr)</t>
  </si>
  <si>
    <t>p.(Leu694Leu)</t>
  </si>
  <si>
    <t>p.(Met695Ile)</t>
  </si>
  <si>
    <t>p.(Tyr709Tyr)</t>
  </si>
  <si>
    <t>p.(Asn716Ser)</t>
  </si>
  <si>
    <t>p.(Ala727Val)</t>
  </si>
  <si>
    <t>p.(Ala727Ala)</t>
  </si>
  <si>
    <t>p.(Lys729Arg)</t>
  </si>
  <si>
    <t>p.(Lys729Lys)</t>
  </si>
  <si>
    <t>p.(Asp730His)</t>
  </si>
  <si>
    <t>p.(His733Arg)</t>
  </si>
  <si>
    <t>p.(Arg741Gly)</t>
  </si>
  <si>
    <t>p.(Arg741Leu)</t>
  </si>
  <si>
    <t>p.(Val742Val)</t>
  </si>
  <si>
    <t>p.(Ile744Val)</t>
  </si>
  <si>
    <t>p.(Glu748del)</t>
  </si>
  <si>
    <t>p.(Glu747Ala)</t>
  </si>
  <si>
    <t>p.(Glu747Asp)</t>
  </si>
  <si>
    <t>p.(Tyr749Tyr)</t>
  </si>
  <si>
    <t>p.(Ser751Ser)</t>
  </si>
  <si>
    <t>p.(Ile753Ile)</t>
  </si>
  <si>
    <t>p.(Val754Ile)</t>
  </si>
  <si>
    <t>p.(Leu769Leu)</t>
  </si>
  <si>
    <t>p.(Gln770His)</t>
  </si>
  <si>
    <t>p.(Gln770Gln)</t>
  </si>
  <si>
    <t>p.(Tyr771His)</t>
  </si>
  <si>
    <t>p.(Tyr771Cys)</t>
  </si>
  <si>
    <t>p.(Pro776Arg)</t>
  </si>
  <si>
    <t>p.(Thr778Ala)</t>
  </si>
  <si>
    <t>p.(Pro786His)</t>
  </si>
  <si>
    <t>p.(Pro786Leu)</t>
  </si>
  <si>
    <t>p.(Arg787Pro)</t>
  </si>
  <si>
    <t>p.(Ser794Thr)</t>
  </si>
  <si>
    <t>p.(Ser794Ser)</t>
  </si>
  <si>
    <t>p.(Gly801Glu)</t>
  </si>
  <si>
    <t>p.(Leu809Val)</t>
  </si>
  <si>
    <t>p.(Ser811Gly)</t>
  </si>
  <si>
    <t>p.(Ser811Thr)</t>
  </si>
  <si>
    <t>p.(Pro812Ser)</t>
  </si>
  <si>
    <t>p.(Tyr813Tyr)</t>
  </si>
  <si>
    <t>p.(Thr823_Pro827del)</t>
  </si>
  <si>
    <t>p.(Pro822Pro)</t>
  </si>
  <si>
    <t>p.(Thr823Arg)</t>
  </si>
  <si>
    <t>p.(Val833Ala)</t>
  </si>
  <si>
    <t>p.(Ile835Thr)</t>
  </si>
  <si>
    <t>p.(Thr841Ile)</t>
  </si>
  <si>
    <t>p.(Asn854Asn)</t>
  </si>
  <si>
    <t>p.(Ser855Asn)</t>
  </si>
  <si>
    <t>p.(Asp856Tyr)</t>
  </si>
  <si>
    <t>p.(Arg857Cys)</t>
  </si>
  <si>
    <t>p.(Arg857Leu)</t>
  </si>
  <si>
    <t>p.(Val858Ala)</t>
  </si>
  <si>
    <t>p.(Arg861Arg)</t>
  </si>
  <si>
    <t>p.(Pro868Leu)</t>
  </si>
  <si>
    <t>p.(Pro869Ser)</t>
  </si>
  <si>
    <t>p.(Pro869Leu)</t>
  </si>
  <si>
    <t>p.(Leu872Pro)</t>
  </si>
  <si>
    <t>p.(Arg876His)</t>
  </si>
  <si>
    <t>p.(Asp883Asn)</t>
  </si>
  <si>
    <t>p.(Glu884Glu)</t>
  </si>
  <si>
    <t>p.(Asp886Asp)</t>
  </si>
  <si>
    <t>p.(Gly887Arg)</t>
  </si>
  <si>
    <t>p.(His890His)</t>
  </si>
  <si>
    <t>p.(Gly893Val)</t>
  </si>
  <si>
    <t>p.(Gly893Glu)</t>
  </si>
  <si>
    <t>p.(Gly893Gly)</t>
  </si>
  <si>
    <t>p.(Arg908Gln)</t>
  </si>
  <si>
    <t>p.(Glu926Asp)</t>
  </si>
  <si>
    <t>p.(Glu927Glu)</t>
  </si>
  <si>
    <t>p.(Glu927Asp)</t>
  </si>
  <si>
    <t>p.(Ter929GlyextTer21)</t>
  </si>
  <si>
    <t>p.(Ser347=)</t>
  </si>
  <si>
    <t>p.(Lys122GlufsTer9)</t>
  </si>
  <si>
    <t>p.(Arg355Ter)</t>
  </si>
  <si>
    <t>p.(Leu506SerfsTer2)</t>
  </si>
  <si>
    <t>p.(Asn258ThrfsTer6)</t>
  </si>
  <si>
    <t>p.(Lys524AsnfsTer3)</t>
  </si>
  <si>
    <t>p.(Asp32ThrfsTer33)</t>
  </si>
  <si>
    <t>p.(Cys283Ter)</t>
  </si>
  <si>
    <t>p.(Val714SerfsTer7)</t>
  </si>
  <si>
    <t>p.(Arg661GlyfsTer2)</t>
  </si>
  <si>
    <t>p.(His686SerfsTer11)</t>
  </si>
  <si>
    <t>Proband</t>
  </si>
  <si>
    <t>NGS panel screening (unit cost)</t>
  </si>
  <si>
    <t>Sanger sequencing (unit cost)</t>
  </si>
  <si>
    <t>MS-MLPA (unit cost)</t>
  </si>
  <si>
    <t>Total</t>
  </si>
  <si>
    <t>Cascade</t>
  </si>
  <si>
    <t xml:space="preserve">Proband and cascade </t>
  </si>
  <si>
    <t>Cost comparison</t>
  </si>
  <si>
    <t xml:space="preserve">Blood </t>
  </si>
  <si>
    <t>ZAR</t>
  </si>
  <si>
    <t>USD</t>
  </si>
  <si>
    <t xml:space="preserve">Saliva </t>
  </si>
  <si>
    <t>DNA extraction (unit cost)</t>
  </si>
  <si>
    <t xml:space="preserve">Annual in-room examination </t>
  </si>
  <si>
    <t>Conventional Clinical Screening</t>
  </si>
  <si>
    <t>DNA deoxyribonucleic acid, NGS next-generation sequencing, MS-MLPA methylation-specific multiplex ligation-dependent probe amplification, EUA examination under anesthetic, Gen generation, CCS conventional clinical screening, GT genetic testing</t>
  </si>
  <si>
    <t>Private sector CCS</t>
  </si>
  <si>
    <t>Public sector CCS</t>
  </si>
  <si>
    <t>Total private sector CCS for Proband and Gen IV</t>
  </si>
  <si>
    <t>Total public sector CCS for Proband and Gen IV</t>
  </si>
  <si>
    <t>Total cost savings for Proband and Gen IV (private sector)</t>
  </si>
  <si>
    <t>Total cost savings for Proband and Gen IV (public sector)</t>
  </si>
  <si>
    <t>Public sector for Gen IV (5X GT, 4X CCS)</t>
  </si>
  <si>
    <t>Public sector for Gen V (8X GT, 4X CCS)</t>
  </si>
  <si>
    <t>Total private sector CCS for Proband, Gen IV, and Gen V</t>
  </si>
  <si>
    <t>Total public sector CCS for Proband, Gen IV, and Gen V</t>
  </si>
  <si>
    <t>Total cost savings for Proband, Gen IV, and Gen V (private sector)</t>
  </si>
  <si>
    <t>Total cost savings for Proband, Gen IV, and Gen V (public sector)</t>
  </si>
  <si>
    <t>Total private sector for Proband and Gen IV (6X GT, 5X CCS)</t>
  </si>
  <si>
    <t>Total public sector for Proband and Gen IV (6X GT, 5X CCS)</t>
  </si>
  <si>
    <t>Total private sector for Proband, Gen IV, and V (14X GT, 9X CCS)</t>
  </si>
  <si>
    <t>Total public sector for Proband, Gen IV, and V (14X GT, 9X CCS)</t>
  </si>
  <si>
    <t>Component</t>
  </si>
  <si>
    <t>[Stock]</t>
  </si>
  <si>
    <t xml:space="preserve">Buffer </t>
  </si>
  <si>
    <t>5X</t>
  </si>
  <si>
    <t>25 mm</t>
  </si>
  <si>
    <t>dNTPs</t>
  </si>
  <si>
    <t>5 mM</t>
  </si>
  <si>
    <t>Betaine</t>
  </si>
  <si>
    <t>5 M</t>
  </si>
  <si>
    <t>Forward Primer</t>
  </si>
  <si>
    <t>10uM</t>
  </si>
  <si>
    <t>Reverse Primer</t>
  </si>
  <si>
    <t>Taq enzyme</t>
  </si>
  <si>
    <t>DNA</t>
  </si>
  <si>
    <t>25 ng/uL</t>
  </si>
  <si>
    <t>-</t>
  </si>
  <si>
    <t>dH2O</t>
  </si>
  <si>
    <t>10 uM</t>
  </si>
  <si>
    <t>5 U/UI</t>
  </si>
  <si>
    <t xml:space="preserve">Volume 1X (uL) </t>
  </si>
  <si>
    <t>c.2054_2055insAA</t>
  </si>
  <si>
    <t>Forward, Reverse</t>
  </si>
  <si>
    <t>1*</t>
  </si>
  <si>
    <t>*Alternative exon 1 primers positioned closer to the variant</t>
  </si>
  <si>
    <t>GTAACGGGAGTCGGGAGAG</t>
  </si>
  <si>
    <t>ACCTGACGAGAGGCAGGTC</t>
  </si>
  <si>
    <r>
      <rPr>
        <b/>
        <sz val="11"/>
        <color theme="1"/>
        <rFont val="Calibri"/>
        <family val="2"/>
      </rPr>
      <t>Supplementary Table 2:</t>
    </r>
    <r>
      <rPr>
        <sz val="11"/>
        <color theme="1"/>
        <rFont val="Calibri"/>
        <family val="2"/>
      </rPr>
      <t xml:space="preserve"> Pre-screen/priority list of known pathogenic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variants curated from ClinVar and the Leiden Open Variation Database</t>
    </r>
  </si>
  <si>
    <r>
      <rPr>
        <b/>
        <sz val="11"/>
        <color theme="1"/>
        <rFont val="Calibri"/>
        <family val="2"/>
      </rPr>
      <t>Supplementary Table 4:</t>
    </r>
    <r>
      <rPr>
        <sz val="11"/>
        <color theme="1"/>
        <rFont val="Calibri"/>
        <family val="2"/>
      </rPr>
      <t xml:space="preserve"> Cost comparison of genetic testing versus conventional clinical screening for retinoblastoma patients</t>
    </r>
  </si>
  <si>
    <t>Genetic Testing and Conventional Clinical Screening</t>
  </si>
  <si>
    <t>Private sector (1X GT, 1X CCS)</t>
  </si>
  <si>
    <t>Public sector (1X GT, 1X CCS)</t>
  </si>
  <si>
    <r>
      <t xml:space="preserve">Table S2. Pre-screen/priority list of known pathogenic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variants curated from ClinVar and the Leiden Open Variation Database</t>
    </r>
  </si>
  <si>
    <t>Table S4. Cost comparison of genetic testing versus conventional clinical screening for retinoblastoma patients</t>
  </si>
  <si>
    <r>
      <t>Genetic Testing</t>
    </r>
    <r>
      <rPr>
        <b/>
        <vertAlign val="superscript"/>
        <sz val="11"/>
        <color theme="1"/>
        <rFont val="Calibri"/>
        <family val="2"/>
      </rPr>
      <t>#</t>
    </r>
  </si>
  <si>
    <t>c.2212-13T&gt;A</t>
  </si>
  <si>
    <t>c.2212-1_2214del</t>
  </si>
  <si>
    <t>c.1544del</t>
  </si>
  <si>
    <t>c.1589A&gt;G</t>
  </si>
  <si>
    <t>c.1961-2A&gt;C</t>
  </si>
  <si>
    <t>c.138-1G&gt;T</t>
  </si>
  <si>
    <t>c.1696-1_1696delinsCT</t>
  </si>
  <si>
    <t>c.83dup</t>
  </si>
  <si>
    <t>p.Ala13ThrfsTer8</t>
  </si>
  <si>
    <t>Intronic</t>
  </si>
  <si>
    <t>p.Gln354Ter</t>
  </si>
  <si>
    <t>rs1064792974</t>
  </si>
  <si>
    <t>rs2138344431</t>
  </si>
  <si>
    <t>rs764547244</t>
  </si>
  <si>
    <t>rs587778842</t>
  </si>
  <si>
    <t>chr13:49039121</t>
  </si>
  <si>
    <t>chr13:48942673</t>
  </si>
  <si>
    <t>chr13:48936995</t>
  </si>
  <si>
    <t>Intron 22</t>
  </si>
  <si>
    <t>chr13:49039130</t>
  </si>
  <si>
    <t>chr13:48953760</t>
  </si>
  <si>
    <t>chr13:48955425</t>
  </si>
  <si>
    <t>chr13:48955473</t>
  </si>
  <si>
    <t>chr13:49027168</t>
  </si>
  <si>
    <t>chr13:48919214</t>
  </si>
  <si>
    <t>chr13:48919331</t>
  </si>
  <si>
    <t>chr13:48947540</t>
  </si>
  <si>
    <t>chr13:49033822</t>
  </si>
  <si>
    <t>chr13:49039339</t>
  </si>
  <si>
    <t>chr13:49039436</t>
  </si>
  <si>
    <t>chr13:48919244</t>
  </si>
  <si>
    <t>chr13:48923160</t>
  </si>
  <si>
    <t>chr13:48947629</t>
  </si>
  <si>
    <t>chr13:48941648</t>
  </si>
  <si>
    <t>chr13:48881415</t>
  </si>
  <si>
    <t>chr13:48936983</t>
  </si>
  <si>
    <t>chr13:49033905</t>
  </si>
  <si>
    <t>chr13:48878080</t>
  </si>
  <si>
    <t>chr13:49027128</t>
  </si>
  <si>
    <t>chr13:48878126</t>
  </si>
  <si>
    <t>chr13:49039374</t>
  </si>
  <si>
    <t>chr13:49030463</t>
  </si>
  <si>
    <t>chr13:48953730</t>
  </si>
  <si>
    <t>Splicing</t>
  </si>
  <si>
    <t>rs121913302</t>
  </si>
  <si>
    <t>p.Pro515HisfsTer4</t>
  </si>
  <si>
    <t>p.Lys530Arg</t>
  </si>
  <si>
    <t>Missense</t>
  </si>
  <si>
    <t>rs1948534047</t>
  </si>
  <si>
    <t>rs121913305</t>
  </si>
  <si>
    <t>p.Glu166Ter</t>
  </si>
  <si>
    <t>rs1131690874</t>
  </si>
  <si>
    <t>p.Leu809Ter</t>
  </si>
  <si>
    <t>p.Glu137Ter</t>
  </si>
  <si>
    <t>rs121913296</t>
  </si>
  <si>
    <t>rs587776789</t>
  </si>
  <si>
    <t>rs587776783</t>
  </si>
  <si>
    <t>rs121913300</t>
  </si>
  <si>
    <t>rs1131690863</t>
  </si>
  <si>
    <t>p.Trp681Ter</t>
  </si>
  <si>
    <t>p.Arg355AsnfsTer6</t>
  </si>
  <si>
    <t>p.Ala17ProfsTer3</t>
  </si>
  <si>
    <t xml:space="preserve">Frameshift </t>
  </si>
  <si>
    <t>rs1593412002</t>
  </si>
  <si>
    <t>p.Pro29SerfsTer2</t>
  </si>
  <si>
    <t>rs137853293</t>
  </si>
  <si>
    <t>p.Leu647PhefsTer5</t>
  </si>
  <si>
    <t>rs3092891</t>
  </si>
  <si>
    <t>rs2138336207</t>
  </si>
  <si>
    <t>rs1131690861</t>
  </si>
  <si>
    <r>
      <rPr>
        <b/>
        <sz val="11"/>
        <color theme="1"/>
        <rFont val="Calibri"/>
        <family val="2"/>
      </rPr>
      <t xml:space="preserve">Supplementary Table 1: </t>
    </r>
    <r>
      <rPr>
        <sz val="11"/>
        <color theme="1"/>
        <rFont val="Calibri"/>
        <family val="2"/>
      </rPr>
      <t xml:space="preserve">Elimination list of presumed benign </t>
    </r>
    <r>
      <rPr>
        <i/>
        <sz val="11"/>
        <color theme="1"/>
        <rFont val="Calibri"/>
        <family val="2"/>
      </rPr>
      <t xml:space="preserve">RB1 </t>
    </r>
    <r>
      <rPr>
        <sz val="11"/>
        <color theme="1"/>
        <rFont val="Calibri"/>
        <family val="2"/>
      </rPr>
      <t>variants curated from the Genome Aggregation Database dataset and an in-house control dataset</t>
    </r>
  </si>
  <si>
    <r>
      <rPr>
        <vertAlign val="superscript"/>
        <sz val="11"/>
        <color theme="1"/>
        <rFont val="Calibri"/>
        <family val="2"/>
      </rPr>
      <t>*</t>
    </r>
    <r>
      <rPr>
        <sz val="11"/>
        <color theme="1"/>
        <rFont val="Calibri"/>
        <family val="2"/>
      </rPr>
      <t>This cost includes the initial consultation, surgeon’s fee, anaesthesia, theatre time, as well as transport, food, and accommodation at Childhood Cancer Foundation</t>
    </r>
  </si>
  <si>
    <r>
      <t>Private sector EUA (until 7 years of age)</t>
    </r>
    <r>
      <rPr>
        <vertAlign val="superscript"/>
        <sz val="11"/>
        <color theme="1"/>
        <rFont val="Calibri"/>
        <family val="2"/>
      </rPr>
      <t>*</t>
    </r>
  </si>
  <si>
    <r>
      <t>Public sector EUA (until 7 years of age)</t>
    </r>
    <r>
      <rPr>
        <vertAlign val="superscript"/>
        <sz val="11"/>
        <color theme="1"/>
        <rFont val="Calibri"/>
        <family val="2"/>
      </rPr>
      <t>*</t>
    </r>
  </si>
  <si>
    <t>gnomAD</t>
  </si>
  <si>
    <t>In-house control cohort</t>
  </si>
  <si>
    <t xml:space="preserve">gnomAD </t>
  </si>
  <si>
    <t>gnomAD, Genome Aggregation Database</t>
  </si>
  <si>
    <t xml:space="preserve">gnomAD; in-house control cohort </t>
  </si>
  <si>
    <t xml:space="preserve">gnomAD; in-house control cohort  </t>
  </si>
  <si>
    <t>rs2542375089</t>
  </si>
  <si>
    <t>rs2138130852</t>
  </si>
  <si>
    <t>rs1949432057</t>
  </si>
  <si>
    <t>rs2138331562</t>
  </si>
  <si>
    <r>
      <t>Supplementary Table 6:</t>
    </r>
    <r>
      <rPr>
        <sz val="11"/>
        <color theme="1"/>
        <rFont val="Calibri"/>
        <family val="2"/>
      </rPr>
      <t xml:space="preserve"> ACMG classification of causal 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variants detected in our Southern African cohort</t>
    </r>
  </si>
  <si>
    <t>rs1952480014</t>
  </si>
  <si>
    <t>rs1593414337</t>
  </si>
  <si>
    <t>*Parental sample(s) unavailable for segregation analysis</t>
  </si>
  <si>
    <t>Benign</t>
  </si>
  <si>
    <t>Likely benign</t>
  </si>
  <si>
    <t>Regulatory (5' UTR)</t>
  </si>
  <si>
    <t>In-frame deletion</t>
  </si>
  <si>
    <t>c.1421+26dup </t>
  </si>
  <si>
    <t>Regulatory (3'UTR)</t>
  </si>
  <si>
    <t>Synonymous</t>
  </si>
  <si>
    <t>p.Leu569=</t>
  </si>
  <si>
    <t>ACMG American College of Medical Genetics and Genomics, UTR untranslated region</t>
  </si>
  <si>
    <t>Source*</t>
  </si>
  <si>
    <r>
      <rPr>
        <b/>
        <sz val="11"/>
        <color theme="1"/>
        <rFont val="Calibri"/>
        <family val="2"/>
      </rPr>
      <t>Supplementary Table 7:</t>
    </r>
    <r>
      <rPr>
        <sz val="11"/>
        <color theme="1"/>
        <rFont val="Calibri"/>
        <family val="2"/>
      </rPr>
      <t xml:space="preserve"> The eleven recurrent CGA&gt;TGA variants in the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gene</t>
    </r>
  </si>
  <si>
    <r>
      <t xml:space="preserve">Table S1. Elimination list of presumed benign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variants curated from the Genome Aggregation Database dataset and an in-house control dataset</t>
    </r>
  </si>
  <si>
    <r>
      <t xml:space="preserve">Table S5. ACMG classification of presumed benign 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single nucleotide variants detected in the in-house control cohort </t>
    </r>
  </si>
  <si>
    <r>
      <t xml:space="preserve">Table S6. ACMG classification of causal 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variants detected in our Southern African cohort</t>
    </r>
  </si>
  <si>
    <r>
      <t xml:space="preserve">Table S7. The eleven recurrent CGA&gt;TGA variants in the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gene</t>
    </r>
  </si>
  <si>
    <r>
      <t xml:space="preserve">Table S8.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exon 1 polymerase chain reaction set-up</t>
    </r>
  </si>
  <si>
    <t>In-house control cohort frequency</t>
  </si>
  <si>
    <t>*The gnomAD v2.1.1 (non-cancer) - gnomAD SVs v2.1 dataset (accessed 16/03/2022) or the in-house control cohort dataset (n=80)</t>
  </si>
  <si>
    <r>
      <rPr>
        <vertAlign val="superscript"/>
        <sz val="11"/>
        <color theme="1"/>
        <rFont val="Calibri"/>
        <family val="2"/>
      </rPr>
      <t>#</t>
    </r>
    <r>
      <rPr>
        <sz val="11"/>
        <color theme="1"/>
        <rFont val="Calibri"/>
        <family val="2"/>
      </rPr>
      <t>Unit costs for genetic testing in our research laboratory</t>
    </r>
  </si>
  <si>
    <r>
      <t>c.1363C&gt;T</t>
    </r>
    <r>
      <rPr>
        <vertAlign val="superscript"/>
        <sz val="11"/>
        <rFont val="Calibri"/>
        <family val="2"/>
      </rPr>
      <t>#</t>
    </r>
  </si>
  <si>
    <r>
      <rPr>
        <vertAlign val="superscript"/>
        <sz val="11"/>
        <color theme="1"/>
        <rFont val="Calibri"/>
        <family val="2"/>
      </rPr>
      <t>#</t>
    </r>
    <r>
      <rPr>
        <sz val="11"/>
        <color theme="1"/>
        <rFont val="Calibri"/>
        <family val="2"/>
      </rPr>
      <t>Not included in the overall detection rate - pending orthogonal validation</t>
    </r>
  </si>
  <si>
    <t xml:space="preserve">Pathogenic </t>
  </si>
  <si>
    <t>MgCl2</t>
  </si>
  <si>
    <r>
      <t>Supplementary Table 5:</t>
    </r>
    <r>
      <rPr>
        <sz val="11"/>
        <color theme="1"/>
        <rFont val="Calibri"/>
        <family val="2"/>
      </rPr>
      <t xml:space="preserve"> ACMG classification of presumed benign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single nucleotide variants detected in the in-house control cohort </t>
    </r>
  </si>
  <si>
    <r>
      <t xml:space="preserve">BA1 - This variant is common in the general population (gnomAD), and is present in 79 individuals in our in-house control cohort (99%)                                                                                                                                                                                                                          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6 - Reported as benign in ClinVar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r>
      <t xml:space="preserve">BA1 - This variant is common in the general population (gnomAD), and is present in 79 individuals in our in-house control cohort (99%)                                                                                                                                                                                                                               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6 - Reported as benign in ClinVar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r>
      <t xml:space="preserve">BA1 - This variant is common in the general population (gnomAD), and is present in 77 individuals in our in-house control cohort (96%)                                                                                                                                                                                                                              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6 - Reported as benign in ClinVar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 </t>
    </r>
  </si>
  <si>
    <r>
      <t xml:space="preserve">BA1 - This variant is common in the general population (gnomAD), and is present in 38 individuals in our in-house control cohort (48%)                                                                                                                                                                                                                             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6 - Reported as benign in ClinVar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r>
      <t xml:space="preserve">BA1 - This variant is common in the general population (gnomAD), and is present in 28 individuals in our in-house control cohort (35%)                                                                                                                                                                                                                                    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6 - Reported as benign in ClinVar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 </t>
    </r>
  </si>
  <si>
    <r>
      <t xml:space="preserve">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r>
      <t xml:space="preserve">BA1 - This variant is common in the general population (gnomAD), and is present in 20 individuals in our in-house control cohort (25%)                                                                                                                                                                                                                                     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6 - Reported as benign in ClinVar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r>
      <t xml:space="preserve">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r>
      <t xml:space="preserve">BA1 - This variant is common in the general population (gnomAD), and is present in 15 individuals in our in-house control cohort (19%)                                                                                                                                                                                                                           BP5 - Variant found in a patient with a different retinal disease; </t>
    </r>
    <r>
      <rPr>
        <i/>
        <sz val="11"/>
        <color theme="1"/>
        <rFont val="Calibri"/>
        <family val="2"/>
      </rPr>
      <t xml:space="preserve">RB1 </t>
    </r>
    <r>
      <rPr>
        <sz val="11"/>
        <color theme="1"/>
        <rFont val="Calibri"/>
        <family val="2"/>
      </rPr>
      <t>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6 - Reported as benign in ClinVar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r>
      <t xml:space="preserve">BA1 - This variant is common in the general population (gnomAD), and is present in 8 individuals in our in-house control cohort (10%)                                                                                                                                                                                                                             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6 - Reported as benign in ClinVar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r>
      <t xml:space="preserve">BA1 - This variant is common in the general population (gnomAD), and is present in 7 individuals in our in-house control cohort (9%)                                                                                                                                                                                                                                       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6 - Reported as benign in ClinVar                                                            </t>
    </r>
  </si>
  <si>
    <r>
      <t xml:space="preserve">BA1 - This variant is common in the general population (gnomAD), and is present in 7 individuals in our in-house control cohort (9%)                                                                                                                                                                                                                                          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r>
      <t xml:space="preserve">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r>
      <t xml:space="preserve">BA1 - This variant is common in the general population (gnomAD), and is present in 5 individuals in our in-house control cohort (6%)                                                                                                                                                                                                                                    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6 - Reported as benign in ClinVar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r>
      <t xml:space="preserve">BA1 - This variant is common in the general population (gnomAD), and is present in 5 individuals in our in-house control cohort (6%)                                                                                                                                                                                                                                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6 - Reported as benign in ClinVar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r>
      <t xml:space="preserve">BA1 - This variant is common in the general population (gnomAD), and is present in 4 individuals in our in-house control cohort (5%)                                                                                                                                                                                                                                  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r>
      <t xml:space="preserve">BA1 - This variant is common in the general population (gnomAD), and is present in 4 individuals in our in-house control cohort (5%)                                                                                                                                                                                                                                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6 - Reported as benign in ClinVar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r>
      <t xml:space="preserve">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r>
      <t xml:space="preserve">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r>
      <t xml:space="preserve">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6 - Reported as benign in ClinVar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r>
      <t xml:space="preserve">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6 - Reported as benign in ClinVar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r>
      <t xml:space="preserve">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r>
      <t xml:space="preserve">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 </t>
    </r>
  </si>
  <si>
    <r>
      <t xml:space="preserve">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synonymous variant with no predicted effect on splicing (SpliceAI scores are negligible)</t>
    </r>
  </si>
  <si>
    <r>
      <t xml:space="preserve">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6 - Reported as benign in ClinVar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r>
      <t xml:space="preserve">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synonymous variant with no predicted effect on splicing (SpliceAI scores are negligible)</t>
    </r>
  </si>
  <si>
    <r>
      <t xml:space="preserve">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r>
      <t xml:space="preserve">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r>
      <t xml:space="preserve">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r>
      <t xml:space="preserve">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r>
      <t xml:space="preserve">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6 - Reported as benign in ClinVar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synonymous variant with no predicted effect on splicing (SpliceAI scores are negligible)</t>
    </r>
  </si>
  <si>
    <r>
      <t xml:space="preserve">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1 - A missense variant in a gene (RB1) for which primarily truncating variants are known to cause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6 - Reported as benign in ClinVar   </t>
    </r>
  </si>
  <si>
    <r>
      <t xml:space="preserve">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1 - A missense variant in a gene (RB1) for which primarily truncating variants are known to cause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6 - Reported as benign in ClinVar </t>
    </r>
  </si>
  <si>
    <r>
      <t xml:space="preserve">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1 - A missense variant in a gene (RB1) for which primarily truncating variants are known to cause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6 - Reported as benign in ClinVar </t>
    </r>
  </si>
  <si>
    <r>
      <t xml:space="preserve">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1 - A missense variant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for which primarily truncating variants are known to cause disease</t>
    </r>
  </si>
  <si>
    <r>
      <t>PVS1: Null variant (frameshift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1: Variant detected in the affected mother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unilateral retinoblastoma and a family history of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ClinVar</t>
    </r>
  </si>
  <si>
    <t xml:space="preserve">PS4_Moderate: Prevalence of variant in affected individuals is significantly increased compared to controls (ClinVar ID: 126799)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3: SpliceAI informs an acceptor loss and acceptor gain score of 0.98 and 1.00, respectively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ClinVar </t>
  </si>
  <si>
    <r>
      <t>PVS1: Null variant (nonsense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the LOVD</t>
    </r>
  </si>
  <si>
    <t xml:space="preserve">PS4_Moderate: Prevalence of variant in affected individuals is significantly increased compared to controls (ClinVar ID: 1037460)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3: Predicted deleterious by SIFT, probably damaging by PolyPhen-2, highly conserved (PhyloP 8.94), and REVEL score 0.93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ClinVar  </t>
  </si>
  <si>
    <r>
      <t>PVS1: Null variant (nonsense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ClinVar and the LOVD</t>
    </r>
  </si>
  <si>
    <r>
      <t>PVS1: Null variant (frameshift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Not in ClinVar or the LOVD</t>
    </r>
  </si>
  <si>
    <r>
      <t>PVS1: Null variant (nonsense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Not in ClinVar or the LOVD</t>
    </r>
  </si>
  <si>
    <r>
      <t>PVS1: Null variant (canonical -1 splice site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3: SpliceAI informs an acceptor loss score of 0.98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s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ClinVar</t>
    </r>
  </si>
  <si>
    <r>
      <t>PVS1: Null variant (canonical +1 splice site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3: SpliceAI informs an acceptor loss and donor loss score of 0.63 and 0.98, respectively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1 presents with unilateral retinoblastoma and patient 2 and 3 present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ClinVar and the LOVD</t>
    </r>
  </si>
  <si>
    <r>
      <t>PVS1: Null variant (nonsense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1 and 2 present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ClinVar and the LOVD</t>
    </r>
  </si>
  <si>
    <r>
      <t>PVS1: Null variant (nonsense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1 presents with unilateral retinoblastoma and patient 2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ClinVar and the LOVD</t>
    </r>
  </si>
  <si>
    <r>
      <t>PVS1: Null variant (nonsense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ClinVar and the LOVD</t>
    </r>
  </si>
  <si>
    <r>
      <t>PVS1: Null variant (frameshift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Not in ClinVar or the LOVD</t>
    </r>
  </si>
  <si>
    <r>
      <t>PVS1: Null variant (nonsense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ClinVar and the LOVD</t>
    </r>
  </si>
  <si>
    <r>
      <t>PVS1: Null variant (frameshift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and a family history of retinoblastoma*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Not in ClinVar or the LOVD</t>
    </r>
  </si>
  <si>
    <r>
      <t>PVS1: Null variant (frameshift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Not in ClinVar or the LOVD</t>
    </r>
  </si>
  <si>
    <r>
      <t>PVS1: Null variant (canonical -2 splice site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3: SpliceAI informs an acceptor loss and acceptor gain score of 1.00 and 0.94, respectively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s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ClinVar </t>
    </r>
  </si>
  <si>
    <r>
      <t>PVS1: Null variant (frameshift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and a family history of retinoblastoma*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Not in ClinVar or the LOVD</t>
    </r>
  </si>
  <si>
    <r>
      <t>PVS1: Null variant (frameshift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1: Variant detected in the affected mother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and a family history of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Not in ClinVar or the LOVD</t>
    </r>
  </si>
  <si>
    <r>
      <t>PVS1: Null variant (nonsense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and a family history of retinoblastoma*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ClinVar </t>
    </r>
  </si>
  <si>
    <r>
      <t>PVS1: Null variant (canonical -1 splice site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3: SpliceAI informs an acceptor loss and donor loss score of 0.97 and 0.89, respectively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s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ClinVar </t>
    </r>
  </si>
  <si>
    <r>
      <t>PVS1: Null variant (canonical -2 splice site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3: SpliceAI informs an acceptor loss and acceptor gain score of 1.00 and 0.93, respectively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s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Not in ClinVar or the LOVD</t>
    </r>
  </si>
  <si>
    <r>
      <t>PVS1: Null variant (canonical -2 splice site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1: Variant detected in the affected mother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3: SpliceAI informs an acceptor loss and acceptor gain score of 0.99 and 0.55, respectively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s presents with unilateral retinoblastoma and a family history of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ClinVar and the LOVD</t>
    </r>
  </si>
  <si>
    <r>
      <t>PVS1: Null variant (nonsense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Not in ClinVar or the LOVD</t>
    </r>
  </si>
  <si>
    <r>
      <t>PVS1: Null variant (nonsense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the LOVD</t>
    </r>
  </si>
  <si>
    <r>
      <t>PVS1: Null variant (nonsense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ClinVar and the LOVD</t>
    </r>
  </si>
  <si>
    <r>
      <t>PVS1: Null variant (frameshift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Not in ClinVar; variant of uncertain signifigance in the LOVD</t>
    </r>
  </si>
  <si>
    <r>
      <t>PVS1: Null variant (canonical +1 splice site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3: SpliceAI informs an acceptor loss and donor loss score of 0.72 and 0.97, respectively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s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ClinVar </t>
    </r>
  </si>
  <si>
    <r>
      <t>PVS1: Null variant (nonsense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ClinVar and the LOVD</t>
    </r>
  </si>
  <si>
    <r>
      <t>PVS1: Null variant (canonical -1 splice site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3: SpliceAI informs an acceptor loss and acceptor gain score of 0.98 and 0.68, respectively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ClinVar</t>
    </r>
  </si>
  <si>
    <r>
      <t>PVS1: Null variant (nonsense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ClinVar and the LOVD</t>
    </r>
  </si>
  <si>
    <r>
      <t>PVS1: Null variant (frameshift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ClinVar and the LOVD</t>
    </r>
  </si>
  <si>
    <r>
      <t>PVS1: Null variant (frameshift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1: Variant detected in affected father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Not in ClinVar or the LOVD</t>
    </r>
  </si>
  <si>
    <r>
      <t>PVS1: Null variant (frameshift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1 and 2 present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ClinVar and the LOVD</t>
    </r>
  </si>
  <si>
    <r>
      <t>PVS1: Null variant (canonical -1 splice site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3: SpliceAI informs an acceptor loss and acceptor gain score of 1.00 and 0.52, respectively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s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Not in ClinVar or the LOVD</t>
    </r>
  </si>
  <si>
    <r>
      <t>PVS1: Null variant (frameshift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ClinVar</t>
    </r>
  </si>
  <si>
    <r>
      <t>PVS1: Null variant (nonsense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1: Variant detected in the affected mother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and a family history of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ClinVar and the LOVD</t>
    </r>
  </si>
  <si>
    <r>
      <t>PVS1: Null variant (frameshift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5: Reported as pathogenic in ClinVar and the LOVD</t>
    </r>
  </si>
  <si>
    <r>
      <t>PVS1: Null variant (frameshift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Not in ClinVar or the LOVD</t>
    </r>
  </si>
  <si>
    <r>
      <t>PVS1: Null variant (canonical -2 splice site) in a gene (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>) where LOF is a known mechanism of diseas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M2: Absent from gnomAD and Ex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3: SpliceAI informs an acceptor loss and donor loss score of 0.98 and 0.95, respectively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P4: Patients presents with bilateral retinoblastom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Not in ClinVar; variant of uncertain signifigance in the LOVD</t>
    </r>
  </si>
  <si>
    <t>Private sector for Gen V (8X GT, 4X CCS)</t>
  </si>
  <si>
    <t>Private sector for Gen IV (5X GT, 4X CCS)</t>
  </si>
  <si>
    <t>ACMG American College of Medical Genetics and Genomics, LOF loss of function, gnomAD Genome Aggregation Database, ExAC Exome Aggregation Consortium, LOVD Leiden Open Variation Database</t>
  </si>
  <si>
    <r>
      <rPr>
        <b/>
        <sz val="11"/>
        <color theme="1"/>
        <rFont val="Calibri"/>
        <family val="2"/>
      </rPr>
      <t>Supplementary Table 8: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 xml:space="preserve">RB1 </t>
    </r>
    <r>
      <rPr>
        <sz val="11"/>
        <color theme="1"/>
        <rFont val="Calibri"/>
        <family val="2"/>
      </rPr>
      <t>exon 1 polymerase chain reaction set-up</t>
    </r>
  </si>
  <si>
    <r>
      <t xml:space="preserve">BA1 - This variant is common in the general population (gnomAD), and is present in all 80 individuals in our in-house control cohort (100%)                                                                                                                                                                                                                              BP5 - Variant found in a patient with a different retinal disease;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is not associated with the phenotyp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6 - Reported as benign in ClinVar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BP7 - A non-coding variant with no predicted effect on splicing (SpliceAI scores are negligible)</t>
    </r>
  </si>
  <si>
    <t>chr13:48878084</t>
  </si>
  <si>
    <r>
      <t xml:space="preserve">Table S3. PCR primer sequences for </t>
    </r>
    <r>
      <rPr>
        <i/>
        <sz val="11"/>
        <color theme="1"/>
        <rFont val="Calibri"/>
        <family val="2"/>
      </rPr>
      <t>RB1</t>
    </r>
    <r>
      <rPr>
        <sz val="11"/>
        <color theme="1"/>
        <rFont val="Calibri"/>
        <family val="2"/>
      </rPr>
      <t xml:space="preserve"> ex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6" formatCode="&quot;R&quot;#,##0;[Red]\-&quot;R&quot;#,##0"/>
    <numFmt numFmtId="164" formatCode="[$$-409]#,##0"/>
    <numFmt numFmtId="165" formatCode="&quot;R&quot;#,##0"/>
  </numFmts>
  <fonts count="1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b/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sz val="11"/>
      <color theme="1"/>
      <name val="Aptos Narrow"/>
      <family val="2"/>
      <scheme val="minor"/>
    </font>
    <font>
      <sz val="11"/>
      <color theme="1"/>
      <name val="Calibri"/>
    </font>
    <font>
      <vertAlign val="superscript"/>
      <sz val="11"/>
      <name val="Calibri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2" fillId="0" borderId="0" xfId="0" applyFont="1"/>
    <xf numFmtId="0" fontId="2" fillId="0" borderId="1" xfId="0" applyFont="1" applyBorder="1"/>
    <xf numFmtId="0" fontId="4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5" fillId="0" borderId="0" xfId="0" applyFont="1"/>
    <xf numFmtId="0" fontId="2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2" fillId="0" borderId="2" xfId="0" applyFont="1" applyBorder="1"/>
    <xf numFmtId="0" fontId="5" fillId="0" borderId="3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5" fillId="0" borderId="11" xfId="0" applyFont="1" applyBorder="1" applyAlignment="1">
      <alignment horizontal="left"/>
    </xf>
    <xf numFmtId="0" fontId="5" fillId="0" borderId="2" xfId="0" applyFont="1" applyBorder="1"/>
    <xf numFmtId="0" fontId="5" fillId="0" borderId="10" xfId="0" applyFont="1" applyBorder="1"/>
    <xf numFmtId="0" fontId="2" fillId="0" borderId="11" xfId="0" applyFont="1" applyBorder="1"/>
    <xf numFmtId="0" fontId="2" fillId="0" borderId="7" xfId="0" applyFont="1" applyBorder="1"/>
    <xf numFmtId="0" fontId="2" fillId="0" borderId="8" xfId="0" applyFont="1" applyBorder="1"/>
    <xf numFmtId="165" fontId="2" fillId="0" borderId="1" xfId="0" applyNumberFormat="1" applyFont="1" applyBorder="1"/>
    <xf numFmtId="164" fontId="2" fillId="0" borderId="1" xfId="0" applyNumberFormat="1" applyFont="1" applyBorder="1"/>
    <xf numFmtId="164" fontId="2" fillId="0" borderId="3" xfId="0" applyNumberFormat="1" applyFont="1" applyBorder="1"/>
    <xf numFmtId="165" fontId="2" fillId="0" borderId="5" xfId="0" applyNumberFormat="1" applyFont="1" applyBorder="1"/>
    <xf numFmtId="164" fontId="2" fillId="0" borderId="5" xfId="0" applyNumberFormat="1" applyFont="1" applyBorder="1"/>
    <xf numFmtId="164" fontId="2" fillId="0" borderId="6" xfId="0" applyNumberFormat="1" applyFont="1" applyBorder="1"/>
    <xf numFmtId="6" fontId="2" fillId="0" borderId="0" xfId="0" applyNumberFormat="1" applyFont="1"/>
    <xf numFmtId="165" fontId="2" fillId="0" borderId="8" xfId="0" applyNumberFormat="1" applyFont="1" applyBorder="1"/>
    <xf numFmtId="1" fontId="2" fillId="0" borderId="0" xfId="0" applyNumberFormat="1" applyFont="1"/>
    <xf numFmtId="164" fontId="2" fillId="0" borderId="9" xfId="0" applyNumberFormat="1" applyFont="1" applyBorder="1"/>
    <xf numFmtId="165" fontId="2" fillId="0" borderId="1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164" fontId="2" fillId="0" borderId="3" xfId="0" applyNumberFormat="1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165" fontId="2" fillId="0" borderId="8" xfId="0" applyNumberFormat="1" applyFont="1" applyBorder="1" applyAlignment="1">
      <alignment horizontal="left"/>
    </xf>
    <xf numFmtId="164" fontId="2" fillId="0" borderId="8" xfId="0" applyNumberFormat="1" applyFont="1" applyBorder="1" applyAlignment="1">
      <alignment horizontal="left"/>
    </xf>
    <xf numFmtId="164" fontId="2" fillId="0" borderId="9" xfId="0" applyNumberFormat="1" applyFont="1" applyBorder="1" applyAlignment="1">
      <alignment horizontal="left"/>
    </xf>
    <xf numFmtId="1" fontId="2" fillId="0" borderId="1" xfId="0" applyNumberFormat="1" applyFont="1" applyBorder="1" applyAlignment="1">
      <alignment horizontal="left"/>
    </xf>
    <xf numFmtId="1" fontId="2" fillId="0" borderId="3" xfId="0" applyNumberFormat="1" applyFont="1" applyBorder="1" applyAlignment="1">
      <alignment horizontal="left"/>
    </xf>
    <xf numFmtId="0" fontId="5" fillId="0" borderId="11" xfId="0" applyFont="1" applyBorder="1"/>
    <xf numFmtId="0" fontId="5" fillId="0" borderId="18" xfId="0" applyFont="1" applyBorder="1"/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2" fillId="0" borderId="11" xfId="0" applyFont="1" applyBorder="1" applyAlignment="1">
      <alignment horizontal="left"/>
    </xf>
    <xf numFmtId="0" fontId="5" fillId="0" borderId="18" xfId="0" applyFont="1" applyBorder="1" applyAlignment="1">
      <alignment horizontal="left"/>
    </xf>
    <xf numFmtId="0" fontId="2" fillId="0" borderId="18" xfId="0" applyFont="1" applyBorder="1"/>
    <xf numFmtId="0" fontId="2" fillId="0" borderId="10" xfId="0" applyFont="1" applyBorder="1"/>
    <xf numFmtId="165" fontId="2" fillId="0" borderId="11" xfId="0" applyNumberFormat="1" applyFont="1" applyBorder="1"/>
    <xf numFmtId="164" fontId="2" fillId="0" borderId="18" xfId="0" applyNumberFormat="1" applyFont="1" applyBorder="1"/>
    <xf numFmtId="0" fontId="5" fillId="0" borderId="2" xfId="0" applyFont="1" applyBorder="1" applyAlignment="1">
      <alignment horizontal="left"/>
    </xf>
    <xf numFmtId="165" fontId="2" fillId="0" borderId="0" xfId="0" applyNumberFormat="1" applyFont="1"/>
    <xf numFmtId="164" fontId="2" fillId="0" borderId="0" xfId="0" applyNumberFormat="1" applyFont="1"/>
    <xf numFmtId="0" fontId="2" fillId="0" borderId="20" xfId="0" applyFont="1" applyBorder="1" applyAlignment="1">
      <alignment horizontal="left" vertical="center"/>
    </xf>
    <xf numFmtId="1" fontId="2" fillId="0" borderId="1" xfId="0" applyNumberFormat="1" applyFont="1" applyBorder="1"/>
    <xf numFmtId="164" fontId="2" fillId="0" borderId="8" xfId="0" applyNumberFormat="1" applyFont="1" applyBorder="1"/>
    <xf numFmtId="164" fontId="2" fillId="0" borderId="11" xfId="0" applyNumberFormat="1" applyFont="1" applyBorder="1"/>
    <xf numFmtId="0" fontId="2" fillId="0" borderId="20" xfId="0" applyFont="1" applyBorder="1"/>
    <xf numFmtId="0" fontId="2" fillId="0" borderId="21" xfId="0" applyFont="1" applyBorder="1"/>
    <xf numFmtId="10" fontId="0" fillId="0" borderId="0" xfId="0" applyNumberFormat="1"/>
    <xf numFmtId="0" fontId="2" fillId="0" borderId="21" xfId="0" applyFont="1" applyBorder="1" applyAlignment="1">
      <alignment horizontal="left" vertical="center"/>
    </xf>
    <xf numFmtId="0" fontId="10" fillId="0" borderId="1" xfId="0" applyFont="1" applyBorder="1" applyAlignment="1">
      <alignment horizontal="left"/>
    </xf>
    <xf numFmtId="10" fontId="10" fillId="0" borderId="1" xfId="0" applyNumberFormat="1" applyFont="1" applyBorder="1" applyAlignment="1">
      <alignment horizontal="left"/>
    </xf>
    <xf numFmtId="0" fontId="0" fillId="0" borderId="1" xfId="0" applyBorder="1" applyAlignment="1">
      <alignment horizontal="left"/>
    </xf>
    <xf numFmtId="10" fontId="0" fillId="0" borderId="1" xfId="0" applyNumberForma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2" fillId="0" borderId="0" xfId="0" applyFont="1" applyAlignment="1">
      <alignment horizontal="left" vertical="top" wrapText="1"/>
    </xf>
    <xf numFmtId="0" fontId="5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3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left" vertical="center"/>
    </xf>
    <xf numFmtId="0" fontId="5" fillId="0" borderId="16" xfId="0" applyFont="1" applyBorder="1" applyAlignment="1">
      <alignment horizontal="left" vertical="center"/>
    </xf>
    <xf numFmtId="0" fontId="5" fillId="0" borderId="17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97A11-E487-4021-B8A7-A9A3942FE076}">
  <dimension ref="A1:F8"/>
  <sheetViews>
    <sheetView workbookViewId="0">
      <selection activeCell="C10" sqref="C10"/>
    </sheetView>
  </sheetViews>
  <sheetFormatPr defaultRowHeight="14.4" x14ac:dyDescent="0.3"/>
  <sheetData>
    <row r="1" spans="1:6" x14ac:dyDescent="0.3">
      <c r="A1" s="1" t="s">
        <v>3772</v>
      </c>
      <c r="B1" s="1"/>
      <c r="C1" s="1"/>
      <c r="D1" s="1"/>
      <c r="E1" s="1"/>
      <c r="F1" s="1"/>
    </row>
    <row r="2" spans="1:6" x14ac:dyDescent="0.3">
      <c r="A2" s="1" t="s">
        <v>3670</v>
      </c>
      <c r="B2" s="1"/>
      <c r="C2" s="1"/>
      <c r="D2" s="1"/>
      <c r="E2" s="1"/>
      <c r="F2" s="1"/>
    </row>
    <row r="3" spans="1:6" x14ac:dyDescent="0.3">
      <c r="A3" s="1" t="s">
        <v>3866</v>
      </c>
      <c r="B3" s="1"/>
      <c r="C3" s="1"/>
      <c r="D3" s="1"/>
      <c r="E3" s="1"/>
      <c r="F3" s="1"/>
    </row>
    <row r="4" spans="1:6" x14ac:dyDescent="0.3">
      <c r="A4" s="1" t="s">
        <v>3671</v>
      </c>
      <c r="B4" s="1"/>
      <c r="C4" s="1"/>
      <c r="D4" s="1"/>
      <c r="E4" s="1"/>
      <c r="F4" s="1"/>
    </row>
    <row r="5" spans="1:6" x14ac:dyDescent="0.3">
      <c r="A5" s="1" t="s">
        <v>3773</v>
      </c>
      <c r="B5" s="1"/>
      <c r="C5" s="1"/>
      <c r="D5" s="1"/>
      <c r="E5" s="1"/>
      <c r="F5" s="1"/>
    </row>
    <row r="6" spans="1:6" x14ac:dyDescent="0.3">
      <c r="A6" s="1" t="s">
        <v>3774</v>
      </c>
      <c r="B6" s="1"/>
      <c r="C6" s="1"/>
      <c r="D6" s="1"/>
      <c r="E6" s="1"/>
      <c r="F6" s="1"/>
    </row>
    <row r="7" spans="1:6" x14ac:dyDescent="0.3">
      <c r="A7" s="1" t="s">
        <v>3775</v>
      </c>
      <c r="B7" s="1"/>
      <c r="C7" s="1"/>
      <c r="D7" s="1"/>
      <c r="E7" s="1"/>
      <c r="F7" s="1"/>
    </row>
    <row r="8" spans="1:6" x14ac:dyDescent="0.3">
      <c r="A8" s="1" t="s">
        <v>3776</v>
      </c>
      <c r="B8" s="1"/>
      <c r="C8" s="1"/>
      <c r="D8" s="1"/>
      <c r="E8" s="1"/>
      <c r="F8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C9438-C5C3-4984-B0FF-133DED969485}">
  <dimension ref="A1:D1288"/>
  <sheetViews>
    <sheetView topLeftCell="A1263" zoomScale="75" workbookViewId="0">
      <selection activeCell="K8" sqref="K8"/>
    </sheetView>
  </sheetViews>
  <sheetFormatPr defaultRowHeight="14.4" x14ac:dyDescent="0.3"/>
  <cols>
    <col min="1" max="1" width="27.6640625" bestFit="1" customWidth="1"/>
    <col min="2" max="2" width="17.109375" customWidth="1"/>
    <col min="3" max="3" width="30.88671875" customWidth="1"/>
    <col min="4" max="4" width="30.21875" bestFit="1" customWidth="1"/>
  </cols>
  <sheetData>
    <row r="1" spans="1:4" x14ac:dyDescent="0.3">
      <c r="A1" s="1" t="s">
        <v>3743</v>
      </c>
      <c r="D1" s="62"/>
    </row>
    <row r="2" spans="1:4" x14ac:dyDescent="0.3">
      <c r="A2" s="8" t="s">
        <v>2333</v>
      </c>
      <c r="B2" s="8" t="s">
        <v>2334</v>
      </c>
      <c r="C2" s="64" t="s">
        <v>3770</v>
      </c>
      <c r="D2" s="65" t="s">
        <v>3777</v>
      </c>
    </row>
    <row r="3" spans="1:4" x14ac:dyDescent="0.3">
      <c r="A3" s="4" t="s">
        <v>1269</v>
      </c>
      <c r="B3" s="66"/>
      <c r="C3" s="66" t="s">
        <v>3747</v>
      </c>
      <c r="D3" s="67" t="s">
        <v>3654</v>
      </c>
    </row>
    <row r="4" spans="1:4" x14ac:dyDescent="0.3">
      <c r="A4" s="4" t="s">
        <v>80</v>
      </c>
      <c r="B4" s="66"/>
      <c r="C4" s="66" t="s">
        <v>3747</v>
      </c>
      <c r="D4" s="67" t="s">
        <v>3654</v>
      </c>
    </row>
    <row r="5" spans="1:4" x14ac:dyDescent="0.3">
      <c r="A5" s="4" t="s">
        <v>86</v>
      </c>
      <c r="B5" s="66"/>
      <c r="C5" s="66" t="s">
        <v>3747</v>
      </c>
      <c r="D5" s="67" t="s">
        <v>3654</v>
      </c>
    </row>
    <row r="6" spans="1:4" x14ac:dyDescent="0.3">
      <c r="A6" s="4" t="s">
        <v>1270</v>
      </c>
      <c r="B6" s="66"/>
      <c r="C6" s="66" t="s">
        <v>3747</v>
      </c>
      <c r="D6" s="67" t="s">
        <v>3654</v>
      </c>
    </row>
    <row r="7" spans="1:4" x14ac:dyDescent="0.3">
      <c r="A7" s="4" t="s">
        <v>1271</v>
      </c>
      <c r="B7" s="66"/>
      <c r="C7" s="66" t="s">
        <v>3747</v>
      </c>
      <c r="D7" s="67" t="s">
        <v>3654</v>
      </c>
    </row>
    <row r="8" spans="1:4" x14ac:dyDescent="0.3">
      <c r="A8" s="4" t="s">
        <v>1247</v>
      </c>
      <c r="B8" s="66"/>
      <c r="C8" s="66" t="s">
        <v>3747</v>
      </c>
      <c r="D8" s="67" t="s">
        <v>3654</v>
      </c>
    </row>
    <row r="9" spans="1:4" x14ac:dyDescent="0.3">
      <c r="A9" s="4" t="s">
        <v>90</v>
      </c>
      <c r="B9" s="66"/>
      <c r="C9" s="66" t="s">
        <v>3747</v>
      </c>
      <c r="D9" s="67" t="s">
        <v>3654</v>
      </c>
    </row>
    <row r="10" spans="1:4" x14ac:dyDescent="0.3">
      <c r="A10" s="4" t="s">
        <v>91</v>
      </c>
      <c r="B10" s="66"/>
      <c r="C10" s="66" t="s">
        <v>3747</v>
      </c>
      <c r="D10" s="67" t="s">
        <v>3654</v>
      </c>
    </row>
    <row r="11" spans="1:4" x14ac:dyDescent="0.3">
      <c r="A11" s="4" t="s">
        <v>93</v>
      </c>
      <c r="B11" s="66"/>
      <c r="C11" s="66" t="s">
        <v>3747</v>
      </c>
      <c r="D11" s="67" t="s">
        <v>3654</v>
      </c>
    </row>
    <row r="12" spans="1:4" x14ac:dyDescent="0.3">
      <c r="A12" s="4" t="s">
        <v>94</v>
      </c>
      <c r="B12" s="66"/>
      <c r="C12" s="66" t="s">
        <v>3747</v>
      </c>
      <c r="D12" s="67" t="s">
        <v>3654</v>
      </c>
    </row>
    <row r="13" spans="1:4" x14ac:dyDescent="0.3">
      <c r="A13" s="4" t="s">
        <v>95</v>
      </c>
      <c r="B13" s="66"/>
      <c r="C13" s="66" t="s">
        <v>3747</v>
      </c>
      <c r="D13" s="67" t="s">
        <v>3654</v>
      </c>
    </row>
    <row r="14" spans="1:4" x14ac:dyDescent="0.3">
      <c r="A14" s="4" t="s">
        <v>96</v>
      </c>
      <c r="B14" s="66"/>
      <c r="C14" s="66" t="s">
        <v>3747</v>
      </c>
      <c r="D14" s="67" t="s">
        <v>3654</v>
      </c>
    </row>
    <row r="15" spans="1:4" x14ac:dyDescent="0.3">
      <c r="A15" s="4" t="s">
        <v>1272</v>
      </c>
      <c r="B15" s="66"/>
      <c r="C15" s="66" t="s">
        <v>3747</v>
      </c>
      <c r="D15" s="67" t="s">
        <v>3654</v>
      </c>
    </row>
    <row r="16" spans="1:4" x14ac:dyDescent="0.3">
      <c r="A16" s="4" t="s">
        <v>97</v>
      </c>
      <c r="B16" s="66"/>
      <c r="C16" s="66" t="s">
        <v>3747</v>
      </c>
      <c r="D16" s="67" t="s">
        <v>3654</v>
      </c>
    </row>
    <row r="17" spans="1:4" x14ac:dyDescent="0.3">
      <c r="A17" s="4" t="s">
        <v>98</v>
      </c>
      <c r="B17" s="66"/>
      <c r="C17" s="66" t="s">
        <v>3747</v>
      </c>
      <c r="D17" s="67" t="s">
        <v>3654</v>
      </c>
    </row>
    <row r="18" spans="1:4" x14ac:dyDescent="0.3">
      <c r="A18" s="4" t="s">
        <v>99</v>
      </c>
      <c r="B18" s="66"/>
      <c r="C18" s="66" t="s">
        <v>3747</v>
      </c>
      <c r="D18" s="67" t="s">
        <v>3654</v>
      </c>
    </row>
    <row r="19" spans="1:4" x14ac:dyDescent="0.3">
      <c r="A19" s="4" t="s">
        <v>100</v>
      </c>
      <c r="B19" s="66"/>
      <c r="C19" s="66" t="s">
        <v>3747</v>
      </c>
      <c r="D19" s="67" t="s">
        <v>3654</v>
      </c>
    </row>
    <row r="20" spans="1:4" x14ac:dyDescent="0.3">
      <c r="A20" s="4" t="s">
        <v>101</v>
      </c>
      <c r="B20" s="66"/>
      <c r="C20" s="66" t="s">
        <v>3747</v>
      </c>
      <c r="D20" s="67" t="s">
        <v>3654</v>
      </c>
    </row>
    <row r="21" spans="1:4" x14ac:dyDescent="0.3">
      <c r="A21" s="4" t="s">
        <v>102</v>
      </c>
      <c r="B21" s="66" t="s">
        <v>3112</v>
      </c>
      <c r="C21" s="66" t="s">
        <v>3747</v>
      </c>
      <c r="D21" s="67" t="s">
        <v>3654</v>
      </c>
    </row>
    <row r="22" spans="1:4" x14ac:dyDescent="0.3">
      <c r="A22" s="4" t="s">
        <v>103</v>
      </c>
      <c r="B22" s="66"/>
      <c r="C22" s="66" t="s">
        <v>3747</v>
      </c>
      <c r="D22" s="67" t="s">
        <v>3654</v>
      </c>
    </row>
    <row r="23" spans="1:4" x14ac:dyDescent="0.3">
      <c r="A23" s="4" t="s">
        <v>1273</v>
      </c>
      <c r="B23" s="66"/>
      <c r="C23" s="66" t="s">
        <v>3747</v>
      </c>
      <c r="D23" s="67" t="s">
        <v>3654</v>
      </c>
    </row>
    <row r="24" spans="1:4" x14ac:dyDescent="0.3">
      <c r="A24" s="4" t="s">
        <v>1274</v>
      </c>
      <c r="B24" s="66"/>
      <c r="C24" s="66" t="s">
        <v>3747</v>
      </c>
      <c r="D24" s="67" t="s">
        <v>3654</v>
      </c>
    </row>
    <row r="25" spans="1:4" x14ac:dyDescent="0.3">
      <c r="A25" s="4" t="s">
        <v>105</v>
      </c>
      <c r="B25" s="66"/>
      <c r="C25" s="66" t="s">
        <v>3747</v>
      </c>
      <c r="D25" s="67" t="s">
        <v>3654</v>
      </c>
    </row>
    <row r="26" spans="1:4" x14ac:dyDescent="0.3">
      <c r="A26" s="4" t="s">
        <v>1275</v>
      </c>
      <c r="B26" s="66"/>
      <c r="C26" s="66" t="s">
        <v>3747</v>
      </c>
      <c r="D26" s="67" t="s">
        <v>3654</v>
      </c>
    </row>
    <row r="27" spans="1:4" x14ac:dyDescent="0.3">
      <c r="A27" s="4" t="s">
        <v>107</v>
      </c>
      <c r="B27" s="66" t="s">
        <v>3114</v>
      </c>
      <c r="C27" s="66" t="s">
        <v>3747</v>
      </c>
      <c r="D27" s="67" t="s">
        <v>3654</v>
      </c>
    </row>
    <row r="28" spans="1:4" x14ac:dyDescent="0.3">
      <c r="A28" s="4" t="s">
        <v>108</v>
      </c>
      <c r="B28" s="66" t="s">
        <v>3115</v>
      </c>
      <c r="C28" s="66" t="s">
        <v>3747</v>
      </c>
      <c r="D28" s="67" t="s">
        <v>3654</v>
      </c>
    </row>
    <row r="29" spans="1:4" x14ac:dyDescent="0.3">
      <c r="A29" s="4" t="s">
        <v>109</v>
      </c>
      <c r="B29" s="66"/>
      <c r="C29" s="66" t="s">
        <v>3747</v>
      </c>
      <c r="D29" s="67" t="s">
        <v>3654</v>
      </c>
    </row>
    <row r="30" spans="1:4" x14ac:dyDescent="0.3">
      <c r="A30" s="4" t="s">
        <v>110</v>
      </c>
      <c r="B30" s="66" t="s">
        <v>3116</v>
      </c>
      <c r="C30" s="66" t="s">
        <v>3747</v>
      </c>
      <c r="D30" s="67" t="s">
        <v>3654</v>
      </c>
    </row>
    <row r="31" spans="1:4" x14ac:dyDescent="0.3">
      <c r="A31" s="4" t="s">
        <v>111</v>
      </c>
      <c r="B31" s="66" t="s">
        <v>3117</v>
      </c>
      <c r="C31" s="66" t="s">
        <v>3747</v>
      </c>
      <c r="D31" s="67" t="s">
        <v>3654</v>
      </c>
    </row>
    <row r="32" spans="1:4" x14ac:dyDescent="0.3">
      <c r="A32" s="4" t="s">
        <v>112</v>
      </c>
      <c r="B32" s="66" t="s">
        <v>3118</v>
      </c>
      <c r="C32" s="66" t="s">
        <v>3747</v>
      </c>
      <c r="D32" s="67" t="s">
        <v>3654</v>
      </c>
    </row>
    <row r="33" spans="1:4" x14ac:dyDescent="0.3">
      <c r="A33" s="4" t="s">
        <v>113</v>
      </c>
      <c r="B33" s="66"/>
      <c r="C33" s="66" t="s">
        <v>3747</v>
      </c>
      <c r="D33" s="67" t="s">
        <v>3654</v>
      </c>
    </row>
    <row r="34" spans="1:4" x14ac:dyDescent="0.3">
      <c r="A34" s="4" t="s">
        <v>114</v>
      </c>
      <c r="B34" s="66"/>
      <c r="C34" s="66" t="s">
        <v>3747</v>
      </c>
      <c r="D34" s="67" t="s">
        <v>3654</v>
      </c>
    </row>
    <row r="35" spans="1:4" x14ac:dyDescent="0.3">
      <c r="A35" s="4" t="s">
        <v>116</v>
      </c>
      <c r="B35" s="66"/>
      <c r="C35" s="66" t="s">
        <v>3747</v>
      </c>
      <c r="D35" s="67" t="s">
        <v>3654</v>
      </c>
    </row>
    <row r="36" spans="1:4" x14ac:dyDescent="0.3">
      <c r="A36" s="4" t="s">
        <v>117</v>
      </c>
      <c r="B36" s="66"/>
      <c r="C36" s="66" t="s">
        <v>3747</v>
      </c>
      <c r="D36" s="67" t="s">
        <v>3654</v>
      </c>
    </row>
    <row r="37" spans="1:4" x14ac:dyDescent="0.3">
      <c r="A37" s="4" t="s">
        <v>118</v>
      </c>
      <c r="B37" s="66"/>
      <c r="C37" s="66" t="s">
        <v>3747</v>
      </c>
      <c r="D37" s="67" t="s">
        <v>3654</v>
      </c>
    </row>
    <row r="38" spans="1:4" x14ac:dyDescent="0.3">
      <c r="A38" s="4" t="s">
        <v>119</v>
      </c>
      <c r="B38" s="66"/>
      <c r="C38" s="66" t="s">
        <v>3747</v>
      </c>
      <c r="D38" s="67" t="s">
        <v>3654</v>
      </c>
    </row>
    <row r="39" spans="1:4" x14ac:dyDescent="0.3">
      <c r="A39" s="4" t="s">
        <v>120</v>
      </c>
      <c r="B39" s="66"/>
      <c r="C39" s="66" t="s">
        <v>3747</v>
      </c>
      <c r="D39" s="67" t="s">
        <v>3654</v>
      </c>
    </row>
    <row r="40" spans="1:4" x14ac:dyDescent="0.3">
      <c r="A40" s="4" t="s">
        <v>121</v>
      </c>
      <c r="B40" s="66"/>
      <c r="C40" s="66" t="s">
        <v>3747</v>
      </c>
      <c r="D40" s="67" t="s">
        <v>3654</v>
      </c>
    </row>
    <row r="41" spans="1:4" x14ac:dyDescent="0.3">
      <c r="A41" s="4" t="s">
        <v>1276</v>
      </c>
      <c r="B41" s="66"/>
      <c r="C41" s="66" t="s">
        <v>3747</v>
      </c>
      <c r="D41" s="67" t="s">
        <v>3654</v>
      </c>
    </row>
    <row r="42" spans="1:4" x14ac:dyDescent="0.3">
      <c r="A42" s="4" t="s">
        <v>122</v>
      </c>
      <c r="B42" s="66"/>
      <c r="C42" s="66" t="s">
        <v>3747</v>
      </c>
      <c r="D42" s="67" t="s">
        <v>3654</v>
      </c>
    </row>
    <row r="43" spans="1:4" x14ac:dyDescent="0.3">
      <c r="A43" s="4" t="s">
        <v>123</v>
      </c>
      <c r="B43" s="66" t="s">
        <v>3119</v>
      </c>
      <c r="C43" s="66" t="s">
        <v>3747</v>
      </c>
      <c r="D43" s="67" t="s">
        <v>3654</v>
      </c>
    </row>
    <row r="44" spans="1:4" x14ac:dyDescent="0.3">
      <c r="A44" s="4" t="s">
        <v>1277</v>
      </c>
      <c r="B44" s="66"/>
      <c r="C44" s="66" t="s">
        <v>3747</v>
      </c>
      <c r="D44" s="67" t="s">
        <v>3654</v>
      </c>
    </row>
    <row r="45" spans="1:4" x14ac:dyDescent="0.3">
      <c r="A45" s="4" t="s">
        <v>124</v>
      </c>
      <c r="B45" s="66"/>
      <c r="C45" s="66" t="s">
        <v>3747</v>
      </c>
      <c r="D45" s="67" t="s">
        <v>3654</v>
      </c>
    </row>
    <row r="46" spans="1:4" x14ac:dyDescent="0.3">
      <c r="A46" s="4" t="s">
        <v>125</v>
      </c>
      <c r="B46" s="66" t="s">
        <v>3120</v>
      </c>
      <c r="C46" s="66" t="s">
        <v>3747</v>
      </c>
      <c r="D46" s="67" t="s">
        <v>3654</v>
      </c>
    </row>
    <row r="47" spans="1:4" x14ac:dyDescent="0.3">
      <c r="A47" s="4" t="s">
        <v>126</v>
      </c>
      <c r="B47" s="66"/>
      <c r="C47" s="66" t="s">
        <v>3747</v>
      </c>
      <c r="D47" s="67" t="s">
        <v>3654</v>
      </c>
    </row>
    <row r="48" spans="1:4" x14ac:dyDescent="0.3">
      <c r="A48" s="4" t="s">
        <v>128</v>
      </c>
      <c r="B48" s="66"/>
      <c r="C48" s="66" t="s">
        <v>3747</v>
      </c>
      <c r="D48" s="67" t="s">
        <v>3654</v>
      </c>
    </row>
    <row r="49" spans="1:4" x14ac:dyDescent="0.3">
      <c r="A49" s="4" t="s">
        <v>129</v>
      </c>
      <c r="B49" s="66"/>
      <c r="C49" s="66" t="s">
        <v>3747</v>
      </c>
      <c r="D49" s="67" t="s">
        <v>3654</v>
      </c>
    </row>
    <row r="50" spans="1:4" x14ac:dyDescent="0.3">
      <c r="A50" s="4" t="s">
        <v>132</v>
      </c>
      <c r="B50" s="66"/>
      <c r="C50" s="66" t="s">
        <v>3747</v>
      </c>
      <c r="D50" s="67" t="s">
        <v>3654</v>
      </c>
    </row>
    <row r="51" spans="1:4" x14ac:dyDescent="0.3">
      <c r="A51" s="4" t="s">
        <v>133</v>
      </c>
      <c r="B51" s="66"/>
      <c r="C51" s="66" t="s">
        <v>3747</v>
      </c>
      <c r="D51" s="67" t="s">
        <v>3654</v>
      </c>
    </row>
    <row r="52" spans="1:4" x14ac:dyDescent="0.3">
      <c r="A52" s="4" t="s">
        <v>134</v>
      </c>
      <c r="B52" s="66" t="s">
        <v>3123</v>
      </c>
      <c r="C52" s="66" t="s">
        <v>3747</v>
      </c>
      <c r="D52" s="67" t="s">
        <v>3654</v>
      </c>
    </row>
    <row r="53" spans="1:4" x14ac:dyDescent="0.3">
      <c r="A53" s="4" t="s">
        <v>135</v>
      </c>
      <c r="B53" s="66"/>
      <c r="C53" s="66" t="s">
        <v>3747</v>
      </c>
      <c r="D53" s="67" t="s">
        <v>3654</v>
      </c>
    </row>
    <row r="54" spans="1:4" x14ac:dyDescent="0.3">
      <c r="A54" s="4" t="s">
        <v>136</v>
      </c>
      <c r="B54" s="66"/>
      <c r="C54" s="66" t="s">
        <v>3747</v>
      </c>
      <c r="D54" s="67" t="s">
        <v>3654</v>
      </c>
    </row>
    <row r="55" spans="1:4" x14ac:dyDescent="0.3">
      <c r="A55" s="4" t="s">
        <v>137</v>
      </c>
      <c r="B55" s="66"/>
      <c r="C55" s="66" t="s">
        <v>3747</v>
      </c>
      <c r="D55" s="67" t="s">
        <v>3654</v>
      </c>
    </row>
    <row r="56" spans="1:4" x14ac:dyDescent="0.3">
      <c r="A56" s="4" t="s">
        <v>1278</v>
      </c>
      <c r="B56" s="66"/>
      <c r="C56" s="66" t="s">
        <v>3747</v>
      </c>
      <c r="D56" s="67" t="s">
        <v>3654</v>
      </c>
    </row>
    <row r="57" spans="1:4" x14ac:dyDescent="0.3">
      <c r="A57" s="4" t="s">
        <v>1279</v>
      </c>
      <c r="B57" s="66"/>
      <c r="C57" s="66" t="s">
        <v>3747</v>
      </c>
      <c r="D57" s="67" t="s">
        <v>3654</v>
      </c>
    </row>
    <row r="58" spans="1:4" x14ac:dyDescent="0.3">
      <c r="A58" s="4" t="s">
        <v>138</v>
      </c>
      <c r="B58" s="66" t="s">
        <v>3124</v>
      </c>
      <c r="C58" s="66" t="s">
        <v>3747</v>
      </c>
      <c r="D58" s="67" t="s">
        <v>3654</v>
      </c>
    </row>
    <row r="59" spans="1:4" x14ac:dyDescent="0.3">
      <c r="A59" s="4" t="s">
        <v>139</v>
      </c>
      <c r="B59" s="66" t="s">
        <v>3125</v>
      </c>
      <c r="C59" s="66" t="s">
        <v>3747</v>
      </c>
      <c r="D59" s="67" t="s">
        <v>3654</v>
      </c>
    </row>
    <row r="60" spans="1:4" x14ac:dyDescent="0.3">
      <c r="A60" s="4" t="s">
        <v>140</v>
      </c>
      <c r="B60" s="66"/>
      <c r="C60" s="66" t="s">
        <v>3747</v>
      </c>
      <c r="D60" s="67" t="s">
        <v>3654</v>
      </c>
    </row>
    <row r="61" spans="1:4" x14ac:dyDescent="0.3">
      <c r="A61" s="4" t="s">
        <v>142</v>
      </c>
      <c r="B61" s="66" t="s">
        <v>3126</v>
      </c>
      <c r="C61" s="66" t="s">
        <v>3747</v>
      </c>
      <c r="D61" s="67" t="s">
        <v>3654</v>
      </c>
    </row>
    <row r="62" spans="1:4" x14ac:dyDescent="0.3">
      <c r="A62" s="4" t="s">
        <v>143</v>
      </c>
      <c r="B62" s="66"/>
      <c r="C62" s="66" t="s">
        <v>3747</v>
      </c>
      <c r="D62" s="67" t="s">
        <v>3654</v>
      </c>
    </row>
    <row r="63" spans="1:4" x14ac:dyDescent="0.3">
      <c r="A63" s="4" t="s">
        <v>144</v>
      </c>
      <c r="B63" s="66"/>
      <c r="C63" s="66" t="s">
        <v>3747</v>
      </c>
      <c r="D63" s="67" t="s">
        <v>3654</v>
      </c>
    </row>
    <row r="64" spans="1:4" x14ac:dyDescent="0.3">
      <c r="A64" s="4" t="s">
        <v>145</v>
      </c>
      <c r="B64" s="66"/>
      <c r="C64" s="66" t="s">
        <v>3747</v>
      </c>
      <c r="D64" s="67" t="s">
        <v>3654</v>
      </c>
    </row>
    <row r="65" spans="1:4" x14ac:dyDescent="0.3">
      <c r="A65" s="4" t="s">
        <v>1280</v>
      </c>
      <c r="B65" s="66"/>
      <c r="C65" s="66" t="s">
        <v>3747</v>
      </c>
      <c r="D65" s="67" t="s">
        <v>3654</v>
      </c>
    </row>
    <row r="66" spans="1:4" x14ac:dyDescent="0.3">
      <c r="A66" s="4" t="s">
        <v>146</v>
      </c>
      <c r="B66" s="66"/>
      <c r="C66" s="66" t="s">
        <v>3747</v>
      </c>
      <c r="D66" s="67" t="s">
        <v>3654</v>
      </c>
    </row>
    <row r="67" spans="1:4" x14ac:dyDescent="0.3">
      <c r="A67" s="4" t="s">
        <v>147</v>
      </c>
      <c r="B67" s="66"/>
      <c r="C67" s="66" t="s">
        <v>3747</v>
      </c>
      <c r="D67" s="67" t="s">
        <v>3654</v>
      </c>
    </row>
    <row r="68" spans="1:4" x14ac:dyDescent="0.3">
      <c r="A68" s="4" t="s">
        <v>148</v>
      </c>
      <c r="B68" s="66"/>
      <c r="C68" s="66" t="s">
        <v>3747</v>
      </c>
      <c r="D68" s="67" t="s">
        <v>3654</v>
      </c>
    </row>
    <row r="69" spans="1:4" x14ac:dyDescent="0.3">
      <c r="A69" s="4" t="s">
        <v>149</v>
      </c>
      <c r="B69" s="66" t="s">
        <v>3127</v>
      </c>
      <c r="C69" s="66" t="s">
        <v>3747</v>
      </c>
      <c r="D69" s="67" t="s">
        <v>3654</v>
      </c>
    </row>
    <row r="70" spans="1:4" x14ac:dyDescent="0.3">
      <c r="A70" s="4" t="s">
        <v>150</v>
      </c>
      <c r="B70" s="66"/>
      <c r="C70" s="66" t="s">
        <v>3747</v>
      </c>
      <c r="D70" s="67" t="s">
        <v>3654</v>
      </c>
    </row>
    <row r="71" spans="1:4" x14ac:dyDescent="0.3">
      <c r="A71" s="4" t="s">
        <v>151</v>
      </c>
      <c r="B71" s="66"/>
      <c r="C71" s="66" t="s">
        <v>3747</v>
      </c>
      <c r="D71" s="67" t="s">
        <v>3654</v>
      </c>
    </row>
    <row r="72" spans="1:4" x14ac:dyDescent="0.3">
      <c r="A72" s="4" t="s">
        <v>152</v>
      </c>
      <c r="B72" s="66"/>
      <c r="C72" s="66" t="s">
        <v>3747</v>
      </c>
      <c r="D72" s="67" t="s">
        <v>3654</v>
      </c>
    </row>
    <row r="73" spans="1:4" x14ac:dyDescent="0.3">
      <c r="A73" s="4" t="s">
        <v>1281</v>
      </c>
      <c r="B73" s="66"/>
      <c r="C73" s="66" t="s">
        <v>3747</v>
      </c>
      <c r="D73" s="67" t="s">
        <v>3654</v>
      </c>
    </row>
    <row r="74" spans="1:4" x14ac:dyDescent="0.3">
      <c r="A74" s="4" t="s">
        <v>153</v>
      </c>
      <c r="B74" s="66"/>
      <c r="C74" s="66" t="s">
        <v>3747</v>
      </c>
      <c r="D74" s="67" t="s">
        <v>3654</v>
      </c>
    </row>
    <row r="75" spans="1:4" x14ac:dyDescent="0.3">
      <c r="A75" s="4" t="s">
        <v>154</v>
      </c>
      <c r="B75" s="66" t="s">
        <v>3128</v>
      </c>
      <c r="C75" s="66" t="s">
        <v>3747</v>
      </c>
      <c r="D75" s="67" t="s">
        <v>3654</v>
      </c>
    </row>
    <row r="76" spans="1:4" x14ac:dyDescent="0.3">
      <c r="A76" s="4" t="s">
        <v>155</v>
      </c>
      <c r="B76" s="66" t="s">
        <v>3129</v>
      </c>
      <c r="C76" s="66" t="s">
        <v>3747</v>
      </c>
      <c r="D76" s="67" t="s">
        <v>3654</v>
      </c>
    </row>
    <row r="77" spans="1:4" x14ac:dyDescent="0.3">
      <c r="A77" s="4" t="s">
        <v>156</v>
      </c>
      <c r="B77" s="66" t="s">
        <v>3130</v>
      </c>
      <c r="C77" s="66" t="s">
        <v>3747</v>
      </c>
      <c r="D77" s="67" t="s">
        <v>3654</v>
      </c>
    </row>
    <row r="78" spans="1:4" x14ac:dyDescent="0.3">
      <c r="A78" s="4" t="s">
        <v>157</v>
      </c>
      <c r="B78" s="66"/>
      <c r="C78" s="66" t="s">
        <v>3747</v>
      </c>
      <c r="D78" s="67" t="s">
        <v>3654</v>
      </c>
    </row>
    <row r="79" spans="1:4" x14ac:dyDescent="0.3">
      <c r="A79" s="4" t="s">
        <v>158</v>
      </c>
      <c r="B79" s="66" t="s">
        <v>3131</v>
      </c>
      <c r="C79" s="66" t="s">
        <v>3747</v>
      </c>
      <c r="D79" s="67" t="s">
        <v>3654</v>
      </c>
    </row>
    <row r="80" spans="1:4" x14ac:dyDescent="0.3">
      <c r="A80" s="4" t="s">
        <v>159</v>
      </c>
      <c r="B80" s="66"/>
      <c r="C80" s="66" t="s">
        <v>3747</v>
      </c>
      <c r="D80" s="67" t="s">
        <v>3654</v>
      </c>
    </row>
    <row r="81" spans="1:4" x14ac:dyDescent="0.3">
      <c r="A81" s="4" t="s">
        <v>160</v>
      </c>
      <c r="B81" s="66"/>
      <c r="C81" s="66" t="s">
        <v>3747</v>
      </c>
      <c r="D81" s="67" t="s">
        <v>3654</v>
      </c>
    </row>
    <row r="82" spans="1:4" x14ac:dyDescent="0.3">
      <c r="A82" s="4" t="s">
        <v>161</v>
      </c>
      <c r="B82" s="66" t="s">
        <v>3132</v>
      </c>
      <c r="C82" s="66" t="s">
        <v>3747</v>
      </c>
      <c r="D82" s="67" t="s">
        <v>3654</v>
      </c>
    </row>
    <row r="83" spans="1:4" x14ac:dyDescent="0.3">
      <c r="A83" s="4" t="s">
        <v>162</v>
      </c>
      <c r="B83" s="66"/>
      <c r="C83" s="66" t="s">
        <v>3747</v>
      </c>
      <c r="D83" s="67" t="s">
        <v>3654</v>
      </c>
    </row>
    <row r="84" spans="1:4" x14ac:dyDescent="0.3">
      <c r="A84" s="4" t="s">
        <v>164</v>
      </c>
      <c r="B84" s="66" t="s">
        <v>3134</v>
      </c>
      <c r="C84" s="66" t="s">
        <v>3747</v>
      </c>
      <c r="D84" s="67" t="s">
        <v>3654</v>
      </c>
    </row>
    <row r="85" spans="1:4" x14ac:dyDescent="0.3">
      <c r="A85" s="4" t="s">
        <v>165</v>
      </c>
      <c r="B85" s="66" t="s">
        <v>2566</v>
      </c>
      <c r="C85" s="66" t="s">
        <v>3747</v>
      </c>
      <c r="D85" s="67" t="s">
        <v>3654</v>
      </c>
    </row>
    <row r="86" spans="1:4" x14ac:dyDescent="0.3">
      <c r="A86" s="4" t="s">
        <v>166</v>
      </c>
      <c r="B86" s="66"/>
      <c r="C86" s="66" t="s">
        <v>3747</v>
      </c>
      <c r="D86" s="67" t="s">
        <v>3654</v>
      </c>
    </row>
    <row r="87" spans="1:4" x14ac:dyDescent="0.3">
      <c r="A87" s="4" t="s">
        <v>167</v>
      </c>
      <c r="B87" s="66" t="s">
        <v>3135</v>
      </c>
      <c r="C87" s="66" t="s">
        <v>3747</v>
      </c>
      <c r="D87" s="67" t="s">
        <v>3654</v>
      </c>
    </row>
    <row r="88" spans="1:4" x14ac:dyDescent="0.3">
      <c r="A88" s="4" t="s">
        <v>168</v>
      </c>
      <c r="B88" s="66"/>
      <c r="C88" s="66" t="s">
        <v>3747</v>
      </c>
      <c r="D88" s="67" t="s">
        <v>3654</v>
      </c>
    </row>
    <row r="89" spans="1:4" x14ac:dyDescent="0.3">
      <c r="A89" s="4" t="s">
        <v>169</v>
      </c>
      <c r="B89" s="66"/>
      <c r="C89" s="66" t="s">
        <v>3747</v>
      </c>
      <c r="D89" s="67" t="s">
        <v>3654</v>
      </c>
    </row>
    <row r="90" spans="1:4" x14ac:dyDescent="0.3">
      <c r="A90" s="4" t="s">
        <v>170</v>
      </c>
      <c r="B90" s="66" t="s">
        <v>3136</v>
      </c>
      <c r="C90" s="66" t="s">
        <v>3747</v>
      </c>
      <c r="D90" s="67" t="s">
        <v>3654</v>
      </c>
    </row>
    <row r="91" spans="1:4" x14ac:dyDescent="0.3">
      <c r="A91" s="4" t="s">
        <v>171</v>
      </c>
      <c r="B91" s="66" t="s">
        <v>3137</v>
      </c>
      <c r="C91" s="66" t="s">
        <v>3747</v>
      </c>
      <c r="D91" s="67" t="s">
        <v>3654</v>
      </c>
    </row>
    <row r="92" spans="1:4" x14ac:dyDescent="0.3">
      <c r="A92" s="4" t="s">
        <v>172</v>
      </c>
      <c r="B92" s="66"/>
      <c r="C92" s="66" t="s">
        <v>3747</v>
      </c>
      <c r="D92" s="67" t="s">
        <v>3654</v>
      </c>
    </row>
    <row r="93" spans="1:4" x14ac:dyDescent="0.3">
      <c r="A93" s="4" t="s">
        <v>173</v>
      </c>
      <c r="B93" s="66"/>
      <c r="C93" s="66" t="s">
        <v>3747</v>
      </c>
      <c r="D93" s="67" t="s">
        <v>3654</v>
      </c>
    </row>
    <row r="94" spans="1:4" x14ac:dyDescent="0.3">
      <c r="A94" s="4" t="s">
        <v>174</v>
      </c>
      <c r="B94" s="66"/>
      <c r="C94" s="66" t="s">
        <v>3747</v>
      </c>
      <c r="D94" s="67" t="s">
        <v>3654</v>
      </c>
    </row>
    <row r="95" spans="1:4" x14ac:dyDescent="0.3">
      <c r="A95" s="4" t="s">
        <v>175</v>
      </c>
      <c r="B95" s="66"/>
      <c r="C95" s="66" t="s">
        <v>3747</v>
      </c>
      <c r="D95" s="67" t="s">
        <v>3654</v>
      </c>
    </row>
    <row r="96" spans="1:4" x14ac:dyDescent="0.3">
      <c r="A96" s="4" t="s">
        <v>176</v>
      </c>
      <c r="B96" s="66" t="s">
        <v>3138</v>
      </c>
      <c r="C96" s="66" t="s">
        <v>3747</v>
      </c>
      <c r="D96" s="67" t="s">
        <v>3654</v>
      </c>
    </row>
    <row r="97" spans="1:4" x14ac:dyDescent="0.3">
      <c r="A97" s="4" t="s">
        <v>177</v>
      </c>
      <c r="B97" s="66" t="s">
        <v>3139</v>
      </c>
      <c r="C97" s="66" t="s">
        <v>3747</v>
      </c>
      <c r="D97" s="67" t="s">
        <v>3654</v>
      </c>
    </row>
    <row r="98" spans="1:4" x14ac:dyDescent="0.3">
      <c r="A98" s="4" t="s">
        <v>1282</v>
      </c>
      <c r="B98" s="66"/>
      <c r="C98" s="66" t="s">
        <v>3747</v>
      </c>
      <c r="D98" s="67" t="s">
        <v>3654</v>
      </c>
    </row>
    <row r="99" spans="1:4" x14ac:dyDescent="0.3">
      <c r="A99" s="4" t="s">
        <v>178</v>
      </c>
      <c r="B99" s="66"/>
      <c r="C99" s="66" t="s">
        <v>3747</v>
      </c>
      <c r="D99" s="67" t="s">
        <v>3654</v>
      </c>
    </row>
    <row r="100" spans="1:4" x14ac:dyDescent="0.3">
      <c r="A100" s="4" t="s">
        <v>179</v>
      </c>
      <c r="B100" s="66"/>
      <c r="C100" s="66" t="s">
        <v>3747</v>
      </c>
      <c r="D100" s="67" t="s">
        <v>3654</v>
      </c>
    </row>
    <row r="101" spans="1:4" x14ac:dyDescent="0.3">
      <c r="A101" s="4" t="s">
        <v>180</v>
      </c>
      <c r="B101" s="66" t="s">
        <v>3140</v>
      </c>
      <c r="C101" s="66" t="s">
        <v>3747</v>
      </c>
      <c r="D101" s="67" t="s">
        <v>3654</v>
      </c>
    </row>
    <row r="102" spans="1:4" x14ac:dyDescent="0.3">
      <c r="A102" s="4" t="s">
        <v>181</v>
      </c>
      <c r="B102" s="66" t="s">
        <v>3141</v>
      </c>
      <c r="C102" s="66" t="s">
        <v>3747</v>
      </c>
      <c r="D102" s="67" t="s">
        <v>3654</v>
      </c>
    </row>
    <row r="103" spans="1:4" x14ac:dyDescent="0.3">
      <c r="A103" s="4" t="s">
        <v>182</v>
      </c>
      <c r="B103" s="66" t="s">
        <v>3142</v>
      </c>
      <c r="C103" s="66" t="s">
        <v>3747</v>
      </c>
      <c r="D103" s="67" t="s">
        <v>3654</v>
      </c>
    </row>
    <row r="104" spans="1:4" x14ac:dyDescent="0.3">
      <c r="A104" s="4" t="s">
        <v>183</v>
      </c>
      <c r="B104" s="66"/>
      <c r="C104" s="66" t="s">
        <v>3747</v>
      </c>
      <c r="D104" s="67" t="s">
        <v>3654</v>
      </c>
    </row>
    <row r="105" spans="1:4" x14ac:dyDescent="0.3">
      <c r="A105" s="4" t="s">
        <v>184</v>
      </c>
      <c r="B105" s="66" t="s">
        <v>3143</v>
      </c>
      <c r="C105" s="66" t="s">
        <v>3747</v>
      </c>
      <c r="D105" s="67" t="s">
        <v>3654</v>
      </c>
    </row>
    <row r="106" spans="1:4" x14ac:dyDescent="0.3">
      <c r="A106" s="4" t="s">
        <v>1283</v>
      </c>
      <c r="B106" s="66"/>
      <c r="C106" s="66" t="s">
        <v>3747</v>
      </c>
      <c r="D106" s="67" t="s">
        <v>3654</v>
      </c>
    </row>
    <row r="107" spans="1:4" x14ac:dyDescent="0.3">
      <c r="A107" s="4" t="s">
        <v>185</v>
      </c>
      <c r="B107" s="66"/>
      <c r="C107" s="66" t="s">
        <v>3747</v>
      </c>
      <c r="D107" s="67" t="s">
        <v>3654</v>
      </c>
    </row>
    <row r="108" spans="1:4" x14ac:dyDescent="0.3">
      <c r="A108" s="4" t="s">
        <v>1284</v>
      </c>
      <c r="B108" s="66"/>
      <c r="C108" s="66" t="s">
        <v>3747</v>
      </c>
      <c r="D108" s="67" t="s">
        <v>3654</v>
      </c>
    </row>
    <row r="109" spans="1:4" x14ac:dyDescent="0.3">
      <c r="A109" s="4" t="s">
        <v>186</v>
      </c>
      <c r="B109" s="66"/>
      <c r="C109" s="66" t="s">
        <v>3747</v>
      </c>
      <c r="D109" s="67" t="s">
        <v>3654</v>
      </c>
    </row>
    <row r="110" spans="1:4" x14ac:dyDescent="0.3">
      <c r="A110" s="4" t="s">
        <v>187</v>
      </c>
      <c r="B110" s="66"/>
      <c r="C110" s="66" t="s">
        <v>3747</v>
      </c>
      <c r="D110" s="67" t="s">
        <v>3654</v>
      </c>
    </row>
    <row r="111" spans="1:4" x14ac:dyDescent="0.3">
      <c r="A111" s="4" t="s">
        <v>188</v>
      </c>
      <c r="B111" s="66"/>
      <c r="C111" s="66" t="s">
        <v>3747</v>
      </c>
      <c r="D111" s="67" t="s">
        <v>3654</v>
      </c>
    </row>
    <row r="112" spans="1:4" x14ac:dyDescent="0.3">
      <c r="A112" s="4" t="s">
        <v>189</v>
      </c>
      <c r="B112" s="66"/>
      <c r="C112" s="66" t="s">
        <v>3747</v>
      </c>
      <c r="D112" s="67" t="s">
        <v>3654</v>
      </c>
    </row>
    <row r="113" spans="1:4" x14ac:dyDescent="0.3">
      <c r="A113" s="4" t="s">
        <v>190</v>
      </c>
      <c r="B113" s="66" t="s">
        <v>3144</v>
      </c>
      <c r="C113" s="66" t="s">
        <v>3747</v>
      </c>
      <c r="D113" s="67" t="s">
        <v>3654</v>
      </c>
    </row>
    <row r="114" spans="1:4" x14ac:dyDescent="0.3">
      <c r="A114" s="4" t="s">
        <v>191</v>
      </c>
      <c r="B114" s="66" t="s">
        <v>3145</v>
      </c>
      <c r="C114" s="66" t="s">
        <v>3747</v>
      </c>
      <c r="D114" s="67" t="s">
        <v>3654</v>
      </c>
    </row>
    <row r="115" spans="1:4" x14ac:dyDescent="0.3">
      <c r="A115" s="4" t="s">
        <v>192</v>
      </c>
      <c r="B115" s="66" t="s">
        <v>2549</v>
      </c>
      <c r="C115" s="66" t="s">
        <v>3747</v>
      </c>
      <c r="D115" s="67" t="s">
        <v>3654</v>
      </c>
    </row>
    <row r="116" spans="1:4" x14ac:dyDescent="0.3">
      <c r="A116" s="4" t="s">
        <v>193</v>
      </c>
      <c r="B116" s="66"/>
      <c r="C116" s="66" t="s">
        <v>3747</v>
      </c>
      <c r="D116" s="67" t="s">
        <v>3654</v>
      </c>
    </row>
    <row r="117" spans="1:4" x14ac:dyDescent="0.3">
      <c r="A117" s="4" t="s">
        <v>194</v>
      </c>
      <c r="B117" s="66"/>
      <c r="C117" s="66" t="s">
        <v>3747</v>
      </c>
      <c r="D117" s="67" t="s">
        <v>3654</v>
      </c>
    </row>
    <row r="118" spans="1:4" x14ac:dyDescent="0.3">
      <c r="A118" s="4" t="s">
        <v>195</v>
      </c>
      <c r="B118" s="66"/>
      <c r="C118" s="66" t="s">
        <v>3747</v>
      </c>
      <c r="D118" s="67" t="s">
        <v>3654</v>
      </c>
    </row>
    <row r="119" spans="1:4" x14ac:dyDescent="0.3">
      <c r="A119" s="4" t="s">
        <v>196</v>
      </c>
      <c r="B119" s="66" t="s">
        <v>3146</v>
      </c>
      <c r="C119" s="66" t="s">
        <v>3747</v>
      </c>
      <c r="D119" s="67" t="s">
        <v>3654</v>
      </c>
    </row>
    <row r="120" spans="1:4" x14ac:dyDescent="0.3">
      <c r="A120" s="4" t="s">
        <v>197</v>
      </c>
      <c r="B120" s="66" t="s">
        <v>3147</v>
      </c>
      <c r="C120" s="66" t="s">
        <v>3747</v>
      </c>
      <c r="D120" s="67" t="s">
        <v>3654</v>
      </c>
    </row>
    <row r="121" spans="1:4" x14ac:dyDescent="0.3">
      <c r="A121" s="4" t="s">
        <v>198</v>
      </c>
      <c r="B121" s="66"/>
      <c r="C121" s="66" t="s">
        <v>3747</v>
      </c>
      <c r="D121" s="67" t="s">
        <v>3654</v>
      </c>
    </row>
    <row r="122" spans="1:4" x14ac:dyDescent="0.3">
      <c r="A122" s="4" t="s">
        <v>199</v>
      </c>
      <c r="B122" s="66"/>
      <c r="C122" s="66" t="s">
        <v>3747</v>
      </c>
      <c r="D122" s="67" t="s">
        <v>3654</v>
      </c>
    </row>
    <row r="123" spans="1:4" x14ac:dyDescent="0.3">
      <c r="A123" s="4" t="s">
        <v>200</v>
      </c>
      <c r="B123" s="66"/>
      <c r="C123" s="66" t="s">
        <v>3747</v>
      </c>
      <c r="D123" s="67" t="s">
        <v>3654</v>
      </c>
    </row>
    <row r="124" spans="1:4" x14ac:dyDescent="0.3">
      <c r="A124" s="4" t="s">
        <v>201</v>
      </c>
      <c r="B124" s="66" t="s">
        <v>3148</v>
      </c>
      <c r="C124" s="66" t="s">
        <v>3747</v>
      </c>
      <c r="D124" s="67" t="s">
        <v>3654</v>
      </c>
    </row>
    <row r="125" spans="1:4" x14ac:dyDescent="0.3">
      <c r="A125" s="4" t="s">
        <v>202</v>
      </c>
      <c r="B125" s="66"/>
      <c r="C125" s="66" t="s">
        <v>3747</v>
      </c>
      <c r="D125" s="67" t="s">
        <v>3654</v>
      </c>
    </row>
    <row r="126" spans="1:4" x14ac:dyDescent="0.3">
      <c r="A126" s="4" t="s">
        <v>203</v>
      </c>
      <c r="B126" s="66" t="s">
        <v>3149</v>
      </c>
      <c r="C126" s="66" t="s">
        <v>3747</v>
      </c>
      <c r="D126" s="67" t="s">
        <v>3654</v>
      </c>
    </row>
    <row r="127" spans="1:4" x14ac:dyDescent="0.3">
      <c r="A127" s="4" t="s">
        <v>204</v>
      </c>
      <c r="B127" s="66"/>
      <c r="C127" s="66" t="s">
        <v>3747</v>
      </c>
      <c r="D127" s="67" t="s">
        <v>3654</v>
      </c>
    </row>
    <row r="128" spans="1:4" x14ac:dyDescent="0.3">
      <c r="A128" s="4" t="s">
        <v>205</v>
      </c>
      <c r="B128" s="66"/>
      <c r="C128" s="66" t="s">
        <v>3747</v>
      </c>
      <c r="D128" s="67" t="s">
        <v>3654</v>
      </c>
    </row>
    <row r="129" spans="1:4" x14ac:dyDescent="0.3">
      <c r="A129" s="4" t="s">
        <v>206</v>
      </c>
      <c r="B129" s="66"/>
      <c r="C129" s="66" t="s">
        <v>3747</v>
      </c>
      <c r="D129" s="67" t="s">
        <v>3654</v>
      </c>
    </row>
    <row r="130" spans="1:4" x14ac:dyDescent="0.3">
      <c r="A130" s="4" t="s">
        <v>207</v>
      </c>
      <c r="B130" s="66"/>
      <c r="C130" s="66" t="s">
        <v>3747</v>
      </c>
      <c r="D130" s="67" t="s">
        <v>3654</v>
      </c>
    </row>
    <row r="131" spans="1:4" x14ac:dyDescent="0.3">
      <c r="A131" s="4" t="s">
        <v>208</v>
      </c>
      <c r="B131" s="66"/>
      <c r="C131" s="66" t="s">
        <v>3747</v>
      </c>
      <c r="D131" s="67" t="s">
        <v>3654</v>
      </c>
    </row>
    <row r="132" spans="1:4" x14ac:dyDescent="0.3">
      <c r="A132" s="4" t="s">
        <v>209</v>
      </c>
      <c r="B132" s="66"/>
      <c r="C132" s="66" t="s">
        <v>3747</v>
      </c>
      <c r="D132" s="67" t="s">
        <v>3654</v>
      </c>
    </row>
    <row r="133" spans="1:4" x14ac:dyDescent="0.3">
      <c r="A133" s="4" t="s">
        <v>210</v>
      </c>
      <c r="B133" s="66" t="s">
        <v>3150</v>
      </c>
      <c r="C133" s="66" t="s">
        <v>3747</v>
      </c>
      <c r="D133" s="67" t="s">
        <v>3654</v>
      </c>
    </row>
    <row r="134" spans="1:4" x14ac:dyDescent="0.3">
      <c r="A134" s="4" t="s">
        <v>211</v>
      </c>
      <c r="B134" s="66" t="s">
        <v>3151</v>
      </c>
      <c r="C134" s="66" t="s">
        <v>3747</v>
      </c>
      <c r="D134" s="67" t="s">
        <v>3654</v>
      </c>
    </row>
    <row r="135" spans="1:4" x14ac:dyDescent="0.3">
      <c r="A135" s="4" t="s">
        <v>212</v>
      </c>
      <c r="B135" s="66" t="s">
        <v>3152</v>
      </c>
      <c r="C135" s="66" t="s">
        <v>3747</v>
      </c>
      <c r="D135" s="67" t="s">
        <v>3654</v>
      </c>
    </row>
    <row r="136" spans="1:4" x14ac:dyDescent="0.3">
      <c r="A136" s="4" t="s">
        <v>213</v>
      </c>
      <c r="B136" s="66"/>
      <c r="C136" s="66" t="s">
        <v>3747</v>
      </c>
      <c r="D136" s="67" t="s">
        <v>3654</v>
      </c>
    </row>
    <row r="137" spans="1:4" x14ac:dyDescent="0.3">
      <c r="A137" s="4" t="s">
        <v>1285</v>
      </c>
      <c r="B137" s="66"/>
      <c r="C137" s="66" t="s">
        <v>3747</v>
      </c>
      <c r="D137" s="67" t="s">
        <v>3654</v>
      </c>
    </row>
    <row r="138" spans="1:4" x14ac:dyDescent="0.3">
      <c r="A138" s="4" t="s">
        <v>214</v>
      </c>
      <c r="B138" s="66"/>
      <c r="C138" s="66" t="s">
        <v>3747</v>
      </c>
      <c r="D138" s="67" t="s">
        <v>3654</v>
      </c>
    </row>
    <row r="139" spans="1:4" x14ac:dyDescent="0.3">
      <c r="A139" s="4" t="s">
        <v>215</v>
      </c>
      <c r="B139" s="66"/>
      <c r="C139" s="66" t="s">
        <v>3747</v>
      </c>
      <c r="D139" s="67" t="s">
        <v>3654</v>
      </c>
    </row>
    <row r="140" spans="1:4" x14ac:dyDescent="0.3">
      <c r="A140" s="4" t="s">
        <v>216</v>
      </c>
      <c r="B140" s="66"/>
      <c r="C140" s="66" t="s">
        <v>3747</v>
      </c>
      <c r="D140" s="67" t="s">
        <v>3654</v>
      </c>
    </row>
    <row r="141" spans="1:4" x14ac:dyDescent="0.3">
      <c r="A141" s="4" t="s">
        <v>217</v>
      </c>
      <c r="B141" s="66"/>
      <c r="C141" s="66" t="s">
        <v>3747</v>
      </c>
      <c r="D141" s="67" t="s">
        <v>3654</v>
      </c>
    </row>
    <row r="142" spans="1:4" x14ac:dyDescent="0.3">
      <c r="A142" s="4" t="s">
        <v>218</v>
      </c>
      <c r="B142" s="66"/>
      <c r="C142" s="66" t="s">
        <v>3747</v>
      </c>
      <c r="D142" s="67" t="s">
        <v>3654</v>
      </c>
    </row>
    <row r="143" spans="1:4" x14ac:dyDescent="0.3">
      <c r="A143" s="4" t="s">
        <v>219</v>
      </c>
      <c r="B143" s="66" t="s">
        <v>3153</v>
      </c>
      <c r="C143" s="66" t="s">
        <v>3747</v>
      </c>
      <c r="D143" s="67" t="s">
        <v>3654</v>
      </c>
    </row>
    <row r="144" spans="1:4" x14ac:dyDescent="0.3">
      <c r="A144" s="4" t="s">
        <v>220</v>
      </c>
      <c r="B144" s="66"/>
      <c r="C144" s="66" t="s">
        <v>3747</v>
      </c>
      <c r="D144" s="67" t="s">
        <v>3654</v>
      </c>
    </row>
    <row r="145" spans="1:4" x14ac:dyDescent="0.3">
      <c r="A145" s="4" t="s">
        <v>221</v>
      </c>
      <c r="B145" s="66" t="s">
        <v>3154</v>
      </c>
      <c r="C145" s="66" t="s">
        <v>3747</v>
      </c>
      <c r="D145" s="67" t="s">
        <v>3654</v>
      </c>
    </row>
    <row r="146" spans="1:4" x14ac:dyDescent="0.3">
      <c r="A146" s="4" t="s">
        <v>222</v>
      </c>
      <c r="B146" s="66"/>
      <c r="C146" s="66" t="s">
        <v>3747</v>
      </c>
      <c r="D146" s="67" t="s">
        <v>3654</v>
      </c>
    </row>
    <row r="147" spans="1:4" x14ac:dyDescent="0.3">
      <c r="A147" s="4" t="s">
        <v>223</v>
      </c>
      <c r="B147" s="66" t="s">
        <v>3155</v>
      </c>
      <c r="C147" s="66" t="s">
        <v>3747</v>
      </c>
      <c r="D147" s="67" t="s">
        <v>3654</v>
      </c>
    </row>
    <row r="148" spans="1:4" x14ac:dyDescent="0.3">
      <c r="A148" s="4" t="s">
        <v>224</v>
      </c>
      <c r="B148" s="66" t="s">
        <v>3156</v>
      </c>
      <c r="C148" s="66" t="s">
        <v>3747</v>
      </c>
      <c r="D148" s="67" t="s">
        <v>3654</v>
      </c>
    </row>
    <row r="149" spans="1:4" x14ac:dyDescent="0.3">
      <c r="A149" s="4" t="s">
        <v>225</v>
      </c>
      <c r="B149" s="66" t="s">
        <v>3157</v>
      </c>
      <c r="C149" s="66" t="s">
        <v>3747</v>
      </c>
      <c r="D149" s="67" t="s">
        <v>3654</v>
      </c>
    </row>
    <row r="150" spans="1:4" x14ac:dyDescent="0.3">
      <c r="A150" s="4" t="s">
        <v>226</v>
      </c>
      <c r="B150" s="66" t="s">
        <v>3158</v>
      </c>
      <c r="C150" s="66" t="s">
        <v>3747</v>
      </c>
      <c r="D150" s="67" t="s">
        <v>3654</v>
      </c>
    </row>
    <row r="151" spans="1:4" x14ac:dyDescent="0.3">
      <c r="A151" s="4" t="s">
        <v>227</v>
      </c>
      <c r="B151" s="66"/>
      <c r="C151" s="66" t="s">
        <v>3747</v>
      </c>
      <c r="D151" s="67" t="s">
        <v>3654</v>
      </c>
    </row>
    <row r="152" spans="1:4" x14ac:dyDescent="0.3">
      <c r="A152" s="4" t="s">
        <v>228</v>
      </c>
      <c r="B152" s="66" t="s">
        <v>3159</v>
      </c>
      <c r="C152" s="66" t="s">
        <v>3747</v>
      </c>
      <c r="D152" s="67" t="s">
        <v>3654</v>
      </c>
    </row>
    <row r="153" spans="1:4" x14ac:dyDescent="0.3">
      <c r="A153" s="4" t="s">
        <v>229</v>
      </c>
      <c r="B153" s="66"/>
      <c r="C153" s="66" t="s">
        <v>3747</v>
      </c>
      <c r="D153" s="67" t="s">
        <v>3654</v>
      </c>
    </row>
    <row r="154" spans="1:4" x14ac:dyDescent="0.3">
      <c r="A154" s="4" t="s">
        <v>230</v>
      </c>
      <c r="B154" s="66"/>
      <c r="C154" s="66" t="s">
        <v>3747</v>
      </c>
      <c r="D154" s="67" t="s">
        <v>3654</v>
      </c>
    </row>
    <row r="155" spans="1:4" x14ac:dyDescent="0.3">
      <c r="A155" s="4" t="s">
        <v>231</v>
      </c>
      <c r="B155" s="66"/>
      <c r="C155" s="66" t="s">
        <v>3747</v>
      </c>
      <c r="D155" s="67" t="s">
        <v>3654</v>
      </c>
    </row>
    <row r="156" spans="1:4" x14ac:dyDescent="0.3">
      <c r="A156" s="4" t="s">
        <v>232</v>
      </c>
      <c r="B156" s="66" t="s">
        <v>3160</v>
      </c>
      <c r="C156" s="66" t="s">
        <v>3747</v>
      </c>
      <c r="D156" s="67" t="s">
        <v>3654</v>
      </c>
    </row>
    <row r="157" spans="1:4" x14ac:dyDescent="0.3">
      <c r="A157" s="4" t="s">
        <v>233</v>
      </c>
      <c r="B157" s="66" t="s">
        <v>3161</v>
      </c>
      <c r="C157" s="66" t="s">
        <v>3747</v>
      </c>
      <c r="D157" s="67" t="s">
        <v>3654</v>
      </c>
    </row>
    <row r="158" spans="1:4" x14ac:dyDescent="0.3">
      <c r="A158" s="4" t="s">
        <v>234</v>
      </c>
      <c r="B158" s="66"/>
      <c r="C158" s="66" t="s">
        <v>3747</v>
      </c>
      <c r="D158" s="67" t="s">
        <v>3654</v>
      </c>
    </row>
    <row r="159" spans="1:4" x14ac:dyDescent="0.3">
      <c r="A159" s="4" t="s">
        <v>235</v>
      </c>
      <c r="B159" s="66"/>
      <c r="C159" s="66" t="s">
        <v>3747</v>
      </c>
      <c r="D159" s="67" t="s">
        <v>3654</v>
      </c>
    </row>
    <row r="160" spans="1:4" x14ac:dyDescent="0.3">
      <c r="A160" s="4" t="s">
        <v>1286</v>
      </c>
      <c r="B160" s="66"/>
      <c r="C160" s="66" t="s">
        <v>3747</v>
      </c>
      <c r="D160" s="67" t="s">
        <v>3654</v>
      </c>
    </row>
    <row r="161" spans="1:4" x14ac:dyDescent="0.3">
      <c r="A161" s="4" t="s">
        <v>236</v>
      </c>
      <c r="B161" s="66" t="s">
        <v>3162</v>
      </c>
      <c r="C161" s="66" t="s">
        <v>3747</v>
      </c>
      <c r="D161" s="67" t="s">
        <v>3654</v>
      </c>
    </row>
    <row r="162" spans="1:4" x14ac:dyDescent="0.3">
      <c r="A162" s="4" t="s">
        <v>237</v>
      </c>
      <c r="B162" s="66"/>
      <c r="C162" s="66" t="s">
        <v>3747</v>
      </c>
      <c r="D162" s="67" t="s">
        <v>3654</v>
      </c>
    </row>
    <row r="163" spans="1:4" x14ac:dyDescent="0.3">
      <c r="A163" s="4" t="s">
        <v>238</v>
      </c>
      <c r="B163" s="66" t="s">
        <v>3163</v>
      </c>
      <c r="C163" s="66" t="s">
        <v>3747</v>
      </c>
      <c r="D163" s="67" t="s">
        <v>3654</v>
      </c>
    </row>
    <row r="164" spans="1:4" x14ac:dyDescent="0.3">
      <c r="A164" s="4" t="s">
        <v>239</v>
      </c>
      <c r="B164" s="66" t="s">
        <v>3164</v>
      </c>
      <c r="C164" s="66" t="s">
        <v>3747</v>
      </c>
      <c r="D164" s="67" t="s">
        <v>3654</v>
      </c>
    </row>
    <row r="165" spans="1:4" x14ac:dyDescent="0.3">
      <c r="A165" s="4" t="s">
        <v>240</v>
      </c>
      <c r="B165" s="66"/>
      <c r="C165" s="66" t="s">
        <v>3747</v>
      </c>
      <c r="D165" s="67" t="s">
        <v>3654</v>
      </c>
    </row>
    <row r="166" spans="1:4" x14ac:dyDescent="0.3">
      <c r="A166" s="4" t="s">
        <v>241</v>
      </c>
      <c r="B166" s="66"/>
      <c r="C166" s="66" t="s">
        <v>3747</v>
      </c>
      <c r="D166" s="67" t="s">
        <v>3654</v>
      </c>
    </row>
    <row r="167" spans="1:4" x14ac:dyDescent="0.3">
      <c r="A167" s="4" t="s">
        <v>242</v>
      </c>
      <c r="B167" s="66" t="s">
        <v>3165</v>
      </c>
      <c r="C167" s="66" t="s">
        <v>3747</v>
      </c>
      <c r="D167" s="67" t="s">
        <v>3654</v>
      </c>
    </row>
    <row r="168" spans="1:4" x14ac:dyDescent="0.3">
      <c r="A168" s="4" t="s">
        <v>243</v>
      </c>
      <c r="B168" s="66"/>
      <c r="C168" s="66" t="s">
        <v>3747</v>
      </c>
      <c r="D168" s="67" t="s">
        <v>3654</v>
      </c>
    </row>
    <row r="169" spans="1:4" x14ac:dyDescent="0.3">
      <c r="A169" s="4" t="s">
        <v>1287</v>
      </c>
      <c r="B169" s="66"/>
      <c r="C169" s="66" t="s">
        <v>3747</v>
      </c>
      <c r="D169" s="67" t="s">
        <v>3654</v>
      </c>
    </row>
    <row r="170" spans="1:4" x14ac:dyDescent="0.3">
      <c r="A170" s="4" t="s">
        <v>244</v>
      </c>
      <c r="B170" s="66"/>
      <c r="C170" s="66" t="s">
        <v>3747</v>
      </c>
      <c r="D170" s="67" t="s">
        <v>3654</v>
      </c>
    </row>
    <row r="171" spans="1:4" x14ac:dyDescent="0.3">
      <c r="A171" s="4" t="s">
        <v>245</v>
      </c>
      <c r="B171" s="66" t="s">
        <v>3166</v>
      </c>
      <c r="C171" s="66" t="s">
        <v>3747</v>
      </c>
      <c r="D171" s="67" t="s">
        <v>3654</v>
      </c>
    </row>
    <row r="172" spans="1:4" x14ac:dyDescent="0.3">
      <c r="A172" s="4" t="s">
        <v>246</v>
      </c>
      <c r="B172" s="66"/>
      <c r="C172" s="66" t="s">
        <v>3747</v>
      </c>
      <c r="D172" s="67" t="s">
        <v>3654</v>
      </c>
    </row>
    <row r="173" spans="1:4" x14ac:dyDescent="0.3">
      <c r="A173" s="4" t="s">
        <v>247</v>
      </c>
      <c r="B173" s="66"/>
      <c r="C173" s="66" t="s">
        <v>3747</v>
      </c>
      <c r="D173" s="67" t="s">
        <v>3654</v>
      </c>
    </row>
    <row r="174" spans="1:4" x14ac:dyDescent="0.3">
      <c r="A174" s="4" t="s">
        <v>248</v>
      </c>
      <c r="B174" s="66"/>
      <c r="C174" s="66" t="s">
        <v>3747</v>
      </c>
      <c r="D174" s="67" t="s">
        <v>3654</v>
      </c>
    </row>
    <row r="175" spans="1:4" x14ac:dyDescent="0.3">
      <c r="A175" s="4" t="s">
        <v>249</v>
      </c>
      <c r="B175" s="66"/>
      <c r="C175" s="66" t="s">
        <v>3747</v>
      </c>
      <c r="D175" s="67" t="s">
        <v>3654</v>
      </c>
    </row>
    <row r="176" spans="1:4" x14ac:dyDescent="0.3">
      <c r="A176" s="4" t="s">
        <v>250</v>
      </c>
      <c r="B176" s="66"/>
      <c r="C176" s="66" t="s">
        <v>3747</v>
      </c>
      <c r="D176" s="67" t="s">
        <v>3654</v>
      </c>
    </row>
    <row r="177" spans="1:4" x14ac:dyDescent="0.3">
      <c r="A177" s="4" t="s">
        <v>251</v>
      </c>
      <c r="B177" s="66"/>
      <c r="C177" s="66" t="s">
        <v>3747</v>
      </c>
      <c r="D177" s="67" t="s">
        <v>3654</v>
      </c>
    </row>
    <row r="178" spans="1:4" x14ac:dyDescent="0.3">
      <c r="A178" s="4" t="s">
        <v>252</v>
      </c>
      <c r="B178" s="66"/>
      <c r="C178" s="66" t="s">
        <v>3747</v>
      </c>
      <c r="D178" s="67" t="s">
        <v>3654</v>
      </c>
    </row>
    <row r="179" spans="1:4" x14ac:dyDescent="0.3">
      <c r="A179" s="4" t="s">
        <v>1288</v>
      </c>
      <c r="B179" s="66" t="s">
        <v>3167</v>
      </c>
      <c r="C179" s="66" t="s">
        <v>3747</v>
      </c>
      <c r="D179" s="67" t="s">
        <v>3654</v>
      </c>
    </row>
    <row r="180" spans="1:4" x14ac:dyDescent="0.3">
      <c r="A180" s="4" t="s">
        <v>253</v>
      </c>
      <c r="B180" s="66" t="s">
        <v>3168</v>
      </c>
      <c r="C180" s="66" t="s">
        <v>3747</v>
      </c>
      <c r="D180" s="67" t="s">
        <v>3654</v>
      </c>
    </row>
    <row r="181" spans="1:4" x14ac:dyDescent="0.3">
      <c r="A181" s="4" t="s">
        <v>254</v>
      </c>
      <c r="B181" s="66" t="s">
        <v>3169</v>
      </c>
      <c r="C181" s="66" t="s">
        <v>3747</v>
      </c>
      <c r="D181" s="67" t="s">
        <v>3654</v>
      </c>
    </row>
    <row r="182" spans="1:4" x14ac:dyDescent="0.3">
      <c r="A182" s="4" t="s">
        <v>255</v>
      </c>
      <c r="B182" s="66"/>
      <c r="C182" s="66" t="s">
        <v>3747</v>
      </c>
      <c r="D182" s="67" t="s">
        <v>3654</v>
      </c>
    </row>
    <row r="183" spans="1:4" x14ac:dyDescent="0.3">
      <c r="A183" s="4" t="s">
        <v>256</v>
      </c>
      <c r="B183" s="66"/>
      <c r="C183" s="66" t="s">
        <v>3747</v>
      </c>
      <c r="D183" s="67" t="s">
        <v>3654</v>
      </c>
    </row>
    <row r="184" spans="1:4" x14ac:dyDescent="0.3">
      <c r="A184" s="4" t="s">
        <v>257</v>
      </c>
      <c r="B184" s="66" t="s">
        <v>3170</v>
      </c>
      <c r="C184" s="66" t="s">
        <v>3747</v>
      </c>
      <c r="D184" s="67" t="s">
        <v>3654</v>
      </c>
    </row>
    <row r="185" spans="1:4" x14ac:dyDescent="0.3">
      <c r="A185" s="4" t="s">
        <v>258</v>
      </c>
      <c r="B185" s="66"/>
      <c r="C185" s="66" t="s">
        <v>3747</v>
      </c>
      <c r="D185" s="67" t="s">
        <v>3654</v>
      </c>
    </row>
    <row r="186" spans="1:4" x14ac:dyDescent="0.3">
      <c r="A186" s="4" t="s">
        <v>259</v>
      </c>
      <c r="B186" s="66" t="s">
        <v>3171</v>
      </c>
      <c r="C186" s="66" t="s">
        <v>3747</v>
      </c>
      <c r="D186" s="67" t="s">
        <v>3654</v>
      </c>
    </row>
    <row r="187" spans="1:4" x14ac:dyDescent="0.3">
      <c r="A187" s="4" t="s">
        <v>1289</v>
      </c>
      <c r="B187" s="66"/>
      <c r="C187" s="66" t="s">
        <v>3747</v>
      </c>
      <c r="D187" s="67" t="s">
        <v>3654</v>
      </c>
    </row>
    <row r="188" spans="1:4" x14ac:dyDescent="0.3">
      <c r="A188" s="4" t="s">
        <v>260</v>
      </c>
      <c r="B188" s="66" t="s">
        <v>3172</v>
      </c>
      <c r="C188" s="66" t="s">
        <v>3747</v>
      </c>
      <c r="D188" s="67" t="s">
        <v>3654</v>
      </c>
    </row>
    <row r="189" spans="1:4" x14ac:dyDescent="0.3">
      <c r="A189" s="4" t="s">
        <v>261</v>
      </c>
      <c r="B189" s="66" t="s">
        <v>3173</v>
      </c>
      <c r="C189" s="66" t="s">
        <v>3747</v>
      </c>
      <c r="D189" s="67" t="s">
        <v>3654</v>
      </c>
    </row>
    <row r="190" spans="1:4" x14ac:dyDescent="0.3">
      <c r="A190" s="4" t="s">
        <v>262</v>
      </c>
      <c r="B190" s="66"/>
      <c r="C190" s="66" t="s">
        <v>3747</v>
      </c>
      <c r="D190" s="67" t="s">
        <v>3654</v>
      </c>
    </row>
    <row r="191" spans="1:4" x14ac:dyDescent="0.3">
      <c r="A191" s="4" t="s">
        <v>263</v>
      </c>
      <c r="B191" s="66" t="s">
        <v>3174</v>
      </c>
      <c r="C191" s="66" t="s">
        <v>3747</v>
      </c>
      <c r="D191" s="67" t="s">
        <v>3654</v>
      </c>
    </row>
    <row r="192" spans="1:4" x14ac:dyDescent="0.3">
      <c r="A192" s="4" t="s">
        <v>264</v>
      </c>
      <c r="B192" s="66"/>
      <c r="C192" s="66" t="s">
        <v>3747</v>
      </c>
      <c r="D192" s="67" t="s">
        <v>3654</v>
      </c>
    </row>
    <row r="193" spans="1:4" x14ac:dyDescent="0.3">
      <c r="A193" s="4" t="s">
        <v>265</v>
      </c>
      <c r="B193" s="66"/>
      <c r="C193" s="66" t="s">
        <v>3747</v>
      </c>
      <c r="D193" s="67" t="s">
        <v>3654</v>
      </c>
    </row>
    <row r="194" spans="1:4" x14ac:dyDescent="0.3">
      <c r="A194" s="4" t="s">
        <v>266</v>
      </c>
      <c r="B194" s="66"/>
      <c r="C194" s="66" t="s">
        <v>3747</v>
      </c>
      <c r="D194" s="67" t="s">
        <v>3654</v>
      </c>
    </row>
    <row r="195" spans="1:4" x14ac:dyDescent="0.3">
      <c r="A195" s="4" t="s">
        <v>267</v>
      </c>
      <c r="B195" s="66"/>
      <c r="C195" s="66" t="s">
        <v>3747</v>
      </c>
      <c r="D195" s="67" t="s">
        <v>3654</v>
      </c>
    </row>
    <row r="196" spans="1:4" x14ac:dyDescent="0.3">
      <c r="A196" s="4" t="s">
        <v>268</v>
      </c>
      <c r="B196" s="66"/>
      <c r="C196" s="66" t="s">
        <v>3747</v>
      </c>
      <c r="D196" s="67" t="s">
        <v>3654</v>
      </c>
    </row>
    <row r="197" spans="1:4" x14ac:dyDescent="0.3">
      <c r="A197" s="4" t="s">
        <v>269</v>
      </c>
      <c r="B197" s="66"/>
      <c r="C197" s="66" t="s">
        <v>3747</v>
      </c>
      <c r="D197" s="67" t="s">
        <v>3654</v>
      </c>
    </row>
    <row r="198" spans="1:4" x14ac:dyDescent="0.3">
      <c r="A198" s="4" t="s">
        <v>1290</v>
      </c>
      <c r="B198" s="66"/>
      <c r="C198" s="66" t="s">
        <v>3747</v>
      </c>
      <c r="D198" s="67" t="s">
        <v>3654</v>
      </c>
    </row>
    <row r="199" spans="1:4" x14ac:dyDescent="0.3">
      <c r="A199" s="4" t="s">
        <v>270</v>
      </c>
      <c r="B199" s="66" t="s">
        <v>3175</v>
      </c>
      <c r="C199" s="66" t="s">
        <v>3747</v>
      </c>
      <c r="D199" s="67" t="s">
        <v>3654</v>
      </c>
    </row>
    <row r="200" spans="1:4" x14ac:dyDescent="0.3">
      <c r="A200" s="4" t="s">
        <v>271</v>
      </c>
      <c r="B200" s="66"/>
      <c r="C200" s="66" t="s">
        <v>3747</v>
      </c>
      <c r="D200" s="67" t="s">
        <v>3654</v>
      </c>
    </row>
    <row r="201" spans="1:4" x14ac:dyDescent="0.3">
      <c r="A201" s="4" t="s">
        <v>1291</v>
      </c>
      <c r="B201" s="66"/>
      <c r="C201" s="66" t="s">
        <v>3747</v>
      </c>
      <c r="D201" s="67" t="s">
        <v>3654</v>
      </c>
    </row>
    <row r="202" spans="1:4" x14ac:dyDescent="0.3">
      <c r="A202" s="4" t="s">
        <v>272</v>
      </c>
      <c r="B202" s="66"/>
      <c r="C202" s="66" t="s">
        <v>3747</v>
      </c>
      <c r="D202" s="67" t="s">
        <v>3654</v>
      </c>
    </row>
    <row r="203" spans="1:4" x14ac:dyDescent="0.3">
      <c r="A203" s="4" t="s">
        <v>273</v>
      </c>
      <c r="B203" s="66"/>
      <c r="C203" s="66" t="s">
        <v>3747</v>
      </c>
      <c r="D203" s="67" t="s">
        <v>3654</v>
      </c>
    </row>
    <row r="204" spans="1:4" x14ac:dyDescent="0.3">
      <c r="A204" s="4" t="s">
        <v>274</v>
      </c>
      <c r="B204" s="66"/>
      <c r="C204" s="66" t="s">
        <v>3747</v>
      </c>
      <c r="D204" s="67" t="s">
        <v>3654</v>
      </c>
    </row>
    <row r="205" spans="1:4" x14ac:dyDescent="0.3">
      <c r="A205" s="4" t="s">
        <v>275</v>
      </c>
      <c r="B205" s="66"/>
      <c r="C205" s="66" t="s">
        <v>3747</v>
      </c>
      <c r="D205" s="67" t="s">
        <v>3654</v>
      </c>
    </row>
    <row r="206" spans="1:4" x14ac:dyDescent="0.3">
      <c r="A206" s="4" t="s">
        <v>276</v>
      </c>
      <c r="B206" s="66" t="s">
        <v>3176</v>
      </c>
      <c r="C206" s="66" t="s">
        <v>3747</v>
      </c>
      <c r="D206" s="67" t="s">
        <v>3654</v>
      </c>
    </row>
    <row r="207" spans="1:4" x14ac:dyDescent="0.3">
      <c r="A207" s="4" t="s">
        <v>1292</v>
      </c>
      <c r="B207" s="66"/>
      <c r="C207" s="66" t="s">
        <v>3747</v>
      </c>
      <c r="D207" s="67" t="s">
        <v>3654</v>
      </c>
    </row>
    <row r="208" spans="1:4" x14ac:dyDescent="0.3">
      <c r="A208" s="4" t="s">
        <v>277</v>
      </c>
      <c r="B208" s="66"/>
      <c r="C208" s="66" t="s">
        <v>3747</v>
      </c>
      <c r="D208" s="67" t="s">
        <v>3654</v>
      </c>
    </row>
    <row r="209" spans="1:4" x14ac:dyDescent="0.3">
      <c r="A209" s="4" t="s">
        <v>279</v>
      </c>
      <c r="B209" s="66" t="s">
        <v>3177</v>
      </c>
      <c r="C209" s="66" t="s">
        <v>3747</v>
      </c>
      <c r="D209" s="67" t="s">
        <v>3654</v>
      </c>
    </row>
    <row r="210" spans="1:4" x14ac:dyDescent="0.3">
      <c r="A210" s="4" t="s">
        <v>280</v>
      </c>
      <c r="B210" s="66"/>
      <c r="C210" s="66" t="s">
        <v>3747</v>
      </c>
      <c r="D210" s="67" t="s">
        <v>3654</v>
      </c>
    </row>
    <row r="211" spans="1:4" x14ac:dyDescent="0.3">
      <c r="A211" s="4" t="s">
        <v>1293</v>
      </c>
      <c r="B211" s="66"/>
      <c r="C211" s="66" t="s">
        <v>3747</v>
      </c>
      <c r="D211" s="67" t="s">
        <v>3654</v>
      </c>
    </row>
    <row r="212" spans="1:4" x14ac:dyDescent="0.3">
      <c r="A212" s="4" t="s">
        <v>1294</v>
      </c>
      <c r="B212" s="66"/>
      <c r="C212" s="66" t="s">
        <v>3747</v>
      </c>
      <c r="D212" s="67" t="s">
        <v>3654</v>
      </c>
    </row>
    <row r="213" spans="1:4" x14ac:dyDescent="0.3">
      <c r="A213" s="4" t="s">
        <v>281</v>
      </c>
      <c r="B213" s="66"/>
      <c r="C213" s="66" t="s">
        <v>3747</v>
      </c>
      <c r="D213" s="67" t="s">
        <v>3654</v>
      </c>
    </row>
    <row r="214" spans="1:4" x14ac:dyDescent="0.3">
      <c r="A214" s="4" t="s">
        <v>282</v>
      </c>
      <c r="B214" s="66" t="s">
        <v>3178</v>
      </c>
      <c r="C214" s="66" t="s">
        <v>3747</v>
      </c>
      <c r="D214" s="67" t="s">
        <v>3654</v>
      </c>
    </row>
    <row r="215" spans="1:4" x14ac:dyDescent="0.3">
      <c r="A215" s="4" t="s">
        <v>283</v>
      </c>
      <c r="B215" s="66"/>
      <c r="C215" s="66" t="s">
        <v>3747</v>
      </c>
      <c r="D215" s="67" t="s">
        <v>3654</v>
      </c>
    </row>
    <row r="216" spans="1:4" x14ac:dyDescent="0.3">
      <c r="A216" s="4" t="s">
        <v>284</v>
      </c>
      <c r="B216" s="66"/>
      <c r="C216" s="66" t="s">
        <v>3747</v>
      </c>
      <c r="D216" s="67" t="s">
        <v>3654</v>
      </c>
    </row>
    <row r="217" spans="1:4" x14ac:dyDescent="0.3">
      <c r="A217" s="4" t="s">
        <v>285</v>
      </c>
      <c r="B217" s="66" t="s">
        <v>3179</v>
      </c>
      <c r="C217" s="66" t="s">
        <v>3747</v>
      </c>
      <c r="D217" s="67" t="s">
        <v>3654</v>
      </c>
    </row>
    <row r="218" spans="1:4" x14ac:dyDescent="0.3">
      <c r="A218" s="4" t="s">
        <v>286</v>
      </c>
      <c r="B218" s="66"/>
      <c r="C218" s="66" t="s">
        <v>3747</v>
      </c>
      <c r="D218" s="67" t="s">
        <v>3654</v>
      </c>
    </row>
    <row r="219" spans="1:4" x14ac:dyDescent="0.3">
      <c r="A219" s="4" t="s">
        <v>287</v>
      </c>
      <c r="B219" s="66" t="s">
        <v>3180</v>
      </c>
      <c r="C219" s="66" t="s">
        <v>3747</v>
      </c>
      <c r="D219" s="67" t="s">
        <v>3654</v>
      </c>
    </row>
    <row r="220" spans="1:4" x14ac:dyDescent="0.3">
      <c r="A220" s="4" t="s">
        <v>288</v>
      </c>
      <c r="B220" s="66" t="s">
        <v>3181</v>
      </c>
      <c r="C220" s="66" t="s">
        <v>3747</v>
      </c>
      <c r="D220" s="67" t="s">
        <v>3654</v>
      </c>
    </row>
    <row r="221" spans="1:4" x14ac:dyDescent="0.3">
      <c r="A221" s="4" t="s">
        <v>289</v>
      </c>
      <c r="B221" s="66"/>
      <c r="C221" s="66" t="s">
        <v>3747</v>
      </c>
      <c r="D221" s="67" t="s">
        <v>3654</v>
      </c>
    </row>
    <row r="222" spans="1:4" x14ac:dyDescent="0.3">
      <c r="A222" s="4" t="s">
        <v>290</v>
      </c>
      <c r="B222" s="66" t="s">
        <v>3182</v>
      </c>
      <c r="C222" s="66" t="s">
        <v>3747</v>
      </c>
      <c r="D222" s="67" t="s">
        <v>3654</v>
      </c>
    </row>
    <row r="223" spans="1:4" x14ac:dyDescent="0.3">
      <c r="A223" s="4" t="s">
        <v>291</v>
      </c>
      <c r="B223" s="66" t="s">
        <v>3182</v>
      </c>
      <c r="C223" s="66" t="s">
        <v>3747</v>
      </c>
      <c r="D223" s="67" t="s">
        <v>3654</v>
      </c>
    </row>
    <row r="224" spans="1:4" x14ac:dyDescent="0.3">
      <c r="A224" s="4" t="s">
        <v>292</v>
      </c>
      <c r="B224" s="66"/>
      <c r="C224" s="66" t="s">
        <v>3747</v>
      </c>
      <c r="D224" s="67" t="s">
        <v>3654</v>
      </c>
    </row>
    <row r="225" spans="1:4" x14ac:dyDescent="0.3">
      <c r="A225" s="4" t="s">
        <v>293</v>
      </c>
      <c r="B225" s="66" t="s">
        <v>3183</v>
      </c>
      <c r="C225" s="66" t="s">
        <v>3747</v>
      </c>
      <c r="D225" s="67" t="s">
        <v>3654</v>
      </c>
    </row>
    <row r="226" spans="1:4" x14ac:dyDescent="0.3">
      <c r="A226" s="4" t="s">
        <v>294</v>
      </c>
      <c r="B226" s="66"/>
      <c r="C226" s="66" t="s">
        <v>3747</v>
      </c>
      <c r="D226" s="67" t="s">
        <v>3654</v>
      </c>
    </row>
    <row r="227" spans="1:4" x14ac:dyDescent="0.3">
      <c r="A227" s="4" t="s">
        <v>295</v>
      </c>
      <c r="B227" s="66"/>
      <c r="C227" s="66" t="s">
        <v>3747</v>
      </c>
      <c r="D227" s="67" t="s">
        <v>3654</v>
      </c>
    </row>
    <row r="228" spans="1:4" x14ac:dyDescent="0.3">
      <c r="A228" s="4" t="s">
        <v>296</v>
      </c>
      <c r="B228" s="66" t="s">
        <v>3184</v>
      </c>
      <c r="C228" s="66" t="s">
        <v>3747</v>
      </c>
      <c r="D228" s="67" t="s">
        <v>3654</v>
      </c>
    </row>
    <row r="229" spans="1:4" x14ac:dyDescent="0.3">
      <c r="A229" s="4" t="s">
        <v>297</v>
      </c>
      <c r="B229" s="66" t="s">
        <v>3185</v>
      </c>
      <c r="C229" s="66" t="s">
        <v>3747</v>
      </c>
      <c r="D229" s="67" t="s">
        <v>3654</v>
      </c>
    </row>
    <row r="230" spans="1:4" x14ac:dyDescent="0.3">
      <c r="A230" s="4" t="s">
        <v>298</v>
      </c>
      <c r="B230" s="66"/>
      <c r="C230" s="66" t="s">
        <v>3747</v>
      </c>
      <c r="D230" s="67" t="s">
        <v>3654</v>
      </c>
    </row>
    <row r="231" spans="1:4" x14ac:dyDescent="0.3">
      <c r="A231" s="4" t="s">
        <v>299</v>
      </c>
      <c r="B231" s="66" t="s">
        <v>3186</v>
      </c>
      <c r="C231" s="66" t="s">
        <v>3747</v>
      </c>
      <c r="D231" s="67" t="s">
        <v>3654</v>
      </c>
    </row>
    <row r="232" spans="1:4" x14ac:dyDescent="0.3">
      <c r="A232" s="4" t="s">
        <v>300</v>
      </c>
      <c r="B232" s="66" t="s">
        <v>3187</v>
      </c>
      <c r="C232" s="66" t="s">
        <v>3747</v>
      </c>
      <c r="D232" s="67" t="s">
        <v>3654</v>
      </c>
    </row>
    <row r="233" spans="1:4" x14ac:dyDescent="0.3">
      <c r="A233" s="4" t="s">
        <v>301</v>
      </c>
      <c r="B233" s="66"/>
      <c r="C233" s="66" t="s">
        <v>3747</v>
      </c>
      <c r="D233" s="67" t="s">
        <v>3654</v>
      </c>
    </row>
    <row r="234" spans="1:4" x14ac:dyDescent="0.3">
      <c r="A234" s="4" t="s">
        <v>302</v>
      </c>
      <c r="B234" s="66" t="s">
        <v>3188</v>
      </c>
      <c r="C234" s="66" t="s">
        <v>3747</v>
      </c>
      <c r="D234" s="67" t="s">
        <v>3654</v>
      </c>
    </row>
    <row r="235" spans="1:4" x14ac:dyDescent="0.3">
      <c r="A235" s="4" t="s">
        <v>303</v>
      </c>
      <c r="B235" s="66"/>
      <c r="C235" s="66" t="s">
        <v>3747</v>
      </c>
      <c r="D235" s="67" t="s">
        <v>3654</v>
      </c>
    </row>
    <row r="236" spans="1:4" x14ac:dyDescent="0.3">
      <c r="A236" s="4" t="s">
        <v>304</v>
      </c>
      <c r="B236" s="66"/>
      <c r="C236" s="66" t="s">
        <v>3747</v>
      </c>
      <c r="D236" s="67" t="s">
        <v>3654</v>
      </c>
    </row>
    <row r="237" spans="1:4" x14ac:dyDescent="0.3">
      <c r="A237" s="4" t="s">
        <v>305</v>
      </c>
      <c r="B237" s="66"/>
      <c r="C237" s="66" t="s">
        <v>3747</v>
      </c>
      <c r="D237" s="67" t="s">
        <v>3654</v>
      </c>
    </row>
    <row r="238" spans="1:4" x14ac:dyDescent="0.3">
      <c r="A238" s="4" t="s">
        <v>306</v>
      </c>
      <c r="B238" s="66" t="s">
        <v>3189</v>
      </c>
      <c r="C238" s="66" t="s">
        <v>3747</v>
      </c>
      <c r="D238" s="67" t="s">
        <v>3654</v>
      </c>
    </row>
    <row r="239" spans="1:4" x14ac:dyDescent="0.3">
      <c r="A239" s="4" t="s">
        <v>307</v>
      </c>
      <c r="B239" s="66"/>
      <c r="C239" s="66" t="s">
        <v>3747</v>
      </c>
      <c r="D239" s="67" t="s">
        <v>3654</v>
      </c>
    </row>
    <row r="240" spans="1:4" x14ac:dyDescent="0.3">
      <c r="A240" s="4" t="s">
        <v>308</v>
      </c>
      <c r="B240" s="66"/>
      <c r="C240" s="66" t="s">
        <v>3747</v>
      </c>
      <c r="D240" s="67" t="s">
        <v>3654</v>
      </c>
    </row>
    <row r="241" spans="1:4" x14ac:dyDescent="0.3">
      <c r="A241" s="4" t="s">
        <v>309</v>
      </c>
      <c r="B241" s="66"/>
      <c r="C241" s="66" t="s">
        <v>3747</v>
      </c>
      <c r="D241" s="67" t="s">
        <v>3654</v>
      </c>
    </row>
    <row r="242" spans="1:4" x14ac:dyDescent="0.3">
      <c r="A242" s="4" t="s">
        <v>310</v>
      </c>
      <c r="B242" s="66" t="s">
        <v>3190</v>
      </c>
      <c r="C242" s="66" t="s">
        <v>3747</v>
      </c>
      <c r="D242" s="67" t="s">
        <v>3654</v>
      </c>
    </row>
    <row r="243" spans="1:4" x14ac:dyDescent="0.3">
      <c r="A243" s="4" t="s">
        <v>311</v>
      </c>
      <c r="B243" s="66"/>
      <c r="C243" s="66" t="s">
        <v>3747</v>
      </c>
      <c r="D243" s="67" t="s">
        <v>3654</v>
      </c>
    </row>
    <row r="244" spans="1:4" x14ac:dyDescent="0.3">
      <c r="A244" s="4" t="s">
        <v>312</v>
      </c>
      <c r="B244" s="66"/>
      <c r="C244" s="66" t="s">
        <v>3747</v>
      </c>
      <c r="D244" s="67" t="s">
        <v>3654</v>
      </c>
    </row>
    <row r="245" spans="1:4" x14ac:dyDescent="0.3">
      <c r="A245" s="4" t="s">
        <v>313</v>
      </c>
      <c r="B245" s="66" t="s">
        <v>3191</v>
      </c>
      <c r="C245" s="66" t="s">
        <v>3747</v>
      </c>
      <c r="D245" s="67" t="s">
        <v>3654</v>
      </c>
    </row>
    <row r="246" spans="1:4" x14ac:dyDescent="0.3">
      <c r="A246" s="4" t="s">
        <v>314</v>
      </c>
      <c r="B246" s="66"/>
      <c r="C246" s="66" t="s">
        <v>3747</v>
      </c>
      <c r="D246" s="67" t="s">
        <v>3654</v>
      </c>
    </row>
    <row r="247" spans="1:4" x14ac:dyDescent="0.3">
      <c r="A247" s="4" t="s">
        <v>315</v>
      </c>
      <c r="B247" s="66"/>
      <c r="C247" s="66" t="s">
        <v>3747</v>
      </c>
      <c r="D247" s="67" t="s">
        <v>3654</v>
      </c>
    </row>
    <row r="248" spans="1:4" x14ac:dyDescent="0.3">
      <c r="A248" s="4" t="s">
        <v>316</v>
      </c>
      <c r="B248" s="66"/>
      <c r="C248" s="66" t="s">
        <v>3747</v>
      </c>
      <c r="D248" s="67" t="s">
        <v>3654</v>
      </c>
    </row>
    <row r="249" spans="1:4" x14ac:dyDescent="0.3">
      <c r="A249" s="4" t="s">
        <v>317</v>
      </c>
      <c r="B249" s="66"/>
      <c r="C249" s="66" t="s">
        <v>3747</v>
      </c>
      <c r="D249" s="67" t="s">
        <v>3654</v>
      </c>
    </row>
    <row r="250" spans="1:4" x14ac:dyDescent="0.3">
      <c r="A250" s="4" t="s">
        <v>318</v>
      </c>
      <c r="B250" s="66" t="s">
        <v>3192</v>
      </c>
      <c r="C250" s="66" t="s">
        <v>3747</v>
      </c>
      <c r="D250" s="67" t="s">
        <v>3654</v>
      </c>
    </row>
    <row r="251" spans="1:4" x14ac:dyDescent="0.3">
      <c r="A251" s="4" t="s">
        <v>319</v>
      </c>
      <c r="B251" s="66" t="s">
        <v>3193</v>
      </c>
      <c r="C251" s="66" t="s">
        <v>3747</v>
      </c>
      <c r="D251" s="67" t="s">
        <v>3654</v>
      </c>
    </row>
    <row r="252" spans="1:4" x14ac:dyDescent="0.3">
      <c r="A252" s="4" t="s">
        <v>320</v>
      </c>
      <c r="B252" s="66"/>
      <c r="C252" s="66" t="s">
        <v>3747</v>
      </c>
      <c r="D252" s="67" t="s">
        <v>3654</v>
      </c>
    </row>
    <row r="253" spans="1:4" x14ac:dyDescent="0.3">
      <c r="A253" s="4" t="s">
        <v>321</v>
      </c>
      <c r="B253" s="66"/>
      <c r="C253" s="66" t="s">
        <v>3747</v>
      </c>
      <c r="D253" s="67" t="s">
        <v>3654</v>
      </c>
    </row>
    <row r="254" spans="1:4" x14ac:dyDescent="0.3">
      <c r="A254" s="4" t="s">
        <v>322</v>
      </c>
      <c r="B254" s="66" t="s">
        <v>3194</v>
      </c>
      <c r="C254" s="66" t="s">
        <v>3747</v>
      </c>
      <c r="D254" s="67" t="s">
        <v>3654</v>
      </c>
    </row>
    <row r="255" spans="1:4" x14ac:dyDescent="0.3">
      <c r="A255" s="4" t="s">
        <v>323</v>
      </c>
      <c r="B255" s="66" t="s">
        <v>3195</v>
      </c>
      <c r="C255" s="66" t="s">
        <v>3747</v>
      </c>
      <c r="D255" s="67" t="s">
        <v>3654</v>
      </c>
    </row>
    <row r="256" spans="1:4" x14ac:dyDescent="0.3">
      <c r="A256" s="4" t="s">
        <v>324</v>
      </c>
      <c r="B256" s="66" t="s">
        <v>3196</v>
      </c>
      <c r="C256" s="66" t="s">
        <v>3747</v>
      </c>
      <c r="D256" s="67" t="s">
        <v>3654</v>
      </c>
    </row>
    <row r="257" spans="1:4" x14ac:dyDescent="0.3">
      <c r="A257" s="4" t="s">
        <v>325</v>
      </c>
      <c r="B257" s="66" t="s">
        <v>3197</v>
      </c>
      <c r="C257" s="66" t="s">
        <v>3747</v>
      </c>
      <c r="D257" s="67" t="s">
        <v>3654</v>
      </c>
    </row>
    <row r="258" spans="1:4" x14ac:dyDescent="0.3">
      <c r="A258" s="4" t="s">
        <v>326</v>
      </c>
      <c r="B258" s="66"/>
      <c r="C258" s="66" t="s">
        <v>3747</v>
      </c>
      <c r="D258" s="67" t="s">
        <v>3654</v>
      </c>
    </row>
    <row r="259" spans="1:4" x14ac:dyDescent="0.3">
      <c r="A259" s="4" t="s">
        <v>327</v>
      </c>
      <c r="B259" s="66" t="s">
        <v>3198</v>
      </c>
      <c r="C259" s="66" t="s">
        <v>3747</v>
      </c>
      <c r="D259" s="67" t="s">
        <v>3654</v>
      </c>
    </row>
    <row r="260" spans="1:4" x14ac:dyDescent="0.3">
      <c r="A260" s="4" t="s">
        <v>328</v>
      </c>
      <c r="B260" s="66" t="s">
        <v>3199</v>
      </c>
      <c r="C260" s="66" t="s">
        <v>3747</v>
      </c>
      <c r="D260" s="67" t="s">
        <v>3654</v>
      </c>
    </row>
    <row r="261" spans="1:4" x14ac:dyDescent="0.3">
      <c r="A261" s="4" t="s">
        <v>1295</v>
      </c>
      <c r="B261" s="66"/>
      <c r="C261" s="66" t="s">
        <v>3747</v>
      </c>
      <c r="D261" s="67" t="s">
        <v>3654</v>
      </c>
    </row>
    <row r="262" spans="1:4" x14ac:dyDescent="0.3">
      <c r="A262" s="4" t="s">
        <v>1296</v>
      </c>
      <c r="B262" s="66"/>
      <c r="C262" s="66" t="s">
        <v>3747</v>
      </c>
      <c r="D262" s="67" t="s">
        <v>3654</v>
      </c>
    </row>
    <row r="263" spans="1:4" x14ac:dyDescent="0.3">
      <c r="A263" s="4" t="s">
        <v>329</v>
      </c>
      <c r="B263" s="66"/>
      <c r="C263" s="66" t="s">
        <v>3747</v>
      </c>
      <c r="D263" s="67" t="s">
        <v>3654</v>
      </c>
    </row>
    <row r="264" spans="1:4" x14ac:dyDescent="0.3">
      <c r="A264" s="4" t="s">
        <v>330</v>
      </c>
      <c r="B264" s="66" t="s">
        <v>3200</v>
      </c>
      <c r="C264" s="66" t="s">
        <v>3747</v>
      </c>
      <c r="D264" s="67" t="s">
        <v>3654</v>
      </c>
    </row>
    <row r="265" spans="1:4" x14ac:dyDescent="0.3">
      <c r="A265" s="4" t="s">
        <v>331</v>
      </c>
      <c r="B265" s="66"/>
      <c r="C265" s="66" t="s">
        <v>3747</v>
      </c>
      <c r="D265" s="67" t="s">
        <v>3654</v>
      </c>
    </row>
    <row r="266" spans="1:4" x14ac:dyDescent="0.3">
      <c r="A266" s="4" t="s">
        <v>332</v>
      </c>
      <c r="B266" s="66" t="s">
        <v>3201</v>
      </c>
      <c r="C266" s="66" t="s">
        <v>3747</v>
      </c>
      <c r="D266" s="67" t="s">
        <v>3654</v>
      </c>
    </row>
    <row r="267" spans="1:4" x14ac:dyDescent="0.3">
      <c r="A267" s="4" t="s">
        <v>333</v>
      </c>
      <c r="B267" s="66" t="s">
        <v>3202</v>
      </c>
      <c r="C267" s="66" t="s">
        <v>3747</v>
      </c>
      <c r="D267" s="67" t="s">
        <v>3654</v>
      </c>
    </row>
    <row r="268" spans="1:4" x14ac:dyDescent="0.3">
      <c r="A268" s="4" t="s">
        <v>334</v>
      </c>
      <c r="B268" s="66"/>
      <c r="C268" s="66" t="s">
        <v>3747</v>
      </c>
      <c r="D268" s="67" t="s">
        <v>3654</v>
      </c>
    </row>
    <row r="269" spans="1:4" x14ac:dyDescent="0.3">
      <c r="A269" s="4" t="s">
        <v>335</v>
      </c>
      <c r="B269" s="66"/>
      <c r="C269" s="66" t="s">
        <v>3747</v>
      </c>
      <c r="D269" s="67" t="s">
        <v>3654</v>
      </c>
    </row>
    <row r="270" spans="1:4" x14ac:dyDescent="0.3">
      <c r="A270" s="4" t="s">
        <v>336</v>
      </c>
      <c r="B270" s="66" t="s">
        <v>3203</v>
      </c>
      <c r="C270" s="66" t="s">
        <v>3747</v>
      </c>
      <c r="D270" s="67" t="s">
        <v>3654</v>
      </c>
    </row>
    <row r="271" spans="1:4" x14ac:dyDescent="0.3">
      <c r="A271" s="4" t="s">
        <v>337</v>
      </c>
      <c r="B271" s="66" t="s">
        <v>3204</v>
      </c>
      <c r="C271" s="66" t="s">
        <v>3747</v>
      </c>
      <c r="D271" s="67" t="s">
        <v>3654</v>
      </c>
    </row>
    <row r="272" spans="1:4" x14ac:dyDescent="0.3">
      <c r="A272" s="4" t="s">
        <v>338</v>
      </c>
      <c r="B272" s="66"/>
      <c r="C272" s="66" t="s">
        <v>3747</v>
      </c>
      <c r="D272" s="67" t="s">
        <v>3654</v>
      </c>
    </row>
    <row r="273" spans="1:4" x14ac:dyDescent="0.3">
      <c r="A273" s="4" t="s">
        <v>1297</v>
      </c>
      <c r="B273" s="66"/>
      <c r="C273" s="66" t="s">
        <v>3747</v>
      </c>
      <c r="D273" s="67" t="s">
        <v>3654</v>
      </c>
    </row>
    <row r="274" spans="1:4" x14ac:dyDescent="0.3">
      <c r="A274" s="4" t="s">
        <v>339</v>
      </c>
      <c r="B274" s="66" t="s">
        <v>3205</v>
      </c>
      <c r="C274" s="66" t="s">
        <v>3747</v>
      </c>
      <c r="D274" s="67" t="s">
        <v>3654</v>
      </c>
    </row>
    <row r="275" spans="1:4" x14ac:dyDescent="0.3">
      <c r="A275" s="4" t="s">
        <v>340</v>
      </c>
      <c r="B275" s="66" t="s">
        <v>3206</v>
      </c>
      <c r="C275" s="66" t="s">
        <v>3747</v>
      </c>
      <c r="D275" s="67" t="s">
        <v>3654</v>
      </c>
    </row>
    <row r="276" spans="1:4" x14ac:dyDescent="0.3">
      <c r="A276" s="4" t="s">
        <v>341</v>
      </c>
      <c r="B276" s="66" t="s">
        <v>3207</v>
      </c>
      <c r="C276" s="66" t="s">
        <v>3747</v>
      </c>
      <c r="D276" s="67" t="s">
        <v>3654</v>
      </c>
    </row>
    <row r="277" spans="1:4" x14ac:dyDescent="0.3">
      <c r="A277" s="4" t="s">
        <v>342</v>
      </c>
      <c r="B277" s="66"/>
      <c r="C277" s="66" t="s">
        <v>3747</v>
      </c>
      <c r="D277" s="67" t="s">
        <v>3654</v>
      </c>
    </row>
    <row r="278" spans="1:4" x14ac:dyDescent="0.3">
      <c r="A278" s="4" t="s">
        <v>343</v>
      </c>
      <c r="B278" s="66"/>
      <c r="C278" s="66" t="s">
        <v>3747</v>
      </c>
      <c r="D278" s="67" t="s">
        <v>3654</v>
      </c>
    </row>
    <row r="279" spans="1:4" x14ac:dyDescent="0.3">
      <c r="A279" s="4" t="s">
        <v>344</v>
      </c>
      <c r="B279" s="66"/>
      <c r="C279" s="66" t="s">
        <v>3747</v>
      </c>
      <c r="D279" s="67" t="s">
        <v>3654</v>
      </c>
    </row>
    <row r="280" spans="1:4" x14ac:dyDescent="0.3">
      <c r="A280" s="4" t="s">
        <v>345</v>
      </c>
      <c r="B280" s="66"/>
      <c r="C280" s="66" t="s">
        <v>3747</v>
      </c>
      <c r="D280" s="67" t="s">
        <v>3654</v>
      </c>
    </row>
    <row r="281" spans="1:4" x14ac:dyDescent="0.3">
      <c r="A281" s="4" t="s">
        <v>346</v>
      </c>
      <c r="B281" s="66" t="s">
        <v>3208</v>
      </c>
      <c r="C281" s="66" t="s">
        <v>3747</v>
      </c>
      <c r="D281" s="67" t="s">
        <v>3654</v>
      </c>
    </row>
    <row r="282" spans="1:4" x14ac:dyDescent="0.3">
      <c r="A282" s="4" t="s">
        <v>347</v>
      </c>
      <c r="B282" s="66"/>
      <c r="C282" s="66" t="s">
        <v>3747</v>
      </c>
      <c r="D282" s="67" t="s">
        <v>3654</v>
      </c>
    </row>
    <row r="283" spans="1:4" x14ac:dyDescent="0.3">
      <c r="A283" s="4" t="s">
        <v>348</v>
      </c>
      <c r="B283" s="66" t="s">
        <v>3209</v>
      </c>
      <c r="C283" s="66" t="s">
        <v>3747</v>
      </c>
      <c r="D283" s="67" t="s">
        <v>3654</v>
      </c>
    </row>
    <row r="284" spans="1:4" x14ac:dyDescent="0.3">
      <c r="A284" s="4" t="s">
        <v>349</v>
      </c>
      <c r="B284" s="66"/>
      <c r="C284" s="66" t="s">
        <v>3747</v>
      </c>
      <c r="D284" s="67" t="s">
        <v>3654</v>
      </c>
    </row>
    <row r="285" spans="1:4" x14ac:dyDescent="0.3">
      <c r="A285" s="4" t="s">
        <v>350</v>
      </c>
      <c r="B285" s="66"/>
      <c r="C285" s="66" t="s">
        <v>3747</v>
      </c>
      <c r="D285" s="67" t="s">
        <v>3654</v>
      </c>
    </row>
    <row r="286" spans="1:4" x14ac:dyDescent="0.3">
      <c r="A286" s="4" t="s">
        <v>351</v>
      </c>
      <c r="B286" s="66"/>
      <c r="C286" s="66" t="s">
        <v>3747</v>
      </c>
      <c r="D286" s="67" t="s">
        <v>3654</v>
      </c>
    </row>
    <row r="287" spans="1:4" x14ac:dyDescent="0.3">
      <c r="A287" s="4" t="s">
        <v>352</v>
      </c>
      <c r="B287" s="66" t="s">
        <v>2493</v>
      </c>
      <c r="C287" s="66" t="s">
        <v>3747</v>
      </c>
      <c r="D287" s="67" t="s">
        <v>3654</v>
      </c>
    </row>
    <row r="288" spans="1:4" x14ac:dyDescent="0.3">
      <c r="A288" s="4" t="s">
        <v>353</v>
      </c>
      <c r="B288" s="66" t="s">
        <v>3210</v>
      </c>
      <c r="C288" s="66" t="s">
        <v>3747</v>
      </c>
      <c r="D288" s="67" t="s">
        <v>3654</v>
      </c>
    </row>
    <row r="289" spans="1:4" x14ac:dyDescent="0.3">
      <c r="A289" s="4" t="s">
        <v>354</v>
      </c>
      <c r="B289" s="66" t="s">
        <v>3211</v>
      </c>
      <c r="C289" s="66" t="s">
        <v>3747</v>
      </c>
      <c r="D289" s="67" t="s">
        <v>3654</v>
      </c>
    </row>
    <row r="290" spans="1:4" x14ac:dyDescent="0.3">
      <c r="A290" s="4" t="s">
        <v>355</v>
      </c>
      <c r="B290" s="66"/>
      <c r="C290" s="66" t="s">
        <v>3747</v>
      </c>
      <c r="D290" s="67" t="s">
        <v>3654</v>
      </c>
    </row>
    <row r="291" spans="1:4" x14ac:dyDescent="0.3">
      <c r="A291" s="4" t="s">
        <v>356</v>
      </c>
      <c r="B291" s="66"/>
      <c r="C291" s="66" t="s">
        <v>3747</v>
      </c>
      <c r="D291" s="67" t="s">
        <v>3654</v>
      </c>
    </row>
    <row r="292" spans="1:4" x14ac:dyDescent="0.3">
      <c r="A292" s="4" t="s">
        <v>357</v>
      </c>
      <c r="B292" s="66"/>
      <c r="C292" s="66" t="s">
        <v>3747</v>
      </c>
      <c r="D292" s="67" t="s">
        <v>3654</v>
      </c>
    </row>
    <row r="293" spans="1:4" x14ac:dyDescent="0.3">
      <c r="A293" s="4" t="s">
        <v>358</v>
      </c>
      <c r="B293" s="66" t="s">
        <v>3212</v>
      </c>
      <c r="C293" s="66" t="s">
        <v>3747</v>
      </c>
      <c r="D293" s="67" t="s">
        <v>3654</v>
      </c>
    </row>
    <row r="294" spans="1:4" x14ac:dyDescent="0.3">
      <c r="A294" s="4" t="s">
        <v>359</v>
      </c>
      <c r="B294" s="66" t="s">
        <v>3213</v>
      </c>
      <c r="C294" s="66" t="s">
        <v>3747</v>
      </c>
      <c r="D294" s="67" t="s">
        <v>3654</v>
      </c>
    </row>
    <row r="295" spans="1:4" x14ac:dyDescent="0.3">
      <c r="A295" s="4" t="s">
        <v>360</v>
      </c>
      <c r="B295" s="66" t="s">
        <v>3214</v>
      </c>
      <c r="C295" s="66" t="s">
        <v>3747</v>
      </c>
      <c r="D295" s="67" t="s">
        <v>3654</v>
      </c>
    </row>
    <row r="296" spans="1:4" x14ac:dyDescent="0.3">
      <c r="A296" s="4" t="s">
        <v>361</v>
      </c>
      <c r="B296" s="66" t="s">
        <v>3215</v>
      </c>
      <c r="C296" s="66" t="s">
        <v>3747</v>
      </c>
      <c r="D296" s="67" t="s">
        <v>3654</v>
      </c>
    </row>
    <row r="297" spans="1:4" x14ac:dyDescent="0.3">
      <c r="A297" s="4" t="s">
        <v>362</v>
      </c>
      <c r="B297" s="66" t="s">
        <v>3216</v>
      </c>
      <c r="C297" s="66" t="s">
        <v>3747</v>
      </c>
      <c r="D297" s="67" t="s">
        <v>3654</v>
      </c>
    </row>
    <row r="298" spans="1:4" x14ac:dyDescent="0.3">
      <c r="A298" s="4" t="s">
        <v>363</v>
      </c>
      <c r="B298" s="66" t="s">
        <v>3217</v>
      </c>
      <c r="C298" s="66" t="s">
        <v>3747</v>
      </c>
      <c r="D298" s="67" t="s">
        <v>3654</v>
      </c>
    </row>
    <row r="299" spans="1:4" x14ac:dyDescent="0.3">
      <c r="A299" s="4" t="s">
        <v>364</v>
      </c>
      <c r="B299" s="66" t="s">
        <v>3218</v>
      </c>
      <c r="C299" s="66" t="s">
        <v>3747</v>
      </c>
      <c r="D299" s="67" t="s">
        <v>3654</v>
      </c>
    </row>
    <row r="300" spans="1:4" x14ac:dyDescent="0.3">
      <c r="A300" s="4" t="s">
        <v>365</v>
      </c>
      <c r="B300" s="66" t="s">
        <v>3219</v>
      </c>
      <c r="C300" s="66" t="s">
        <v>3747</v>
      </c>
      <c r="D300" s="67" t="s">
        <v>3654</v>
      </c>
    </row>
    <row r="301" spans="1:4" x14ac:dyDescent="0.3">
      <c r="A301" s="4" t="s">
        <v>366</v>
      </c>
      <c r="B301" s="66"/>
      <c r="C301" s="66" t="s">
        <v>3747</v>
      </c>
      <c r="D301" s="67" t="s">
        <v>3654</v>
      </c>
    </row>
    <row r="302" spans="1:4" x14ac:dyDescent="0.3">
      <c r="A302" s="4" t="s">
        <v>367</v>
      </c>
      <c r="B302" s="66"/>
      <c r="C302" s="66" t="s">
        <v>3747</v>
      </c>
      <c r="D302" s="67" t="s">
        <v>3654</v>
      </c>
    </row>
    <row r="303" spans="1:4" x14ac:dyDescent="0.3">
      <c r="A303" s="4" t="s">
        <v>368</v>
      </c>
      <c r="B303" s="66"/>
      <c r="C303" s="66" t="s">
        <v>3747</v>
      </c>
      <c r="D303" s="67" t="s">
        <v>3654</v>
      </c>
    </row>
    <row r="304" spans="1:4" x14ac:dyDescent="0.3">
      <c r="A304" s="4" t="s">
        <v>369</v>
      </c>
      <c r="B304" s="66"/>
      <c r="C304" s="66" t="s">
        <v>3747</v>
      </c>
      <c r="D304" s="67" t="s">
        <v>3654</v>
      </c>
    </row>
    <row r="305" spans="1:4" x14ac:dyDescent="0.3">
      <c r="A305" s="4" t="s">
        <v>370</v>
      </c>
      <c r="B305" s="66"/>
      <c r="C305" s="66" t="s">
        <v>3747</v>
      </c>
      <c r="D305" s="67" t="s">
        <v>3654</v>
      </c>
    </row>
    <row r="306" spans="1:4" x14ac:dyDescent="0.3">
      <c r="A306" s="4" t="s">
        <v>371</v>
      </c>
      <c r="B306" s="66"/>
      <c r="C306" s="66" t="s">
        <v>3747</v>
      </c>
      <c r="D306" s="67" t="s">
        <v>3654</v>
      </c>
    </row>
    <row r="307" spans="1:4" x14ac:dyDescent="0.3">
      <c r="A307" s="4" t="s">
        <v>372</v>
      </c>
      <c r="B307" s="66" t="s">
        <v>3220</v>
      </c>
      <c r="C307" s="66" t="s">
        <v>3747</v>
      </c>
      <c r="D307" s="67" t="s">
        <v>3654</v>
      </c>
    </row>
    <row r="308" spans="1:4" x14ac:dyDescent="0.3">
      <c r="A308" s="4" t="s">
        <v>373</v>
      </c>
      <c r="B308" s="66" t="s">
        <v>3221</v>
      </c>
      <c r="C308" s="66" t="s">
        <v>3747</v>
      </c>
      <c r="D308" s="67" t="s">
        <v>3654</v>
      </c>
    </row>
    <row r="309" spans="1:4" x14ac:dyDescent="0.3">
      <c r="A309" s="4" t="s">
        <v>374</v>
      </c>
      <c r="B309" s="66" t="s">
        <v>3222</v>
      </c>
      <c r="C309" s="66" t="s">
        <v>3747</v>
      </c>
      <c r="D309" s="67" t="s">
        <v>3654</v>
      </c>
    </row>
    <row r="310" spans="1:4" x14ac:dyDescent="0.3">
      <c r="A310" s="4" t="s">
        <v>375</v>
      </c>
      <c r="B310" s="66"/>
      <c r="C310" s="66" t="s">
        <v>3747</v>
      </c>
      <c r="D310" s="67" t="s">
        <v>3654</v>
      </c>
    </row>
    <row r="311" spans="1:4" x14ac:dyDescent="0.3">
      <c r="A311" s="4" t="s">
        <v>376</v>
      </c>
      <c r="B311" s="66"/>
      <c r="C311" s="66" t="s">
        <v>3747</v>
      </c>
      <c r="D311" s="67" t="s">
        <v>3654</v>
      </c>
    </row>
    <row r="312" spans="1:4" x14ac:dyDescent="0.3">
      <c r="A312" s="4" t="s">
        <v>377</v>
      </c>
      <c r="B312" s="66" t="s">
        <v>3223</v>
      </c>
      <c r="C312" s="66" t="s">
        <v>3747</v>
      </c>
      <c r="D312" s="67" t="s">
        <v>3654</v>
      </c>
    </row>
    <row r="313" spans="1:4" x14ac:dyDescent="0.3">
      <c r="A313" s="4" t="s">
        <v>378</v>
      </c>
      <c r="B313" s="66" t="s">
        <v>3224</v>
      </c>
      <c r="C313" s="66" t="s">
        <v>3747</v>
      </c>
      <c r="D313" s="67" t="s">
        <v>3654</v>
      </c>
    </row>
    <row r="314" spans="1:4" x14ac:dyDescent="0.3">
      <c r="A314" s="4" t="s">
        <v>379</v>
      </c>
      <c r="B314" s="66" t="s">
        <v>3225</v>
      </c>
      <c r="C314" s="66" t="s">
        <v>3747</v>
      </c>
      <c r="D314" s="67" t="s">
        <v>3654</v>
      </c>
    </row>
    <row r="315" spans="1:4" x14ac:dyDescent="0.3">
      <c r="A315" s="4" t="s">
        <v>380</v>
      </c>
      <c r="B315" s="66" t="s">
        <v>3226</v>
      </c>
      <c r="C315" s="66" t="s">
        <v>3747</v>
      </c>
      <c r="D315" s="67" t="s">
        <v>3654</v>
      </c>
    </row>
    <row r="316" spans="1:4" x14ac:dyDescent="0.3">
      <c r="A316" s="4" t="s">
        <v>381</v>
      </c>
      <c r="B316" s="66"/>
      <c r="C316" s="66" t="s">
        <v>3747</v>
      </c>
      <c r="D316" s="67" t="s">
        <v>3654</v>
      </c>
    </row>
    <row r="317" spans="1:4" x14ac:dyDescent="0.3">
      <c r="A317" s="4" t="s">
        <v>382</v>
      </c>
      <c r="B317" s="66" t="s">
        <v>3227</v>
      </c>
      <c r="C317" s="66" t="s">
        <v>3747</v>
      </c>
      <c r="D317" s="67" t="s">
        <v>3654</v>
      </c>
    </row>
    <row r="318" spans="1:4" x14ac:dyDescent="0.3">
      <c r="A318" s="4" t="s">
        <v>383</v>
      </c>
      <c r="B318" s="66"/>
      <c r="C318" s="66" t="s">
        <v>3747</v>
      </c>
      <c r="D318" s="67" t="s">
        <v>3654</v>
      </c>
    </row>
    <row r="319" spans="1:4" x14ac:dyDescent="0.3">
      <c r="A319" s="4" t="s">
        <v>384</v>
      </c>
      <c r="B319" s="66"/>
      <c r="C319" s="66" t="s">
        <v>3747</v>
      </c>
      <c r="D319" s="67" t="s">
        <v>3654</v>
      </c>
    </row>
    <row r="320" spans="1:4" x14ac:dyDescent="0.3">
      <c r="A320" s="4" t="s">
        <v>385</v>
      </c>
      <c r="B320" s="66"/>
      <c r="C320" s="66" t="s">
        <v>3747</v>
      </c>
      <c r="D320" s="67" t="s">
        <v>3654</v>
      </c>
    </row>
    <row r="321" spans="1:4" x14ac:dyDescent="0.3">
      <c r="A321" s="4" t="s">
        <v>386</v>
      </c>
      <c r="B321" s="66"/>
      <c r="C321" s="66" t="s">
        <v>3747</v>
      </c>
      <c r="D321" s="67" t="s">
        <v>3654</v>
      </c>
    </row>
    <row r="322" spans="1:4" x14ac:dyDescent="0.3">
      <c r="A322" s="4" t="s">
        <v>387</v>
      </c>
      <c r="B322" s="66"/>
      <c r="C322" s="66" t="s">
        <v>3747</v>
      </c>
      <c r="D322" s="67" t="s">
        <v>3654</v>
      </c>
    </row>
    <row r="323" spans="1:4" x14ac:dyDescent="0.3">
      <c r="A323" s="4" t="s">
        <v>388</v>
      </c>
      <c r="B323" s="66"/>
      <c r="C323" s="66" t="s">
        <v>3747</v>
      </c>
      <c r="D323" s="67" t="s">
        <v>3654</v>
      </c>
    </row>
    <row r="324" spans="1:4" x14ac:dyDescent="0.3">
      <c r="A324" s="4" t="s">
        <v>389</v>
      </c>
      <c r="B324" s="66"/>
      <c r="C324" s="66" t="s">
        <v>3747</v>
      </c>
      <c r="D324" s="67" t="s">
        <v>3654</v>
      </c>
    </row>
    <row r="325" spans="1:4" x14ac:dyDescent="0.3">
      <c r="A325" s="4" t="s">
        <v>390</v>
      </c>
      <c r="B325" s="66"/>
      <c r="C325" s="66" t="s">
        <v>3747</v>
      </c>
      <c r="D325" s="67" t="s">
        <v>3654</v>
      </c>
    </row>
    <row r="326" spans="1:4" x14ac:dyDescent="0.3">
      <c r="A326" s="4" t="s">
        <v>391</v>
      </c>
      <c r="B326" s="66" t="s">
        <v>3228</v>
      </c>
      <c r="C326" s="66" t="s">
        <v>3747</v>
      </c>
      <c r="D326" s="67" t="s">
        <v>3654</v>
      </c>
    </row>
    <row r="327" spans="1:4" x14ac:dyDescent="0.3">
      <c r="A327" s="4" t="s">
        <v>392</v>
      </c>
      <c r="B327" s="66" t="s">
        <v>3229</v>
      </c>
      <c r="C327" s="66" t="s">
        <v>3747</v>
      </c>
      <c r="D327" s="67" t="s">
        <v>3654</v>
      </c>
    </row>
    <row r="328" spans="1:4" x14ac:dyDescent="0.3">
      <c r="A328" s="4" t="s">
        <v>393</v>
      </c>
      <c r="B328" s="66"/>
      <c r="C328" s="66" t="s">
        <v>3747</v>
      </c>
      <c r="D328" s="67" t="s">
        <v>3654</v>
      </c>
    </row>
    <row r="329" spans="1:4" x14ac:dyDescent="0.3">
      <c r="A329" s="4" t="s">
        <v>394</v>
      </c>
      <c r="B329" s="66"/>
      <c r="C329" s="66" t="s">
        <v>3747</v>
      </c>
      <c r="D329" s="67" t="s">
        <v>3654</v>
      </c>
    </row>
    <row r="330" spans="1:4" x14ac:dyDescent="0.3">
      <c r="A330" s="4" t="s">
        <v>395</v>
      </c>
      <c r="B330" s="66" t="s">
        <v>3230</v>
      </c>
      <c r="C330" s="66" t="s">
        <v>3747</v>
      </c>
      <c r="D330" s="67" t="s">
        <v>3654</v>
      </c>
    </row>
    <row r="331" spans="1:4" x14ac:dyDescent="0.3">
      <c r="A331" s="4" t="s">
        <v>396</v>
      </c>
      <c r="B331" s="66" t="s">
        <v>3231</v>
      </c>
      <c r="C331" s="66" t="s">
        <v>3747</v>
      </c>
      <c r="D331" s="67" t="s">
        <v>3654</v>
      </c>
    </row>
    <row r="332" spans="1:4" x14ac:dyDescent="0.3">
      <c r="A332" s="4" t="s">
        <v>397</v>
      </c>
      <c r="B332" s="66" t="s">
        <v>3232</v>
      </c>
      <c r="C332" s="66" t="s">
        <v>3747</v>
      </c>
      <c r="D332" s="67" t="s">
        <v>3654</v>
      </c>
    </row>
    <row r="333" spans="1:4" x14ac:dyDescent="0.3">
      <c r="A333" s="4" t="s">
        <v>398</v>
      </c>
      <c r="B333" s="66" t="s">
        <v>3233</v>
      </c>
      <c r="C333" s="66" t="s">
        <v>3747</v>
      </c>
      <c r="D333" s="67" t="s">
        <v>3654</v>
      </c>
    </row>
    <row r="334" spans="1:4" x14ac:dyDescent="0.3">
      <c r="A334" s="4" t="s">
        <v>399</v>
      </c>
      <c r="B334" s="66"/>
      <c r="C334" s="66" t="s">
        <v>3747</v>
      </c>
      <c r="D334" s="67" t="s">
        <v>3654</v>
      </c>
    </row>
    <row r="335" spans="1:4" x14ac:dyDescent="0.3">
      <c r="A335" s="4" t="s">
        <v>400</v>
      </c>
      <c r="B335" s="66"/>
      <c r="C335" s="66" t="s">
        <v>3747</v>
      </c>
      <c r="D335" s="67" t="s">
        <v>3654</v>
      </c>
    </row>
    <row r="336" spans="1:4" x14ac:dyDescent="0.3">
      <c r="A336" s="4" t="s">
        <v>401</v>
      </c>
      <c r="B336" s="66"/>
      <c r="C336" s="66" t="s">
        <v>3747</v>
      </c>
      <c r="D336" s="67" t="s">
        <v>3654</v>
      </c>
    </row>
    <row r="337" spans="1:4" x14ac:dyDescent="0.3">
      <c r="A337" s="4" t="s">
        <v>402</v>
      </c>
      <c r="B337" s="66" t="s">
        <v>3234</v>
      </c>
      <c r="C337" s="66" t="s">
        <v>3747</v>
      </c>
      <c r="D337" s="67" t="s">
        <v>3654</v>
      </c>
    </row>
    <row r="338" spans="1:4" x14ac:dyDescent="0.3">
      <c r="A338" s="4" t="s">
        <v>403</v>
      </c>
      <c r="B338" s="66" t="s">
        <v>3235</v>
      </c>
      <c r="C338" s="66" t="s">
        <v>3747</v>
      </c>
      <c r="D338" s="67" t="s">
        <v>3654</v>
      </c>
    </row>
    <row r="339" spans="1:4" x14ac:dyDescent="0.3">
      <c r="A339" s="4" t="s">
        <v>404</v>
      </c>
      <c r="B339" s="66" t="s">
        <v>3236</v>
      </c>
      <c r="C339" s="66" t="s">
        <v>3747</v>
      </c>
      <c r="D339" s="67" t="s">
        <v>3654</v>
      </c>
    </row>
    <row r="340" spans="1:4" x14ac:dyDescent="0.3">
      <c r="A340" s="4" t="s">
        <v>405</v>
      </c>
      <c r="B340" s="66"/>
      <c r="C340" s="66" t="s">
        <v>3747</v>
      </c>
      <c r="D340" s="67" t="s">
        <v>3654</v>
      </c>
    </row>
    <row r="341" spans="1:4" x14ac:dyDescent="0.3">
      <c r="A341" s="4" t="s">
        <v>1298</v>
      </c>
      <c r="B341" s="66"/>
      <c r="C341" s="66" t="s">
        <v>3747</v>
      </c>
      <c r="D341" s="67" t="s">
        <v>3654</v>
      </c>
    </row>
    <row r="342" spans="1:4" x14ac:dyDescent="0.3">
      <c r="A342" s="4" t="s">
        <v>406</v>
      </c>
      <c r="B342" s="66"/>
      <c r="C342" s="66" t="s">
        <v>3747</v>
      </c>
      <c r="D342" s="67" t="s">
        <v>3654</v>
      </c>
    </row>
    <row r="343" spans="1:4" x14ac:dyDescent="0.3">
      <c r="A343" s="4" t="s">
        <v>407</v>
      </c>
      <c r="B343" s="66" t="s">
        <v>3237</v>
      </c>
      <c r="C343" s="66" t="s">
        <v>3747</v>
      </c>
      <c r="D343" s="67" t="s">
        <v>3654</v>
      </c>
    </row>
    <row r="344" spans="1:4" x14ac:dyDescent="0.3">
      <c r="A344" s="4" t="s">
        <v>408</v>
      </c>
      <c r="B344" s="66" t="s">
        <v>3238</v>
      </c>
      <c r="C344" s="66" t="s">
        <v>3747</v>
      </c>
      <c r="D344" s="67" t="s">
        <v>3654</v>
      </c>
    </row>
    <row r="345" spans="1:4" x14ac:dyDescent="0.3">
      <c r="A345" s="4" t="s">
        <v>409</v>
      </c>
      <c r="B345" s="66" t="s">
        <v>3239</v>
      </c>
      <c r="C345" s="66" t="s">
        <v>3747</v>
      </c>
      <c r="D345" s="67" t="s">
        <v>3654</v>
      </c>
    </row>
    <row r="346" spans="1:4" x14ac:dyDescent="0.3">
      <c r="A346" s="4" t="s">
        <v>410</v>
      </c>
      <c r="B346" s="66"/>
      <c r="C346" s="66" t="s">
        <v>3747</v>
      </c>
      <c r="D346" s="67" t="s">
        <v>3654</v>
      </c>
    </row>
    <row r="347" spans="1:4" x14ac:dyDescent="0.3">
      <c r="A347" s="4" t="s">
        <v>411</v>
      </c>
      <c r="B347" s="66"/>
      <c r="C347" s="66" t="s">
        <v>3747</v>
      </c>
      <c r="D347" s="67" t="s">
        <v>3654</v>
      </c>
    </row>
    <row r="348" spans="1:4" x14ac:dyDescent="0.3">
      <c r="A348" s="4" t="s">
        <v>412</v>
      </c>
      <c r="B348" s="66"/>
      <c r="C348" s="66" t="s">
        <v>3747</v>
      </c>
      <c r="D348" s="67" t="s">
        <v>3654</v>
      </c>
    </row>
    <row r="349" spans="1:4" x14ac:dyDescent="0.3">
      <c r="A349" s="4" t="s">
        <v>413</v>
      </c>
      <c r="B349" s="66"/>
      <c r="C349" s="66" t="s">
        <v>3747</v>
      </c>
      <c r="D349" s="67" t="s">
        <v>3654</v>
      </c>
    </row>
    <row r="350" spans="1:4" x14ac:dyDescent="0.3">
      <c r="A350" s="4" t="s">
        <v>414</v>
      </c>
      <c r="B350" s="66" t="s">
        <v>3240</v>
      </c>
      <c r="C350" s="66" t="s">
        <v>3747</v>
      </c>
      <c r="D350" s="67" t="s">
        <v>3654</v>
      </c>
    </row>
    <row r="351" spans="1:4" x14ac:dyDescent="0.3">
      <c r="A351" s="4" t="s">
        <v>415</v>
      </c>
      <c r="B351" s="66"/>
      <c r="C351" s="66" t="s">
        <v>3747</v>
      </c>
      <c r="D351" s="67" t="s">
        <v>3654</v>
      </c>
    </row>
    <row r="352" spans="1:4" x14ac:dyDescent="0.3">
      <c r="A352" s="4" t="s">
        <v>1299</v>
      </c>
      <c r="B352" s="66"/>
      <c r="C352" s="66" t="s">
        <v>3747</v>
      </c>
      <c r="D352" s="67" t="s">
        <v>3654</v>
      </c>
    </row>
    <row r="353" spans="1:4" x14ac:dyDescent="0.3">
      <c r="A353" s="4" t="s">
        <v>416</v>
      </c>
      <c r="B353" s="66" t="s">
        <v>3241</v>
      </c>
      <c r="C353" s="66" t="s">
        <v>3747</v>
      </c>
      <c r="D353" s="67" t="s">
        <v>3654</v>
      </c>
    </row>
    <row r="354" spans="1:4" x14ac:dyDescent="0.3">
      <c r="A354" s="4" t="s">
        <v>417</v>
      </c>
      <c r="B354" s="66"/>
      <c r="C354" s="66" t="s">
        <v>3747</v>
      </c>
      <c r="D354" s="67" t="s">
        <v>3654</v>
      </c>
    </row>
    <row r="355" spans="1:4" x14ac:dyDescent="0.3">
      <c r="A355" s="4" t="s">
        <v>418</v>
      </c>
      <c r="B355" s="66"/>
      <c r="C355" s="66" t="s">
        <v>3747</v>
      </c>
      <c r="D355" s="67" t="s">
        <v>3654</v>
      </c>
    </row>
    <row r="356" spans="1:4" x14ac:dyDescent="0.3">
      <c r="A356" s="4" t="s">
        <v>419</v>
      </c>
      <c r="B356" s="66"/>
      <c r="C356" s="66" t="s">
        <v>3747</v>
      </c>
      <c r="D356" s="67" t="s">
        <v>3654</v>
      </c>
    </row>
    <row r="357" spans="1:4" x14ac:dyDescent="0.3">
      <c r="A357" s="4" t="s">
        <v>420</v>
      </c>
      <c r="B357" s="66"/>
      <c r="C357" s="66" t="s">
        <v>3747</v>
      </c>
      <c r="D357" s="67" t="s">
        <v>3654</v>
      </c>
    </row>
    <row r="358" spans="1:4" x14ac:dyDescent="0.3">
      <c r="A358" s="4" t="s">
        <v>421</v>
      </c>
      <c r="B358" s="66"/>
      <c r="C358" s="66" t="s">
        <v>3747</v>
      </c>
      <c r="D358" s="67" t="s">
        <v>3654</v>
      </c>
    </row>
    <row r="359" spans="1:4" x14ac:dyDescent="0.3">
      <c r="A359" s="4" t="s">
        <v>422</v>
      </c>
      <c r="B359" s="66" t="s">
        <v>3242</v>
      </c>
      <c r="C359" s="66" t="s">
        <v>3747</v>
      </c>
      <c r="D359" s="67" t="s">
        <v>3654</v>
      </c>
    </row>
    <row r="360" spans="1:4" x14ac:dyDescent="0.3">
      <c r="A360" s="4" t="s">
        <v>423</v>
      </c>
      <c r="B360" s="66" t="s">
        <v>3243</v>
      </c>
      <c r="C360" s="66" t="s">
        <v>3747</v>
      </c>
      <c r="D360" s="67" t="s">
        <v>3654</v>
      </c>
    </row>
    <row r="361" spans="1:4" x14ac:dyDescent="0.3">
      <c r="A361" s="4" t="s">
        <v>424</v>
      </c>
      <c r="B361" s="66"/>
      <c r="C361" s="66" t="s">
        <v>3747</v>
      </c>
      <c r="D361" s="67" t="s">
        <v>3654</v>
      </c>
    </row>
    <row r="362" spans="1:4" x14ac:dyDescent="0.3">
      <c r="A362" s="4" t="s">
        <v>425</v>
      </c>
      <c r="B362" s="66"/>
      <c r="C362" s="66" t="s">
        <v>3747</v>
      </c>
      <c r="D362" s="67" t="s">
        <v>3654</v>
      </c>
    </row>
    <row r="363" spans="1:4" x14ac:dyDescent="0.3">
      <c r="A363" s="4" t="s">
        <v>426</v>
      </c>
      <c r="B363" s="66"/>
      <c r="C363" s="66" t="s">
        <v>3747</v>
      </c>
      <c r="D363" s="67" t="s">
        <v>3654</v>
      </c>
    </row>
    <row r="364" spans="1:4" x14ac:dyDescent="0.3">
      <c r="A364" s="4" t="s">
        <v>427</v>
      </c>
      <c r="B364" s="66" t="s">
        <v>3161</v>
      </c>
      <c r="C364" s="66" t="s">
        <v>3747</v>
      </c>
      <c r="D364" s="67" t="s">
        <v>3654</v>
      </c>
    </row>
    <row r="365" spans="1:4" x14ac:dyDescent="0.3">
      <c r="A365" s="4" t="s">
        <v>428</v>
      </c>
      <c r="B365" s="66" t="s">
        <v>3244</v>
      </c>
      <c r="C365" s="66" t="s">
        <v>3747</v>
      </c>
      <c r="D365" s="67" t="s">
        <v>3654</v>
      </c>
    </row>
    <row r="366" spans="1:4" x14ac:dyDescent="0.3">
      <c r="A366" s="4" t="s">
        <v>429</v>
      </c>
      <c r="B366" s="66" t="s">
        <v>3245</v>
      </c>
      <c r="C366" s="66" t="s">
        <v>3747</v>
      </c>
      <c r="D366" s="67" t="s">
        <v>3654</v>
      </c>
    </row>
    <row r="367" spans="1:4" x14ac:dyDescent="0.3">
      <c r="A367" s="4" t="s">
        <v>430</v>
      </c>
      <c r="B367" s="66"/>
      <c r="C367" s="66" t="s">
        <v>3747</v>
      </c>
      <c r="D367" s="67" t="s">
        <v>3654</v>
      </c>
    </row>
    <row r="368" spans="1:4" x14ac:dyDescent="0.3">
      <c r="A368" s="4" t="s">
        <v>431</v>
      </c>
      <c r="B368" s="66"/>
      <c r="C368" s="66" t="s">
        <v>3747</v>
      </c>
      <c r="D368" s="67" t="s">
        <v>3654</v>
      </c>
    </row>
    <row r="369" spans="1:4" x14ac:dyDescent="0.3">
      <c r="A369" s="4" t="s">
        <v>432</v>
      </c>
      <c r="B369" s="66"/>
      <c r="C369" s="66" t="s">
        <v>3747</v>
      </c>
      <c r="D369" s="67" t="s">
        <v>3654</v>
      </c>
    </row>
    <row r="370" spans="1:4" x14ac:dyDescent="0.3">
      <c r="A370" s="4" t="s">
        <v>433</v>
      </c>
      <c r="B370" s="66"/>
      <c r="C370" s="66" t="s">
        <v>3747</v>
      </c>
      <c r="D370" s="67" t="s">
        <v>3654</v>
      </c>
    </row>
    <row r="371" spans="1:4" x14ac:dyDescent="0.3">
      <c r="A371" s="4" t="s">
        <v>434</v>
      </c>
      <c r="B371" s="66"/>
      <c r="C371" s="66" t="s">
        <v>3747</v>
      </c>
      <c r="D371" s="67" t="s">
        <v>3654</v>
      </c>
    </row>
    <row r="372" spans="1:4" x14ac:dyDescent="0.3">
      <c r="A372" s="4" t="s">
        <v>435</v>
      </c>
      <c r="B372" s="66" t="s">
        <v>3246</v>
      </c>
      <c r="C372" s="66" t="s">
        <v>3747</v>
      </c>
      <c r="D372" s="67" t="s">
        <v>3654</v>
      </c>
    </row>
    <row r="373" spans="1:4" x14ac:dyDescent="0.3">
      <c r="A373" s="4" t="s">
        <v>436</v>
      </c>
      <c r="B373" s="66" t="s">
        <v>3247</v>
      </c>
      <c r="C373" s="66" t="s">
        <v>3747</v>
      </c>
      <c r="D373" s="67" t="s">
        <v>3654</v>
      </c>
    </row>
    <row r="374" spans="1:4" x14ac:dyDescent="0.3">
      <c r="A374" s="4" t="s">
        <v>437</v>
      </c>
      <c r="B374" s="66" t="s">
        <v>3248</v>
      </c>
      <c r="C374" s="66" t="s">
        <v>3747</v>
      </c>
      <c r="D374" s="67" t="s">
        <v>3654</v>
      </c>
    </row>
    <row r="375" spans="1:4" x14ac:dyDescent="0.3">
      <c r="A375" s="4" t="s">
        <v>438</v>
      </c>
      <c r="B375" s="66"/>
      <c r="C375" s="66" t="s">
        <v>3747</v>
      </c>
      <c r="D375" s="67" t="s">
        <v>3654</v>
      </c>
    </row>
    <row r="376" spans="1:4" x14ac:dyDescent="0.3">
      <c r="A376" s="4" t="s">
        <v>439</v>
      </c>
      <c r="B376" s="66"/>
      <c r="C376" s="66" t="s">
        <v>3747</v>
      </c>
      <c r="D376" s="67" t="s">
        <v>3654</v>
      </c>
    </row>
    <row r="377" spans="1:4" x14ac:dyDescent="0.3">
      <c r="A377" s="4" t="s">
        <v>440</v>
      </c>
      <c r="B377" s="66"/>
      <c r="C377" s="66" t="s">
        <v>3747</v>
      </c>
      <c r="D377" s="67" t="s">
        <v>3654</v>
      </c>
    </row>
    <row r="378" spans="1:4" x14ac:dyDescent="0.3">
      <c r="A378" s="4" t="s">
        <v>441</v>
      </c>
      <c r="B378" s="66"/>
      <c r="C378" s="66" t="s">
        <v>3747</v>
      </c>
      <c r="D378" s="67" t="s">
        <v>3654</v>
      </c>
    </row>
    <row r="379" spans="1:4" x14ac:dyDescent="0.3">
      <c r="A379" s="4" t="s">
        <v>442</v>
      </c>
      <c r="B379" s="66" t="s">
        <v>3249</v>
      </c>
      <c r="C379" s="66" t="s">
        <v>3747</v>
      </c>
      <c r="D379" s="67" t="s">
        <v>3654</v>
      </c>
    </row>
    <row r="380" spans="1:4" x14ac:dyDescent="0.3">
      <c r="A380" s="4" t="s">
        <v>443</v>
      </c>
      <c r="B380" s="66" t="s">
        <v>3250</v>
      </c>
      <c r="C380" s="66" t="s">
        <v>3747</v>
      </c>
      <c r="D380" s="67" t="s">
        <v>3654</v>
      </c>
    </row>
    <row r="381" spans="1:4" x14ac:dyDescent="0.3">
      <c r="A381" s="4" t="s">
        <v>444</v>
      </c>
      <c r="B381" s="66"/>
      <c r="C381" s="66" t="s">
        <v>3747</v>
      </c>
      <c r="D381" s="67" t="s">
        <v>3654</v>
      </c>
    </row>
    <row r="382" spans="1:4" x14ac:dyDescent="0.3">
      <c r="A382" s="4" t="s">
        <v>445</v>
      </c>
      <c r="B382" s="66"/>
      <c r="C382" s="66" t="s">
        <v>3747</v>
      </c>
      <c r="D382" s="67" t="s">
        <v>3654</v>
      </c>
    </row>
    <row r="383" spans="1:4" x14ac:dyDescent="0.3">
      <c r="A383" s="4" t="s">
        <v>446</v>
      </c>
      <c r="B383" s="66"/>
      <c r="C383" s="66" t="s">
        <v>3747</v>
      </c>
      <c r="D383" s="67" t="s">
        <v>3654</v>
      </c>
    </row>
    <row r="384" spans="1:4" x14ac:dyDescent="0.3">
      <c r="A384" s="4" t="s">
        <v>447</v>
      </c>
      <c r="B384" s="66"/>
      <c r="C384" s="66" t="s">
        <v>3747</v>
      </c>
      <c r="D384" s="67" t="s">
        <v>3654</v>
      </c>
    </row>
    <row r="385" spans="1:4" x14ac:dyDescent="0.3">
      <c r="A385" s="4" t="s">
        <v>448</v>
      </c>
      <c r="B385" s="66"/>
      <c r="C385" s="66" t="s">
        <v>3747</v>
      </c>
      <c r="D385" s="67" t="s">
        <v>3654</v>
      </c>
    </row>
    <row r="386" spans="1:4" x14ac:dyDescent="0.3">
      <c r="A386" s="4" t="s">
        <v>449</v>
      </c>
      <c r="B386" s="66" t="s">
        <v>3251</v>
      </c>
      <c r="C386" s="66" t="s">
        <v>3747</v>
      </c>
      <c r="D386" s="67" t="s">
        <v>3654</v>
      </c>
    </row>
    <row r="387" spans="1:4" x14ac:dyDescent="0.3">
      <c r="A387" s="4" t="s">
        <v>450</v>
      </c>
      <c r="B387" s="66" t="s">
        <v>3252</v>
      </c>
      <c r="C387" s="66" t="s">
        <v>3747</v>
      </c>
      <c r="D387" s="67" t="s">
        <v>3654</v>
      </c>
    </row>
    <row r="388" spans="1:4" x14ac:dyDescent="0.3">
      <c r="A388" s="4" t="s">
        <v>451</v>
      </c>
      <c r="B388" s="66"/>
      <c r="C388" s="66" t="s">
        <v>3747</v>
      </c>
      <c r="D388" s="67" t="s">
        <v>3654</v>
      </c>
    </row>
    <row r="389" spans="1:4" x14ac:dyDescent="0.3">
      <c r="A389" s="4" t="s">
        <v>452</v>
      </c>
      <c r="B389" s="66"/>
      <c r="C389" s="66" t="s">
        <v>3747</v>
      </c>
      <c r="D389" s="67" t="s">
        <v>3654</v>
      </c>
    </row>
    <row r="390" spans="1:4" x14ac:dyDescent="0.3">
      <c r="A390" s="4" t="s">
        <v>453</v>
      </c>
      <c r="B390" s="66"/>
      <c r="C390" s="66" t="s">
        <v>3747</v>
      </c>
      <c r="D390" s="67" t="s">
        <v>3654</v>
      </c>
    </row>
    <row r="391" spans="1:4" x14ac:dyDescent="0.3">
      <c r="A391" s="4" t="s">
        <v>454</v>
      </c>
      <c r="B391" s="66"/>
      <c r="C391" s="66" t="s">
        <v>3747</v>
      </c>
      <c r="D391" s="67" t="s">
        <v>3654</v>
      </c>
    </row>
    <row r="392" spans="1:4" x14ac:dyDescent="0.3">
      <c r="A392" s="4" t="s">
        <v>455</v>
      </c>
      <c r="B392" s="66"/>
      <c r="C392" s="66" t="s">
        <v>3747</v>
      </c>
      <c r="D392" s="67" t="s">
        <v>3654</v>
      </c>
    </row>
    <row r="393" spans="1:4" x14ac:dyDescent="0.3">
      <c r="A393" s="4" t="s">
        <v>456</v>
      </c>
      <c r="B393" s="66"/>
      <c r="C393" s="66" t="s">
        <v>3747</v>
      </c>
      <c r="D393" s="67" t="s">
        <v>3654</v>
      </c>
    </row>
    <row r="394" spans="1:4" x14ac:dyDescent="0.3">
      <c r="A394" s="4" t="s">
        <v>1300</v>
      </c>
      <c r="B394" s="66" t="s">
        <v>3253</v>
      </c>
      <c r="C394" s="66" t="s">
        <v>3747</v>
      </c>
      <c r="D394" s="67" t="s">
        <v>3654</v>
      </c>
    </row>
    <row r="395" spans="1:4" x14ac:dyDescent="0.3">
      <c r="A395" s="4" t="s">
        <v>457</v>
      </c>
      <c r="B395" s="66" t="s">
        <v>3254</v>
      </c>
      <c r="C395" s="66" t="s">
        <v>3747</v>
      </c>
      <c r="D395" s="67" t="s">
        <v>3654</v>
      </c>
    </row>
    <row r="396" spans="1:4" x14ac:dyDescent="0.3">
      <c r="A396" s="4" t="s">
        <v>458</v>
      </c>
      <c r="B396" s="66" t="s">
        <v>3255</v>
      </c>
      <c r="C396" s="66" t="s">
        <v>3747</v>
      </c>
      <c r="D396" s="67" t="s">
        <v>3654</v>
      </c>
    </row>
    <row r="397" spans="1:4" x14ac:dyDescent="0.3">
      <c r="A397" s="4" t="s">
        <v>459</v>
      </c>
      <c r="B397" s="66"/>
      <c r="C397" s="66" t="s">
        <v>3747</v>
      </c>
      <c r="D397" s="67" t="s">
        <v>3654</v>
      </c>
    </row>
    <row r="398" spans="1:4" x14ac:dyDescent="0.3">
      <c r="A398" s="4" t="s">
        <v>1301</v>
      </c>
      <c r="B398" s="66"/>
      <c r="C398" s="66" t="s">
        <v>3747</v>
      </c>
      <c r="D398" s="67" t="s">
        <v>3654</v>
      </c>
    </row>
    <row r="399" spans="1:4" x14ac:dyDescent="0.3">
      <c r="A399" s="4" t="s">
        <v>460</v>
      </c>
      <c r="B399" s="66"/>
      <c r="C399" s="66" t="s">
        <v>3747</v>
      </c>
      <c r="D399" s="67" t="s">
        <v>3654</v>
      </c>
    </row>
    <row r="400" spans="1:4" x14ac:dyDescent="0.3">
      <c r="A400" s="4" t="s">
        <v>461</v>
      </c>
      <c r="B400" s="66"/>
      <c r="C400" s="66" t="s">
        <v>3747</v>
      </c>
      <c r="D400" s="67" t="s">
        <v>3654</v>
      </c>
    </row>
    <row r="401" spans="1:4" x14ac:dyDescent="0.3">
      <c r="A401" s="4" t="s">
        <v>462</v>
      </c>
      <c r="B401" s="66"/>
      <c r="C401" s="66" t="s">
        <v>3747</v>
      </c>
      <c r="D401" s="67" t="s">
        <v>3654</v>
      </c>
    </row>
    <row r="402" spans="1:4" x14ac:dyDescent="0.3">
      <c r="A402" s="4" t="s">
        <v>463</v>
      </c>
      <c r="B402" s="66"/>
      <c r="C402" s="66" t="s">
        <v>3747</v>
      </c>
      <c r="D402" s="67" t="s">
        <v>3654</v>
      </c>
    </row>
    <row r="403" spans="1:4" x14ac:dyDescent="0.3">
      <c r="A403" s="4" t="s">
        <v>464</v>
      </c>
      <c r="B403" s="66" t="s">
        <v>3256</v>
      </c>
      <c r="C403" s="66" t="s">
        <v>3747</v>
      </c>
      <c r="D403" s="67" t="s">
        <v>3654</v>
      </c>
    </row>
    <row r="404" spans="1:4" x14ac:dyDescent="0.3">
      <c r="A404" s="4" t="s">
        <v>465</v>
      </c>
      <c r="B404" s="66" t="s">
        <v>3257</v>
      </c>
      <c r="C404" s="66" t="s">
        <v>3747</v>
      </c>
      <c r="D404" s="67" t="s">
        <v>3654</v>
      </c>
    </row>
    <row r="405" spans="1:4" x14ac:dyDescent="0.3">
      <c r="A405" s="4" t="s">
        <v>466</v>
      </c>
      <c r="B405" s="66" t="s">
        <v>3258</v>
      </c>
      <c r="C405" s="66" t="s">
        <v>3747</v>
      </c>
      <c r="D405" s="67" t="s">
        <v>3654</v>
      </c>
    </row>
    <row r="406" spans="1:4" x14ac:dyDescent="0.3">
      <c r="A406" s="4" t="s">
        <v>467</v>
      </c>
      <c r="B406" s="66" t="s">
        <v>3259</v>
      </c>
      <c r="C406" s="66" t="s">
        <v>3747</v>
      </c>
      <c r="D406" s="67" t="s">
        <v>3654</v>
      </c>
    </row>
    <row r="407" spans="1:4" x14ac:dyDescent="0.3">
      <c r="A407" s="4" t="s">
        <v>468</v>
      </c>
      <c r="B407" s="66"/>
      <c r="C407" s="66" t="s">
        <v>3747</v>
      </c>
      <c r="D407" s="67" t="s">
        <v>3654</v>
      </c>
    </row>
    <row r="408" spans="1:4" x14ac:dyDescent="0.3">
      <c r="A408" s="4" t="s">
        <v>469</v>
      </c>
      <c r="B408" s="66"/>
      <c r="C408" s="66" t="s">
        <v>3747</v>
      </c>
      <c r="D408" s="67" t="s">
        <v>3654</v>
      </c>
    </row>
    <row r="409" spans="1:4" x14ac:dyDescent="0.3">
      <c r="A409" s="4" t="s">
        <v>470</v>
      </c>
      <c r="B409" s="66" t="s">
        <v>3260</v>
      </c>
      <c r="C409" s="66" t="s">
        <v>3747</v>
      </c>
      <c r="D409" s="67" t="s">
        <v>3654</v>
      </c>
    </row>
    <row r="410" spans="1:4" x14ac:dyDescent="0.3">
      <c r="A410" s="4" t="s">
        <v>471</v>
      </c>
      <c r="B410" s="66" t="s">
        <v>3261</v>
      </c>
      <c r="C410" s="66" t="s">
        <v>3747</v>
      </c>
      <c r="D410" s="67" t="s">
        <v>3654</v>
      </c>
    </row>
    <row r="411" spans="1:4" x14ac:dyDescent="0.3">
      <c r="A411" s="4" t="s">
        <v>472</v>
      </c>
      <c r="B411" s="66"/>
      <c r="C411" s="66" t="s">
        <v>3747</v>
      </c>
      <c r="D411" s="67" t="s">
        <v>3654</v>
      </c>
    </row>
    <row r="412" spans="1:4" x14ac:dyDescent="0.3">
      <c r="A412" s="4" t="s">
        <v>473</v>
      </c>
      <c r="B412" s="66"/>
      <c r="C412" s="66" t="s">
        <v>3747</v>
      </c>
      <c r="D412" s="67" t="s">
        <v>3654</v>
      </c>
    </row>
    <row r="413" spans="1:4" x14ac:dyDescent="0.3">
      <c r="A413" s="4" t="s">
        <v>474</v>
      </c>
      <c r="B413" s="66"/>
      <c r="C413" s="66" t="s">
        <v>3747</v>
      </c>
      <c r="D413" s="67" t="s">
        <v>3654</v>
      </c>
    </row>
    <row r="414" spans="1:4" x14ac:dyDescent="0.3">
      <c r="A414" s="4" t="s">
        <v>475</v>
      </c>
      <c r="B414" s="66"/>
      <c r="C414" s="66" t="s">
        <v>3747</v>
      </c>
      <c r="D414" s="67" t="s">
        <v>3654</v>
      </c>
    </row>
    <row r="415" spans="1:4" x14ac:dyDescent="0.3">
      <c r="A415" s="4" t="s">
        <v>476</v>
      </c>
      <c r="B415" s="66"/>
      <c r="C415" s="66" t="s">
        <v>3747</v>
      </c>
      <c r="D415" s="67" t="s">
        <v>3654</v>
      </c>
    </row>
    <row r="416" spans="1:4" x14ac:dyDescent="0.3">
      <c r="A416" s="4" t="s">
        <v>477</v>
      </c>
      <c r="B416" s="66"/>
      <c r="C416" s="66" t="s">
        <v>3747</v>
      </c>
      <c r="D416" s="67" t="s">
        <v>3654</v>
      </c>
    </row>
    <row r="417" spans="1:4" x14ac:dyDescent="0.3">
      <c r="A417" s="4" t="s">
        <v>478</v>
      </c>
      <c r="B417" s="66"/>
      <c r="C417" s="66" t="s">
        <v>3747</v>
      </c>
      <c r="D417" s="67" t="s">
        <v>3654</v>
      </c>
    </row>
    <row r="418" spans="1:4" x14ac:dyDescent="0.3">
      <c r="A418" s="4" t="s">
        <v>479</v>
      </c>
      <c r="B418" s="66" t="s">
        <v>3262</v>
      </c>
      <c r="C418" s="66" t="s">
        <v>3747</v>
      </c>
      <c r="D418" s="67" t="s">
        <v>3654</v>
      </c>
    </row>
    <row r="419" spans="1:4" x14ac:dyDescent="0.3">
      <c r="A419" s="4" t="s">
        <v>480</v>
      </c>
      <c r="B419" s="66"/>
      <c r="C419" s="66" t="s">
        <v>3747</v>
      </c>
      <c r="D419" s="67" t="s">
        <v>3654</v>
      </c>
    </row>
    <row r="420" spans="1:4" x14ac:dyDescent="0.3">
      <c r="A420" s="4" t="s">
        <v>481</v>
      </c>
      <c r="B420" s="66"/>
      <c r="C420" s="66" t="s">
        <v>3747</v>
      </c>
      <c r="D420" s="67" t="s">
        <v>3654</v>
      </c>
    </row>
    <row r="421" spans="1:4" x14ac:dyDescent="0.3">
      <c r="A421" s="4" t="s">
        <v>482</v>
      </c>
      <c r="B421" s="66"/>
      <c r="C421" s="66" t="s">
        <v>3747</v>
      </c>
      <c r="D421" s="67" t="s">
        <v>3654</v>
      </c>
    </row>
    <row r="422" spans="1:4" x14ac:dyDescent="0.3">
      <c r="A422" s="4" t="s">
        <v>483</v>
      </c>
      <c r="B422" s="66" t="s">
        <v>3263</v>
      </c>
      <c r="C422" s="66" t="s">
        <v>3747</v>
      </c>
      <c r="D422" s="67" t="s">
        <v>3654</v>
      </c>
    </row>
    <row r="423" spans="1:4" x14ac:dyDescent="0.3">
      <c r="A423" s="4" t="s">
        <v>484</v>
      </c>
      <c r="B423" s="66" t="s">
        <v>3264</v>
      </c>
      <c r="C423" s="66" t="s">
        <v>3747</v>
      </c>
      <c r="D423" s="67" t="s">
        <v>3654</v>
      </c>
    </row>
    <row r="424" spans="1:4" x14ac:dyDescent="0.3">
      <c r="A424" s="4" t="s">
        <v>485</v>
      </c>
      <c r="B424" s="66" t="s">
        <v>3265</v>
      </c>
      <c r="C424" s="66" t="s">
        <v>3747</v>
      </c>
      <c r="D424" s="67" t="s">
        <v>3654</v>
      </c>
    </row>
    <row r="425" spans="1:4" x14ac:dyDescent="0.3">
      <c r="A425" s="4" t="s">
        <v>486</v>
      </c>
      <c r="B425" s="66"/>
      <c r="C425" s="66" t="s">
        <v>3747</v>
      </c>
      <c r="D425" s="67" t="s">
        <v>3654</v>
      </c>
    </row>
    <row r="426" spans="1:4" x14ac:dyDescent="0.3">
      <c r="A426" s="4" t="s">
        <v>487</v>
      </c>
      <c r="B426" s="66"/>
      <c r="C426" s="66" t="s">
        <v>3747</v>
      </c>
      <c r="D426" s="67" t="s">
        <v>3654</v>
      </c>
    </row>
    <row r="427" spans="1:4" x14ac:dyDescent="0.3">
      <c r="A427" s="4" t="s">
        <v>488</v>
      </c>
      <c r="B427" s="66"/>
      <c r="C427" s="66" t="s">
        <v>3747</v>
      </c>
      <c r="D427" s="67" t="s">
        <v>3654</v>
      </c>
    </row>
    <row r="428" spans="1:4" x14ac:dyDescent="0.3">
      <c r="A428" s="4" t="s">
        <v>489</v>
      </c>
      <c r="B428" s="66"/>
      <c r="C428" s="66" t="s">
        <v>3747</v>
      </c>
      <c r="D428" s="67" t="s">
        <v>3654</v>
      </c>
    </row>
    <row r="429" spans="1:4" x14ac:dyDescent="0.3">
      <c r="A429" s="4" t="s">
        <v>490</v>
      </c>
      <c r="B429" s="66"/>
      <c r="C429" s="66" t="s">
        <v>3747</v>
      </c>
      <c r="D429" s="67" t="s">
        <v>3654</v>
      </c>
    </row>
    <row r="430" spans="1:4" x14ac:dyDescent="0.3">
      <c r="A430" s="4" t="s">
        <v>491</v>
      </c>
      <c r="B430" s="66"/>
      <c r="C430" s="66" t="s">
        <v>3747</v>
      </c>
      <c r="D430" s="67" t="s">
        <v>3654</v>
      </c>
    </row>
    <row r="431" spans="1:4" x14ac:dyDescent="0.3">
      <c r="A431" s="4" t="s">
        <v>492</v>
      </c>
      <c r="B431" s="66"/>
      <c r="C431" s="66" t="s">
        <v>3747</v>
      </c>
      <c r="D431" s="67" t="s">
        <v>3654</v>
      </c>
    </row>
    <row r="432" spans="1:4" x14ac:dyDescent="0.3">
      <c r="A432" s="4" t="s">
        <v>493</v>
      </c>
      <c r="B432" s="66"/>
      <c r="C432" s="66" t="s">
        <v>3747</v>
      </c>
      <c r="D432" s="67" t="s">
        <v>3654</v>
      </c>
    </row>
    <row r="433" spans="1:4" x14ac:dyDescent="0.3">
      <c r="A433" s="4" t="s">
        <v>494</v>
      </c>
      <c r="B433" s="66" t="s">
        <v>3266</v>
      </c>
      <c r="C433" s="66" t="s">
        <v>3747</v>
      </c>
      <c r="D433" s="67" t="s">
        <v>3654</v>
      </c>
    </row>
    <row r="434" spans="1:4" x14ac:dyDescent="0.3">
      <c r="A434" s="4" t="s">
        <v>495</v>
      </c>
      <c r="B434" s="66" t="s">
        <v>3267</v>
      </c>
      <c r="C434" s="66" t="s">
        <v>3747</v>
      </c>
      <c r="D434" s="67" t="s">
        <v>3654</v>
      </c>
    </row>
    <row r="435" spans="1:4" x14ac:dyDescent="0.3">
      <c r="A435" s="4" t="s">
        <v>496</v>
      </c>
      <c r="B435" s="66"/>
      <c r="C435" s="66" t="s">
        <v>3747</v>
      </c>
      <c r="D435" s="67" t="s">
        <v>3654</v>
      </c>
    </row>
    <row r="436" spans="1:4" x14ac:dyDescent="0.3">
      <c r="A436" s="4" t="s">
        <v>497</v>
      </c>
      <c r="B436" s="66"/>
      <c r="C436" s="66" t="s">
        <v>3747</v>
      </c>
      <c r="D436" s="67" t="s">
        <v>3654</v>
      </c>
    </row>
    <row r="437" spans="1:4" x14ac:dyDescent="0.3">
      <c r="A437" s="4" t="s">
        <v>498</v>
      </c>
      <c r="B437" s="66" t="s">
        <v>3268</v>
      </c>
      <c r="C437" s="66" t="s">
        <v>3747</v>
      </c>
      <c r="D437" s="67" t="s">
        <v>3654</v>
      </c>
    </row>
    <row r="438" spans="1:4" x14ac:dyDescent="0.3">
      <c r="A438" s="4" t="s">
        <v>499</v>
      </c>
      <c r="B438" s="66" t="s">
        <v>3269</v>
      </c>
      <c r="C438" s="66" t="s">
        <v>3747</v>
      </c>
      <c r="D438" s="67" t="s">
        <v>3654</v>
      </c>
    </row>
    <row r="439" spans="1:4" x14ac:dyDescent="0.3">
      <c r="A439" s="4" t="s">
        <v>500</v>
      </c>
      <c r="B439" s="66"/>
      <c r="C439" s="66" t="s">
        <v>3747</v>
      </c>
      <c r="D439" s="67" t="s">
        <v>3654</v>
      </c>
    </row>
    <row r="440" spans="1:4" x14ac:dyDescent="0.3">
      <c r="A440" s="4" t="s">
        <v>501</v>
      </c>
      <c r="B440" s="66"/>
      <c r="C440" s="66" t="s">
        <v>3747</v>
      </c>
      <c r="D440" s="67" t="s">
        <v>3654</v>
      </c>
    </row>
    <row r="441" spans="1:4" x14ac:dyDescent="0.3">
      <c r="A441" s="4" t="s">
        <v>502</v>
      </c>
      <c r="B441" s="66"/>
      <c r="C441" s="66" t="s">
        <v>3747</v>
      </c>
      <c r="D441" s="67" t="s">
        <v>3654</v>
      </c>
    </row>
    <row r="442" spans="1:4" x14ac:dyDescent="0.3">
      <c r="A442" s="4" t="s">
        <v>503</v>
      </c>
      <c r="B442" s="66"/>
      <c r="C442" s="66" t="s">
        <v>3747</v>
      </c>
      <c r="D442" s="67" t="s">
        <v>3654</v>
      </c>
    </row>
    <row r="443" spans="1:4" x14ac:dyDescent="0.3">
      <c r="A443" s="4" t="s">
        <v>504</v>
      </c>
      <c r="B443" s="66"/>
      <c r="C443" s="66" t="s">
        <v>3747</v>
      </c>
      <c r="D443" s="67" t="s">
        <v>3654</v>
      </c>
    </row>
    <row r="444" spans="1:4" x14ac:dyDescent="0.3">
      <c r="A444" s="4" t="s">
        <v>505</v>
      </c>
      <c r="B444" s="66" t="s">
        <v>3270</v>
      </c>
      <c r="C444" s="66" t="s">
        <v>3747</v>
      </c>
      <c r="D444" s="67" t="s">
        <v>3654</v>
      </c>
    </row>
    <row r="445" spans="1:4" x14ac:dyDescent="0.3">
      <c r="A445" s="4" t="s">
        <v>506</v>
      </c>
      <c r="B445" s="66"/>
      <c r="C445" s="66" t="s">
        <v>3747</v>
      </c>
      <c r="D445" s="67" t="s">
        <v>3654</v>
      </c>
    </row>
    <row r="446" spans="1:4" x14ac:dyDescent="0.3">
      <c r="A446" s="4" t="s">
        <v>507</v>
      </c>
      <c r="B446" s="66" t="s">
        <v>3271</v>
      </c>
      <c r="C446" s="66" t="s">
        <v>3747</v>
      </c>
      <c r="D446" s="67" t="s">
        <v>3654</v>
      </c>
    </row>
    <row r="447" spans="1:4" x14ac:dyDescent="0.3">
      <c r="A447" s="4" t="s">
        <v>508</v>
      </c>
      <c r="B447" s="66"/>
      <c r="C447" s="66" t="s">
        <v>3747</v>
      </c>
      <c r="D447" s="67" t="s">
        <v>3654</v>
      </c>
    </row>
    <row r="448" spans="1:4" x14ac:dyDescent="0.3">
      <c r="A448" s="4" t="s">
        <v>509</v>
      </c>
      <c r="B448" s="66"/>
      <c r="C448" s="66" t="s">
        <v>3747</v>
      </c>
      <c r="D448" s="67" t="s">
        <v>3654</v>
      </c>
    </row>
    <row r="449" spans="1:4" x14ac:dyDescent="0.3">
      <c r="A449" s="4" t="s">
        <v>510</v>
      </c>
      <c r="B449" s="66"/>
      <c r="C449" s="66" t="s">
        <v>3747</v>
      </c>
      <c r="D449" s="67" t="s">
        <v>3654</v>
      </c>
    </row>
    <row r="450" spans="1:4" x14ac:dyDescent="0.3">
      <c r="A450" s="4" t="s">
        <v>511</v>
      </c>
      <c r="B450" s="66"/>
      <c r="C450" s="66" t="s">
        <v>3747</v>
      </c>
      <c r="D450" s="67" t="s">
        <v>3654</v>
      </c>
    </row>
    <row r="451" spans="1:4" x14ac:dyDescent="0.3">
      <c r="A451" s="4" t="s">
        <v>512</v>
      </c>
      <c r="B451" s="66"/>
      <c r="C451" s="66" t="s">
        <v>3747</v>
      </c>
      <c r="D451" s="67" t="s">
        <v>3654</v>
      </c>
    </row>
    <row r="452" spans="1:4" x14ac:dyDescent="0.3">
      <c r="A452" s="4" t="s">
        <v>513</v>
      </c>
      <c r="B452" s="66"/>
      <c r="C452" s="66" t="s">
        <v>3747</v>
      </c>
      <c r="D452" s="67" t="s">
        <v>3654</v>
      </c>
    </row>
    <row r="453" spans="1:4" x14ac:dyDescent="0.3">
      <c r="A453" s="4" t="s">
        <v>514</v>
      </c>
      <c r="B453" s="66" t="s">
        <v>3272</v>
      </c>
      <c r="C453" s="66" t="s">
        <v>3747</v>
      </c>
      <c r="D453" s="67" t="s">
        <v>3654</v>
      </c>
    </row>
    <row r="454" spans="1:4" x14ac:dyDescent="0.3">
      <c r="A454" s="4" t="s">
        <v>515</v>
      </c>
      <c r="B454" s="66"/>
      <c r="C454" s="66" t="s">
        <v>3747</v>
      </c>
      <c r="D454" s="67" t="s">
        <v>3654</v>
      </c>
    </row>
    <row r="455" spans="1:4" x14ac:dyDescent="0.3">
      <c r="A455" s="4" t="s">
        <v>516</v>
      </c>
      <c r="B455" s="66"/>
      <c r="C455" s="66" t="s">
        <v>3747</v>
      </c>
      <c r="D455" s="67" t="s">
        <v>3654</v>
      </c>
    </row>
    <row r="456" spans="1:4" x14ac:dyDescent="0.3">
      <c r="A456" s="4" t="s">
        <v>517</v>
      </c>
      <c r="B456" s="66"/>
      <c r="C456" s="66" t="s">
        <v>3747</v>
      </c>
      <c r="D456" s="67" t="s">
        <v>3654</v>
      </c>
    </row>
    <row r="457" spans="1:4" x14ac:dyDescent="0.3">
      <c r="A457" s="4" t="s">
        <v>518</v>
      </c>
      <c r="B457" s="66"/>
      <c r="C457" s="66" t="s">
        <v>3747</v>
      </c>
      <c r="D457" s="67" t="s">
        <v>3654</v>
      </c>
    </row>
    <row r="458" spans="1:4" x14ac:dyDescent="0.3">
      <c r="A458" s="4" t="s">
        <v>519</v>
      </c>
      <c r="B458" s="66"/>
      <c r="C458" s="66" t="s">
        <v>3747</v>
      </c>
      <c r="D458" s="67" t="s">
        <v>3654</v>
      </c>
    </row>
    <row r="459" spans="1:4" x14ac:dyDescent="0.3">
      <c r="A459" s="4" t="s">
        <v>520</v>
      </c>
      <c r="B459" s="66"/>
      <c r="C459" s="66" t="s">
        <v>3747</v>
      </c>
      <c r="D459" s="67" t="s">
        <v>3654</v>
      </c>
    </row>
    <row r="460" spans="1:4" x14ac:dyDescent="0.3">
      <c r="A460" s="4" t="s">
        <v>521</v>
      </c>
      <c r="B460" s="66"/>
      <c r="C460" s="66" t="s">
        <v>3747</v>
      </c>
      <c r="D460" s="67" t="s">
        <v>3654</v>
      </c>
    </row>
    <row r="461" spans="1:4" x14ac:dyDescent="0.3">
      <c r="A461" s="4" t="s">
        <v>522</v>
      </c>
      <c r="B461" s="66" t="s">
        <v>3273</v>
      </c>
      <c r="C461" s="66" t="s">
        <v>3747</v>
      </c>
      <c r="D461" s="67" t="s">
        <v>3654</v>
      </c>
    </row>
    <row r="462" spans="1:4" x14ac:dyDescent="0.3">
      <c r="A462" s="4" t="s">
        <v>1302</v>
      </c>
      <c r="B462" s="66" t="s">
        <v>3274</v>
      </c>
      <c r="C462" s="66" t="s">
        <v>3747</v>
      </c>
      <c r="D462" s="67" t="s">
        <v>3654</v>
      </c>
    </row>
    <row r="463" spans="1:4" x14ac:dyDescent="0.3">
      <c r="A463" s="4" t="s">
        <v>523</v>
      </c>
      <c r="B463" s="66" t="s">
        <v>3275</v>
      </c>
      <c r="C463" s="66" t="s">
        <v>3747</v>
      </c>
      <c r="D463" s="67" t="s">
        <v>3654</v>
      </c>
    </row>
    <row r="464" spans="1:4" x14ac:dyDescent="0.3">
      <c r="A464" s="4" t="s">
        <v>524</v>
      </c>
      <c r="B464" s="66" t="s">
        <v>3276</v>
      </c>
      <c r="C464" s="66" t="s">
        <v>3747</v>
      </c>
      <c r="D464" s="67" t="s">
        <v>3654</v>
      </c>
    </row>
    <row r="465" spans="1:4" x14ac:dyDescent="0.3">
      <c r="A465" s="4" t="s">
        <v>525</v>
      </c>
      <c r="B465" s="66" t="s">
        <v>3277</v>
      </c>
      <c r="C465" s="66" t="s">
        <v>3747</v>
      </c>
      <c r="D465" s="67" t="s">
        <v>3654</v>
      </c>
    </row>
    <row r="466" spans="1:4" x14ac:dyDescent="0.3">
      <c r="A466" s="4" t="s">
        <v>526</v>
      </c>
      <c r="B466" s="66"/>
      <c r="C466" s="66" t="s">
        <v>3747</v>
      </c>
      <c r="D466" s="67" t="s">
        <v>3654</v>
      </c>
    </row>
    <row r="467" spans="1:4" x14ac:dyDescent="0.3">
      <c r="A467" s="4" t="s">
        <v>527</v>
      </c>
      <c r="B467" s="66"/>
      <c r="C467" s="66" t="s">
        <v>3747</v>
      </c>
      <c r="D467" s="67" t="s">
        <v>3654</v>
      </c>
    </row>
    <row r="468" spans="1:4" x14ac:dyDescent="0.3">
      <c r="A468" s="4" t="s">
        <v>528</v>
      </c>
      <c r="B468" s="66"/>
      <c r="C468" s="66" t="s">
        <v>3747</v>
      </c>
      <c r="D468" s="67" t="s">
        <v>3654</v>
      </c>
    </row>
    <row r="469" spans="1:4" x14ac:dyDescent="0.3">
      <c r="A469" s="4" t="s">
        <v>529</v>
      </c>
      <c r="B469" s="66"/>
      <c r="C469" s="66" t="s">
        <v>3747</v>
      </c>
      <c r="D469" s="67" t="s">
        <v>3654</v>
      </c>
    </row>
    <row r="470" spans="1:4" x14ac:dyDescent="0.3">
      <c r="A470" s="4" t="s">
        <v>530</v>
      </c>
      <c r="B470" s="66"/>
      <c r="C470" s="66" t="s">
        <v>3747</v>
      </c>
      <c r="D470" s="67" t="s">
        <v>3654</v>
      </c>
    </row>
    <row r="471" spans="1:4" x14ac:dyDescent="0.3">
      <c r="A471" s="4" t="s">
        <v>531</v>
      </c>
      <c r="B471" s="66" t="s">
        <v>3147</v>
      </c>
      <c r="C471" s="66" t="s">
        <v>3747</v>
      </c>
      <c r="D471" s="67" t="s">
        <v>3654</v>
      </c>
    </row>
    <row r="472" spans="1:4" x14ac:dyDescent="0.3">
      <c r="A472" s="4" t="s">
        <v>532</v>
      </c>
      <c r="B472" s="66" t="s">
        <v>3278</v>
      </c>
      <c r="C472" s="66" t="s">
        <v>3747</v>
      </c>
      <c r="D472" s="67" t="s">
        <v>3654</v>
      </c>
    </row>
    <row r="473" spans="1:4" x14ac:dyDescent="0.3">
      <c r="A473" s="4" t="s">
        <v>533</v>
      </c>
      <c r="B473" s="66" t="s">
        <v>3279</v>
      </c>
      <c r="C473" s="66" t="s">
        <v>3747</v>
      </c>
      <c r="D473" s="67" t="s">
        <v>3654</v>
      </c>
    </row>
    <row r="474" spans="1:4" x14ac:dyDescent="0.3">
      <c r="A474" s="4" t="s">
        <v>534</v>
      </c>
      <c r="B474" s="66" t="s">
        <v>3280</v>
      </c>
      <c r="C474" s="66" t="s">
        <v>3747</v>
      </c>
      <c r="D474" s="67" t="s">
        <v>3654</v>
      </c>
    </row>
    <row r="475" spans="1:4" x14ac:dyDescent="0.3">
      <c r="A475" s="4" t="s">
        <v>535</v>
      </c>
      <c r="B475" s="66" t="s">
        <v>3281</v>
      </c>
      <c r="C475" s="66" t="s">
        <v>3747</v>
      </c>
      <c r="D475" s="67" t="s">
        <v>3654</v>
      </c>
    </row>
    <row r="476" spans="1:4" x14ac:dyDescent="0.3">
      <c r="A476" s="4" t="s">
        <v>536</v>
      </c>
      <c r="B476" s="66"/>
      <c r="C476" s="66" t="s">
        <v>3747</v>
      </c>
      <c r="D476" s="67" t="s">
        <v>3654</v>
      </c>
    </row>
    <row r="477" spans="1:4" x14ac:dyDescent="0.3">
      <c r="A477" s="4" t="s">
        <v>537</v>
      </c>
      <c r="B477" s="66"/>
      <c r="C477" s="66" t="s">
        <v>3747</v>
      </c>
      <c r="D477" s="67" t="s">
        <v>3654</v>
      </c>
    </row>
    <row r="478" spans="1:4" x14ac:dyDescent="0.3">
      <c r="A478" s="4" t="s">
        <v>538</v>
      </c>
      <c r="B478" s="66"/>
      <c r="C478" s="66" t="s">
        <v>3747</v>
      </c>
      <c r="D478" s="67" t="s">
        <v>3654</v>
      </c>
    </row>
    <row r="479" spans="1:4" x14ac:dyDescent="0.3">
      <c r="A479" s="4" t="s">
        <v>539</v>
      </c>
      <c r="B479" s="66"/>
      <c r="C479" s="66" t="s">
        <v>3747</v>
      </c>
      <c r="D479" s="67" t="s">
        <v>3654</v>
      </c>
    </row>
    <row r="480" spans="1:4" x14ac:dyDescent="0.3">
      <c r="A480" s="4" t="s">
        <v>540</v>
      </c>
      <c r="B480" s="66"/>
      <c r="C480" s="66" t="s">
        <v>3747</v>
      </c>
      <c r="D480" s="67" t="s">
        <v>3654</v>
      </c>
    </row>
    <row r="481" spans="1:4" x14ac:dyDescent="0.3">
      <c r="A481" s="4" t="s">
        <v>1303</v>
      </c>
      <c r="B481" s="66"/>
      <c r="C481" s="66" t="s">
        <v>3747</v>
      </c>
      <c r="D481" s="67" t="s">
        <v>3654</v>
      </c>
    </row>
    <row r="482" spans="1:4" x14ac:dyDescent="0.3">
      <c r="A482" s="4" t="s">
        <v>541</v>
      </c>
      <c r="B482" s="66" t="s">
        <v>3282</v>
      </c>
      <c r="C482" s="66" t="s">
        <v>3747</v>
      </c>
      <c r="D482" s="67" t="s">
        <v>3654</v>
      </c>
    </row>
    <row r="483" spans="1:4" x14ac:dyDescent="0.3">
      <c r="A483" s="4" t="s">
        <v>542</v>
      </c>
      <c r="B483" s="66"/>
      <c r="C483" s="66" t="s">
        <v>3747</v>
      </c>
      <c r="D483" s="67" t="s">
        <v>3654</v>
      </c>
    </row>
    <row r="484" spans="1:4" x14ac:dyDescent="0.3">
      <c r="A484" s="4" t="s">
        <v>543</v>
      </c>
      <c r="B484" s="66"/>
      <c r="C484" s="66" t="s">
        <v>3747</v>
      </c>
      <c r="D484" s="67" t="s">
        <v>3654</v>
      </c>
    </row>
    <row r="485" spans="1:4" x14ac:dyDescent="0.3">
      <c r="A485" s="4" t="s">
        <v>544</v>
      </c>
      <c r="B485" s="66"/>
      <c r="C485" s="66" t="s">
        <v>3747</v>
      </c>
      <c r="D485" s="67" t="s">
        <v>3654</v>
      </c>
    </row>
    <row r="486" spans="1:4" x14ac:dyDescent="0.3">
      <c r="A486" s="4" t="s">
        <v>545</v>
      </c>
      <c r="B486" s="66"/>
      <c r="C486" s="66" t="s">
        <v>3747</v>
      </c>
      <c r="D486" s="67" t="s">
        <v>3654</v>
      </c>
    </row>
    <row r="487" spans="1:4" x14ac:dyDescent="0.3">
      <c r="A487" s="4" t="s">
        <v>546</v>
      </c>
      <c r="B487" s="66"/>
      <c r="C487" s="66" t="s">
        <v>3747</v>
      </c>
      <c r="D487" s="67" t="s">
        <v>3654</v>
      </c>
    </row>
    <row r="488" spans="1:4" x14ac:dyDescent="0.3">
      <c r="A488" s="4" t="s">
        <v>547</v>
      </c>
      <c r="B488" s="66"/>
      <c r="C488" s="66" t="s">
        <v>3747</v>
      </c>
      <c r="D488" s="67" t="s">
        <v>3654</v>
      </c>
    </row>
    <row r="489" spans="1:4" x14ac:dyDescent="0.3">
      <c r="A489" s="4" t="s">
        <v>1304</v>
      </c>
      <c r="B489" s="66"/>
      <c r="C489" s="66" t="s">
        <v>3747</v>
      </c>
      <c r="D489" s="67" t="s">
        <v>3654</v>
      </c>
    </row>
    <row r="490" spans="1:4" x14ac:dyDescent="0.3">
      <c r="A490" s="4" t="s">
        <v>548</v>
      </c>
      <c r="B490" s="66" t="s">
        <v>3283</v>
      </c>
      <c r="C490" s="66" t="s">
        <v>3747</v>
      </c>
      <c r="D490" s="67" t="s">
        <v>3654</v>
      </c>
    </row>
    <row r="491" spans="1:4" x14ac:dyDescent="0.3">
      <c r="A491" s="4" t="s">
        <v>549</v>
      </c>
      <c r="B491" s="66"/>
      <c r="C491" s="66" t="s">
        <v>3747</v>
      </c>
      <c r="D491" s="67" t="s">
        <v>3654</v>
      </c>
    </row>
    <row r="492" spans="1:4" x14ac:dyDescent="0.3">
      <c r="A492" s="4" t="s">
        <v>550</v>
      </c>
      <c r="B492" s="66" t="s">
        <v>3284</v>
      </c>
      <c r="C492" s="66" t="s">
        <v>3747</v>
      </c>
      <c r="D492" s="67" t="s">
        <v>3654</v>
      </c>
    </row>
    <row r="493" spans="1:4" x14ac:dyDescent="0.3">
      <c r="A493" s="4" t="s">
        <v>551</v>
      </c>
      <c r="B493" s="66" t="s">
        <v>3285</v>
      </c>
      <c r="C493" s="66" t="s">
        <v>3747</v>
      </c>
      <c r="D493" s="67" t="s">
        <v>3654</v>
      </c>
    </row>
    <row r="494" spans="1:4" x14ac:dyDescent="0.3">
      <c r="A494" s="4" t="s">
        <v>552</v>
      </c>
      <c r="B494" s="66"/>
      <c r="C494" s="66" t="s">
        <v>3747</v>
      </c>
      <c r="D494" s="67" t="s">
        <v>3654</v>
      </c>
    </row>
    <row r="495" spans="1:4" x14ac:dyDescent="0.3">
      <c r="A495" s="4" t="s">
        <v>553</v>
      </c>
      <c r="B495" s="66"/>
      <c r="C495" s="66" t="s">
        <v>3747</v>
      </c>
      <c r="D495" s="67" t="s">
        <v>3654</v>
      </c>
    </row>
    <row r="496" spans="1:4" x14ac:dyDescent="0.3">
      <c r="A496" s="4" t="s">
        <v>554</v>
      </c>
      <c r="B496" s="66"/>
      <c r="C496" s="66" t="s">
        <v>3747</v>
      </c>
      <c r="D496" s="67" t="s">
        <v>3654</v>
      </c>
    </row>
    <row r="497" spans="1:4" x14ac:dyDescent="0.3">
      <c r="A497" s="4" t="s">
        <v>555</v>
      </c>
      <c r="B497" s="66" t="s">
        <v>3286</v>
      </c>
      <c r="C497" s="66" t="s">
        <v>3747</v>
      </c>
      <c r="D497" s="67" t="s">
        <v>3654</v>
      </c>
    </row>
    <row r="498" spans="1:4" x14ac:dyDescent="0.3">
      <c r="A498" s="4" t="s">
        <v>556</v>
      </c>
      <c r="B498" s="66" t="s">
        <v>3287</v>
      </c>
      <c r="C498" s="66" t="s">
        <v>3747</v>
      </c>
      <c r="D498" s="67" t="s">
        <v>3654</v>
      </c>
    </row>
    <row r="499" spans="1:4" x14ac:dyDescent="0.3">
      <c r="A499" s="4" t="s">
        <v>557</v>
      </c>
      <c r="B499" s="66"/>
      <c r="C499" s="66" t="s">
        <v>3747</v>
      </c>
      <c r="D499" s="67" t="s">
        <v>3654</v>
      </c>
    </row>
    <row r="500" spans="1:4" x14ac:dyDescent="0.3">
      <c r="A500" s="4" t="s">
        <v>1305</v>
      </c>
      <c r="B500" s="66"/>
      <c r="C500" s="66" t="s">
        <v>3747</v>
      </c>
      <c r="D500" s="67" t="s">
        <v>3654</v>
      </c>
    </row>
    <row r="501" spans="1:4" x14ac:dyDescent="0.3">
      <c r="A501" s="4" t="s">
        <v>558</v>
      </c>
      <c r="B501" s="66"/>
      <c r="C501" s="66" t="s">
        <v>3747</v>
      </c>
      <c r="D501" s="67" t="s">
        <v>3654</v>
      </c>
    </row>
    <row r="502" spans="1:4" x14ac:dyDescent="0.3">
      <c r="A502" s="4" t="s">
        <v>559</v>
      </c>
      <c r="B502" s="66"/>
      <c r="C502" s="66" t="s">
        <v>3747</v>
      </c>
      <c r="D502" s="67" t="s">
        <v>3654</v>
      </c>
    </row>
    <row r="503" spans="1:4" x14ac:dyDescent="0.3">
      <c r="A503" s="4" t="s">
        <v>560</v>
      </c>
      <c r="B503" s="66"/>
      <c r="C503" s="66" t="s">
        <v>3747</v>
      </c>
      <c r="D503" s="67" t="s">
        <v>3654</v>
      </c>
    </row>
    <row r="504" spans="1:4" x14ac:dyDescent="0.3">
      <c r="A504" s="4" t="s">
        <v>561</v>
      </c>
      <c r="B504" s="66"/>
      <c r="C504" s="66" t="s">
        <v>3747</v>
      </c>
      <c r="D504" s="67" t="s">
        <v>3654</v>
      </c>
    </row>
    <row r="505" spans="1:4" x14ac:dyDescent="0.3">
      <c r="A505" s="4" t="s">
        <v>562</v>
      </c>
      <c r="B505" s="66" t="s">
        <v>3288</v>
      </c>
      <c r="C505" s="66" t="s">
        <v>3747</v>
      </c>
      <c r="D505" s="67" t="s">
        <v>3654</v>
      </c>
    </row>
    <row r="506" spans="1:4" x14ac:dyDescent="0.3">
      <c r="A506" s="4" t="s">
        <v>1306</v>
      </c>
      <c r="B506" s="66"/>
      <c r="C506" s="66" t="s">
        <v>3747</v>
      </c>
      <c r="D506" s="67" t="s">
        <v>3654</v>
      </c>
    </row>
    <row r="507" spans="1:4" x14ac:dyDescent="0.3">
      <c r="A507" s="4" t="s">
        <v>563</v>
      </c>
      <c r="B507" s="66"/>
      <c r="C507" s="66" t="s">
        <v>3747</v>
      </c>
      <c r="D507" s="67" t="s">
        <v>3654</v>
      </c>
    </row>
    <row r="508" spans="1:4" x14ac:dyDescent="0.3">
      <c r="A508" s="4" t="s">
        <v>564</v>
      </c>
      <c r="B508" s="66" t="s">
        <v>3289</v>
      </c>
      <c r="C508" s="66" t="s">
        <v>3747</v>
      </c>
      <c r="D508" s="67" t="s">
        <v>3654</v>
      </c>
    </row>
    <row r="509" spans="1:4" x14ac:dyDescent="0.3">
      <c r="A509" s="4" t="s">
        <v>565</v>
      </c>
      <c r="B509" s="66" t="s">
        <v>3290</v>
      </c>
      <c r="C509" s="66" t="s">
        <v>3747</v>
      </c>
      <c r="D509" s="67" t="s">
        <v>3654</v>
      </c>
    </row>
    <row r="510" spans="1:4" x14ac:dyDescent="0.3">
      <c r="A510" s="4" t="s">
        <v>566</v>
      </c>
      <c r="B510" s="66"/>
      <c r="C510" s="66" t="s">
        <v>3747</v>
      </c>
      <c r="D510" s="67" t="s">
        <v>3654</v>
      </c>
    </row>
    <row r="511" spans="1:4" x14ac:dyDescent="0.3">
      <c r="A511" s="4" t="s">
        <v>567</v>
      </c>
      <c r="B511" s="66"/>
      <c r="C511" s="66" t="s">
        <v>3747</v>
      </c>
      <c r="D511" s="67" t="s">
        <v>3654</v>
      </c>
    </row>
    <row r="512" spans="1:4" x14ac:dyDescent="0.3">
      <c r="A512" s="4" t="s">
        <v>568</v>
      </c>
      <c r="B512" s="66" t="s">
        <v>3291</v>
      </c>
      <c r="C512" s="66" t="s">
        <v>3747</v>
      </c>
      <c r="D512" s="67" t="s">
        <v>3654</v>
      </c>
    </row>
    <row r="513" spans="1:4" x14ac:dyDescent="0.3">
      <c r="A513" s="4" t="s">
        <v>569</v>
      </c>
      <c r="B513" s="66" t="s">
        <v>3292</v>
      </c>
      <c r="C513" s="66" t="s">
        <v>3747</v>
      </c>
      <c r="D513" s="67" t="s">
        <v>3654</v>
      </c>
    </row>
    <row r="514" spans="1:4" x14ac:dyDescent="0.3">
      <c r="A514" s="4" t="s">
        <v>570</v>
      </c>
      <c r="B514" s="66" t="s">
        <v>3293</v>
      </c>
      <c r="C514" s="66" t="s">
        <v>3747</v>
      </c>
      <c r="D514" s="67" t="s">
        <v>3654</v>
      </c>
    </row>
    <row r="515" spans="1:4" x14ac:dyDescent="0.3">
      <c r="A515" s="4" t="s">
        <v>571</v>
      </c>
      <c r="B515" s="66"/>
      <c r="C515" s="66" t="s">
        <v>3747</v>
      </c>
      <c r="D515" s="67" t="s">
        <v>3654</v>
      </c>
    </row>
    <row r="516" spans="1:4" x14ac:dyDescent="0.3">
      <c r="A516" s="4" t="s">
        <v>572</v>
      </c>
      <c r="B516" s="66"/>
      <c r="C516" s="66" t="s">
        <v>3747</v>
      </c>
      <c r="D516" s="67" t="s">
        <v>3654</v>
      </c>
    </row>
    <row r="517" spans="1:4" x14ac:dyDescent="0.3">
      <c r="A517" s="4" t="s">
        <v>573</v>
      </c>
      <c r="B517" s="66"/>
      <c r="C517" s="66" t="s">
        <v>3747</v>
      </c>
      <c r="D517" s="67" t="s">
        <v>3654</v>
      </c>
    </row>
    <row r="518" spans="1:4" x14ac:dyDescent="0.3">
      <c r="A518" s="4" t="s">
        <v>1307</v>
      </c>
      <c r="B518" s="66"/>
      <c r="C518" s="66" t="s">
        <v>3747</v>
      </c>
      <c r="D518" s="67" t="s">
        <v>3654</v>
      </c>
    </row>
    <row r="519" spans="1:4" x14ac:dyDescent="0.3">
      <c r="A519" s="4" t="s">
        <v>574</v>
      </c>
      <c r="B519" s="66"/>
      <c r="C519" s="66" t="s">
        <v>3747</v>
      </c>
      <c r="D519" s="67" t="s">
        <v>3654</v>
      </c>
    </row>
    <row r="520" spans="1:4" x14ac:dyDescent="0.3">
      <c r="A520" s="4" t="s">
        <v>575</v>
      </c>
      <c r="B520" s="66"/>
      <c r="C520" s="66" t="s">
        <v>3747</v>
      </c>
      <c r="D520" s="67" t="s">
        <v>3654</v>
      </c>
    </row>
    <row r="521" spans="1:4" x14ac:dyDescent="0.3">
      <c r="A521" s="4" t="s">
        <v>576</v>
      </c>
      <c r="B521" s="66"/>
      <c r="C521" s="66" t="s">
        <v>3747</v>
      </c>
      <c r="D521" s="67" t="s">
        <v>3654</v>
      </c>
    </row>
    <row r="522" spans="1:4" x14ac:dyDescent="0.3">
      <c r="A522" s="4" t="s">
        <v>577</v>
      </c>
      <c r="B522" s="66"/>
      <c r="C522" s="66" t="s">
        <v>3747</v>
      </c>
      <c r="D522" s="67" t="s">
        <v>3654</v>
      </c>
    </row>
    <row r="523" spans="1:4" x14ac:dyDescent="0.3">
      <c r="A523" s="4" t="s">
        <v>578</v>
      </c>
      <c r="B523" s="66"/>
      <c r="C523" s="66" t="s">
        <v>3747</v>
      </c>
      <c r="D523" s="67" t="s">
        <v>3654</v>
      </c>
    </row>
    <row r="524" spans="1:4" x14ac:dyDescent="0.3">
      <c r="A524" s="4" t="s">
        <v>579</v>
      </c>
      <c r="B524" s="66"/>
      <c r="C524" s="66" t="s">
        <v>3747</v>
      </c>
      <c r="D524" s="67" t="s">
        <v>3654</v>
      </c>
    </row>
    <row r="525" spans="1:4" x14ac:dyDescent="0.3">
      <c r="A525" s="4" t="s">
        <v>580</v>
      </c>
      <c r="B525" s="66" t="s">
        <v>3294</v>
      </c>
      <c r="C525" s="66" t="s">
        <v>3747</v>
      </c>
      <c r="D525" s="67" t="s">
        <v>3654</v>
      </c>
    </row>
    <row r="526" spans="1:4" x14ac:dyDescent="0.3">
      <c r="A526" s="4" t="s">
        <v>581</v>
      </c>
      <c r="B526" s="66"/>
      <c r="C526" s="66" t="s">
        <v>3747</v>
      </c>
      <c r="D526" s="67" t="s">
        <v>3654</v>
      </c>
    </row>
    <row r="527" spans="1:4" x14ac:dyDescent="0.3">
      <c r="A527" s="4" t="s">
        <v>582</v>
      </c>
      <c r="B527" s="66"/>
      <c r="C527" s="66" t="s">
        <v>3747</v>
      </c>
      <c r="D527" s="67" t="s">
        <v>3654</v>
      </c>
    </row>
    <row r="528" spans="1:4" x14ac:dyDescent="0.3">
      <c r="A528" s="4" t="s">
        <v>583</v>
      </c>
      <c r="B528" s="66"/>
      <c r="C528" s="66" t="s">
        <v>3747</v>
      </c>
      <c r="D528" s="67" t="s">
        <v>3654</v>
      </c>
    </row>
    <row r="529" spans="1:4" x14ac:dyDescent="0.3">
      <c r="A529" s="4" t="s">
        <v>584</v>
      </c>
      <c r="B529" s="66"/>
      <c r="C529" s="66" t="s">
        <v>3747</v>
      </c>
      <c r="D529" s="67" t="s">
        <v>3654</v>
      </c>
    </row>
    <row r="530" spans="1:4" x14ac:dyDescent="0.3">
      <c r="A530" s="4" t="s">
        <v>585</v>
      </c>
      <c r="B530" s="66"/>
      <c r="C530" s="66" t="s">
        <v>3747</v>
      </c>
      <c r="D530" s="67" t="s">
        <v>3654</v>
      </c>
    </row>
    <row r="531" spans="1:4" x14ac:dyDescent="0.3">
      <c r="A531" s="4" t="s">
        <v>586</v>
      </c>
      <c r="B531" s="66"/>
      <c r="C531" s="66" t="s">
        <v>3747</v>
      </c>
      <c r="D531" s="67" t="s">
        <v>3654</v>
      </c>
    </row>
    <row r="532" spans="1:4" x14ac:dyDescent="0.3">
      <c r="A532" s="4" t="s">
        <v>587</v>
      </c>
      <c r="B532" s="66"/>
      <c r="C532" s="66" t="s">
        <v>3747</v>
      </c>
      <c r="D532" s="67" t="s">
        <v>3654</v>
      </c>
    </row>
    <row r="533" spans="1:4" x14ac:dyDescent="0.3">
      <c r="A533" s="4" t="s">
        <v>588</v>
      </c>
      <c r="B533" s="66"/>
      <c r="C533" s="66" t="s">
        <v>3747</v>
      </c>
      <c r="D533" s="67" t="s">
        <v>3654</v>
      </c>
    </row>
    <row r="534" spans="1:4" x14ac:dyDescent="0.3">
      <c r="A534" s="4" t="s">
        <v>589</v>
      </c>
      <c r="B534" s="66" t="s">
        <v>3295</v>
      </c>
      <c r="C534" s="66" t="s">
        <v>3747</v>
      </c>
      <c r="D534" s="67" t="s">
        <v>3654</v>
      </c>
    </row>
    <row r="535" spans="1:4" x14ac:dyDescent="0.3">
      <c r="A535" s="4" t="s">
        <v>590</v>
      </c>
      <c r="B535" s="66" t="s">
        <v>3296</v>
      </c>
      <c r="C535" s="66" t="s">
        <v>3747</v>
      </c>
      <c r="D535" s="67" t="s">
        <v>3654</v>
      </c>
    </row>
    <row r="536" spans="1:4" x14ac:dyDescent="0.3">
      <c r="A536" s="4" t="s">
        <v>591</v>
      </c>
      <c r="B536" s="66" t="s">
        <v>3297</v>
      </c>
      <c r="C536" s="66" t="s">
        <v>3747</v>
      </c>
      <c r="D536" s="67" t="s">
        <v>3654</v>
      </c>
    </row>
    <row r="537" spans="1:4" x14ac:dyDescent="0.3">
      <c r="A537" s="4" t="s">
        <v>592</v>
      </c>
      <c r="B537" s="66" t="s">
        <v>3298</v>
      </c>
      <c r="C537" s="66" t="s">
        <v>3747</v>
      </c>
      <c r="D537" s="67" t="s">
        <v>3654</v>
      </c>
    </row>
    <row r="538" spans="1:4" x14ac:dyDescent="0.3">
      <c r="A538" s="4" t="s">
        <v>593</v>
      </c>
      <c r="B538" s="66"/>
      <c r="C538" s="66" t="s">
        <v>3747</v>
      </c>
      <c r="D538" s="67" t="s">
        <v>3654</v>
      </c>
    </row>
    <row r="539" spans="1:4" x14ac:dyDescent="0.3">
      <c r="A539" s="4" t="s">
        <v>1308</v>
      </c>
      <c r="B539" s="66"/>
      <c r="C539" s="66" t="s">
        <v>3747</v>
      </c>
      <c r="D539" s="67" t="s">
        <v>3654</v>
      </c>
    </row>
    <row r="540" spans="1:4" x14ac:dyDescent="0.3">
      <c r="A540" s="4" t="s">
        <v>594</v>
      </c>
      <c r="B540" s="66"/>
      <c r="C540" s="66" t="s">
        <v>3747</v>
      </c>
      <c r="D540" s="67" t="s">
        <v>3654</v>
      </c>
    </row>
    <row r="541" spans="1:4" x14ac:dyDescent="0.3">
      <c r="A541" s="4" t="s">
        <v>595</v>
      </c>
      <c r="B541" s="66" t="s">
        <v>3299</v>
      </c>
      <c r="C541" s="66" t="s">
        <v>3747</v>
      </c>
      <c r="D541" s="67" t="s">
        <v>3654</v>
      </c>
    </row>
    <row r="542" spans="1:4" x14ac:dyDescent="0.3">
      <c r="A542" s="4" t="s">
        <v>596</v>
      </c>
      <c r="B542" s="66"/>
      <c r="C542" s="66" t="s">
        <v>3747</v>
      </c>
      <c r="D542" s="67" t="s">
        <v>3654</v>
      </c>
    </row>
    <row r="543" spans="1:4" x14ac:dyDescent="0.3">
      <c r="A543" s="4" t="s">
        <v>597</v>
      </c>
      <c r="B543" s="66" t="s">
        <v>3300</v>
      </c>
      <c r="C543" s="66" t="s">
        <v>3747</v>
      </c>
      <c r="D543" s="67" t="s">
        <v>3654</v>
      </c>
    </row>
    <row r="544" spans="1:4" x14ac:dyDescent="0.3">
      <c r="A544" s="4" t="s">
        <v>598</v>
      </c>
      <c r="B544" s="66" t="s">
        <v>3301</v>
      </c>
      <c r="C544" s="66" t="s">
        <v>3747</v>
      </c>
      <c r="D544" s="67" t="s">
        <v>3654</v>
      </c>
    </row>
    <row r="545" spans="1:4" x14ac:dyDescent="0.3">
      <c r="A545" s="4" t="s">
        <v>599</v>
      </c>
      <c r="B545" s="66" t="s">
        <v>3302</v>
      </c>
      <c r="C545" s="66" t="s">
        <v>3747</v>
      </c>
      <c r="D545" s="67" t="s">
        <v>3654</v>
      </c>
    </row>
    <row r="546" spans="1:4" x14ac:dyDescent="0.3">
      <c r="A546" s="4" t="s">
        <v>600</v>
      </c>
      <c r="B546" s="66"/>
      <c r="C546" s="66" t="s">
        <v>3747</v>
      </c>
      <c r="D546" s="67" t="s">
        <v>3654</v>
      </c>
    </row>
    <row r="547" spans="1:4" x14ac:dyDescent="0.3">
      <c r="A547" s="4" t="s">
        <v>601</v>
      </c>
      <c r="B547" s="66"/>
      <c r="C547" s="66" t="s">
        <v>3747</v>
      </c>
      <c r="D547" s="67" t="s">
        <v>3654</v>
      </c>
    </row>
    <row r="548" spans="1:4" x14ac:dyDescent="0.3">
      <c r="A548" s="4" t="s">
        <v>602</v>
      </c>
      <c r="B548" s="66"/>
      <c r="C548" s="66" t="s">
        <v>3747</v>
      </c>
      <c r="D548" s="67" t="s">
        <v>3654</v>
      </c>
    </row>
    <row r="549" spans="1:4" x14ac:dyDescent="0.3">
      <c r="A549" s="4" t="s">
        <v>603</v>
      </c>
      <c r="B549" s="66" t="s">
        <v>3303</v>
      </c>
      <c r="C549" s="66" t="s">
        <v>3747</v>
      </c>
      <c r="D549" s="67" t="s">
        <v>3654</v>
      </c>
    </row>
    <row r="550" spans="1:4" x14ac:dyDescent="0.3">
      <c r="A550" s="4" t="s">
        <v>604</v>
      </c>
      <c r="B550" s="66" t="s">
        <v>3304</v>
      </c>
      <c r="C550" s="66" t="s">
        <v>3747</v>
      </c>
      <c r="D550" s="67" t="s">
        <v>3654</v>
      </c>
    </row>
    <row r="551" spans="1:4" x14ac:dyDescent="0.3">
      <c r="A551" s="4" t="s">
        <v>605</v>
      </c>
      <c r="B551" s="66" t="s">
        <v>3305</v>
      </c>
      <c r="C551" s="66" t="s">
        <v>3747</v>
      </c>
      <c r="D551" s="67" t="s">
        <v>3654</v>
      </c>
    </row>
    <row r="552" spans="1:4" x14ac:dyDescent="0.3">
      <c r="A552" s="4" t="s">
        <v>606</v>
      </c>
      <c r="B552" s="66" t="s">
        <v>3306</v>
      </c>
      <c r="C552" s="66" t="s">
        <v>3747</v>
      </c>
      <c r="D552" s="67" t="s">
        <v>3654</v>
      </c>
    </row>
    <row r="553" spans="1:4" x14ac:dyDescent="0.3">
      <c r="A553" s="4" t="s">
        <v>607</v>
      </c>
      <c r="B553" s="66" t="s">
        <v>3307</v>
      </c>
      <c r="C553" s="66" t="s">
        <v>3747</v>
      </c>
      <c r="D553" s="67" t="s">
        <v>3654</v>
      </c>
    </row>
    <row r="554" spans="1:4" x14ac:dyDescent="0.3">
      <c r="A554" s="4" t="s">
        <v>608</v>
      </c>
      <c r="B554" s="66" t="s">
        <v>3308</v>
      </c>
      <c r="C554" s="66" t="s">
        <v>3747</v>
      </c>
      <c r="D554" s="67" t="s">
        <v>3654</v>
      </c>
    </row>
    <row r="555" spans="1:4" x14ac:dyDescent="0.3">
      <c r="A555" s="4" t="s">
        <v>609</v>
      </c>
      <c r="B555" s="66"/>
      <c r="C555" s="66" t="s">
        <v>3747</v>
      </c>
      <c r="D555" s="67" t="s">
        <v>3654</v>
      </c>
    </row>
    <row r="556" spans="1:4" x14ac:dyDescent="0.3">
      <c r="A556" s="4" t="s">
        <v>610</v>
      </c>
      <c r="B556" s="66"/>
      <c r="C556" s="66" t="s">
        <v>3747</v>
      </c>
      <c r="D556" s="67" t="s">
        <v>3654</v>
      </c>
    </row>
    <row r="557" spans="1:4" x14ac:dyDescent="0.3">
      <c r="A557" s="4" t="s">
        <v>611</v>
      </c>
      <c r="B557" s="66"/>
      <c r="C557" s="66" t="s">
        <v>3747</v>
      </c>
      <c r="D557" s="67" t="s">
        <v>3654</v>
      </c>
    </row>
    <row r="558" spans="1:4" x14ac:dyDescent="0.3">
      <c r="A558" s="4" t="s">
        <v>612</v>
      </c>
      <c r="B558" s="66"/>
      <c r="C558" s="66" t="s">
        <v>3747</v>
      </c>
      <c r="D558" s="67" t="s">
        <v>3654</v>
      </c>
    </row>
    <row r="559" spans="1:4" x14ac:dyDescent="0.3">
      <c r="A559" s="4" t="s">
        <v>613</v>
      </c>
      <c r="B559" s="66" t="s">
        <v>3309</v>
      </c>
      <c r="C559" s="66" t="s">
        <v>3747</v>
      </c>
      <c r="D559" s="67" t="s">
        <v>3654</v>
      </c>
    </row>
    <row r="560" spans="1:4" x14ac:dyDescent="0.3">
      <c r="A560" s="4" t="s">
        <v>614</v>
      </c>
      <c r="B560" s="66" t="s">
        <v>3310</v>
      </c>
      <c r="C560" s="66" t="s">
        <v>3747</v>
      </c>
      <c r="D560" s="67" t="s">
        <v>3654</v>
      </c>
    </row>
    <row r="561" spans="1:4" x14ac:dyDescent="0.3">
      <c r="A561" s="4" t="s">
        <v>615</v>
      </c>
      <c r="B561" s="66"/>
      <c r="C561" s="66" t="s">
        <v>3747</v>
      </c>
      <c r="D561" s="67" t="s">
        <v>3654</v>
      </c>
    </row>
    <row r="562" spans="1:4" x14ac:dyDescent="0.3">
      <c r="A562" s="4" t="s">
        <v>1309</v>
      </c>
      <c r="B562" s="66"/>
      <c r="C562" s="66" t="s">
        <v>3747</v>
      </c>
      <c r="D562" s="67" t="s">
        <v>3654</v>
      </c>
    </row>
    <row r="563" spans="1:4" x14ac:dyDescent="0.3">
      <c r="A563" s="4" t="s">
        <v>616</v>
      </c>
      <c r="B563" s="66"/>
      <c r="C563" s="66" t="s">
        <v>3747</v>
      </c>
      <c r="D563" s="67" t="s">
        <v>3654</v>
      </c>
    </row>
    <row r="564" spans="1:4" x14ac:dyDescent="0.3">
      <c r="A564" s="4" t="s">
        <v>617</v>
      </c>
      <c r="B564" s="66"/>
      <c r="C564" s="66" t="s">
        <v>3747</v>
      </c>
      <c r="D564" s="67" t="s">
        <v>3654</v>
      </c>
    </row>
    <row r="565" spans="1:4" x14ac:dyDescent="0.3">
      <c r="A565" s="4" t="s">
        <v>618</v>
      </c>
      <c r="B565" s="66"/>
      <c r="C565" s="66" t="s">
        <v>3747</v>
      </c>
      <c r="D565" s="67" t="s">
        <v>3654</v>
      </c>
    </row>
    <row r="566" spans="1:4" x14ac:dyDescent="0.3">
      <c r="A566" s="4" t="s">
        <v>619</v>
      </c>
      <c r="B566" s="66"/>
      <c r="C566" s="66" t="s">
        <v>3747</v>
      </c>
      <c r="D566" s="67" t="s">
        <v>3654</v>
      </c>
    </row>
    <row r="567" spans="1:4" x14ac:dyDescent="0.3">
      <c r="A567" s="4" t="s">
        <v>620</v>
      </c>
      <c r="B567" s="66"/>
      <c r="C567" s="66" t="s">
        <v>3747</v>
      </c>
      <c r="D567" s="67" t="s">
        <v>3654</v>
      </c>
    </row>
    <row r="568" spans="1:4" x14ac:dyDescent="0.3">
      <c r="A568" s="4" t="s">
        <v>621</v>
      </c>
      <c r="B568" s="66"/>
      <c r="C568" s="66" t="s">
        <v>3747</v>
      </c>
      <c r="D568" s="67" t="s">
        <v>3654</v>
      </c>
    </row>
    <row r="569" spans="1:4" x14ac:dyDescent="0.3">
      <c r="A569" s="4" t="s">
        <v>622</v>
      </c>
      <c r="B569" s="66" t="s">
        <v>3311</v>
      </c>
      <c r="C569" s="66" t="s">
        <v>3747</v>
      </c>
      <c r="D569" s="67" t="s">
        <v>3654</v>
      </c>
    </row>
    <row r="570" spans="1:4" x14ac:dyDescent="0.3">
      <c r="A570" s="4" t="s">
        <v>623</v>
      </c>
      <c r="B570" s="66"/>
      <c r="C570" s="66" t="s">
        <v>3749</v>
      </c>
      <c r="D570" s="67" t="s">
        <v>3654</v>
      </c>
    </row>
    <row r="571" spans="1:4" x14ac:dyDescent="0.3">
      <c r="A571" s="4" t="s">
        <v>624</v>
      </c>
      <c r="B571" s="66"/>
      <c r="C571" s="66" t="s">
        <v>3747</v>
      </c>
      <c r="D571" s="67" t="s">
        <v>3654</v>
      </c>
    </row>
    <row r="572" spans="1:4" x14ac:dyDescent="0.3">
      <c r="A572" s="4" t="s">
        <v>625</v>
      </c>
      <c r="B572" s="66"/>
      <c r="C572" s="66" t="s">
        <v>3747</v>
      </c>
      <c r="D572" s="67" t="s">
        <v>3654</v>
      </c>
    </row>
    <row r="573" spans="1:4" x14ac:dyDescent="0.3">
      <c r="A573" s="4" t="s">
        <v>626</v>
      </c>
      <c r="B573" s="66"/>
      <c r="C573" s="66" t="s">
        <v>3747</v>
      </c>
      <c r="D573" s="67" t="s">
        <v>3654</v>
      </c>
    </row>
    <row r="574" spans="1:4" x14ac:dyDescent="0.3">
      <c r="A574" s="4" t="s">
        <v>627</v>
      </c>
      <c r="B574" s="66"/>
      <c r="C574" s="66" t="s">
        <v>3747</v>
      </c>
      <c r="D574" s="67" t="s">
        <v>3654</v>
      </c>
    </row>
    <row r="575" spans="1:4" x14ac:dyDescent="0.3">
      <c r="A575" s="4" t="s">
        <v>628</v>
      </c>
      <c r="B575" s="66"/>
      <c r="C575" s="66" t="s">
        <v>3747</v>
      </c>
      <c r="D575" s="67" t="s">
        <v>3654</v>
      </c>
    </row>
    <row r="576" spans="1:4" x14ac:dyDescent="0.3">
      <c r="A576" s="4" t="s">
        <v>629</v>
      </c>
      <c r="B576" s="66"/>
      <c r="C576" s="66" t="s">
        <v>3747</v>
      </c>
      <c r="D576" s="67" t="s">
        <v>3654</v>
      </c>
    </row>
    <row r="577" spans="1:4" x14ac:dyDescent="0.3">
      <c r="A577" s="4" t="s">
        <v>630</v>
      </c>
      <c r="B577" s="66"/>
      <c r="C577" s="66" t="s">
        <v>3747</v>
      </c>
      <c r="D577" s="67" t="s">
        <v>3654</v>
      </c>
    </row>
    <row r="578" spans="1:4" x14ac:dyDescent="0.3">
      <c r="A578" s="4" t="s">
        <v>631</v>
      </c>
      <c r="B578" s="66"/>
      <c r="C578" s="66" t="s">
        <v>3747</v>
      </c>
      <c r="D578" s="67" t="s">
        <v>3654</v>
      </c>
    </row>
    <row r="579" spans="1:4" x14ac:dyDescent="0.3">
      <c r="A579" s="4" t="s">
        <v>632</v>
      </c>
      <c r="B579" s="66"/>
      <c r="C579" s="66" t="s">
        <v>3747</v>
      </c>
      <c r="D579" s="67" t="s">
        <v>3654</v>
      </c>
    </row>
    <row r="580" spans="1:4" x14ac:dyDescent="0.3">
      <c r="A580" s="4" t="s">
        <v>633</v>
      </c>
      <c r="B580" s="66"/>
      <c r="C580" s="66" t="s">
        <v>3747</v>
      </c>
      <c r="D580" s="67" t="s">
        <v>3654</v>
      </c>
    </row>
    <row r="581" spans="1:4" x14ac:dyDescent="0.3">
      <c r="A581" s="4" t="s">
        <v>634</v>
      </c>
      <c r="B581" s="66"/>
      <c r="C581" s="66" t="s">
        <v>3747</v>
      </c>
      <c r="D581" s="67" t="s">
        <v>3654</v>
      </c>
    </row>
    <row r="582" spans="1:4" x14ac:dyDescent="0.3">
      <c r="A582" s="4" t="s">
        <v>635</v>
      </c>
      <c r="B582" s="66"/>
      <c r="C582" s="66" t="s">
        <v>3747</v>
      </c>
      <c r="D582" s="67" t="s">
        <v>3654</v>
      </c>
    </row>
    <row r="583" spans="1:4" x14ac:dyDescent="0.3">
      <c r="A583" s="4" t="s">
        <v>636</v>
      </c>
      <c r="B583" s="66" t="s">
        <v>3312</v>
      </c>
      <c r="C583" s="66" t="s">
        <v>3747</v>
      </c>
      <c r="D583" s="67" t="s">
        <v>3654</v>
      </c>
    </row>
    <row r="584" spans="1:4" x14ac:dyDescent="0.3">
      <c r="A584" s="4" t="s">
        <v>637</v>
      </c>
      <c r="B584" s="66" t="s">
        <v>3313</v>
      </c>
      <c r="C584" s="66" t="s">
        <v>3747</v>
      </c>
      <c r="D584" s="67" t="s">
        <v>3654</v>
      </c>
    </row>
    <row r="585" spans="1:4" x14ac:dyDescent="0.3">
      <c r="A585" s="4" t="s">
        <v>1310</v>
      </c>
      <c r="B585" s="66" t="s">
        <v>3314</v>
      </c>
      <c r="C585" s="66" t="s">
        <v>3747</v>
      </c>
      <c r="D585" s="67" t="s">
        <v>3654</v>
      </c>
    </row>
    <row r="586" spans="1:4" x14ac:dyDescent="0.3">
      <c r="A586" s="4" t="s">
        <v>638</v>
      </c>
      <c r="B586" s="66" t="s">
        <v>3315</v>
      </c>
      <c r="C586" s="66" t="s">
        <v>3747</v>
      </c>
      <c r="D586" s="67" t="s">
        <v>3654</v>
      </c>
    </row>
    <row r="587" spans="1:4" x14ac:dyDescent="0.3">
      <c r="A587" s="4" t="s">
        <v>1311</v>
      </c>
      <c r="B587" s="66" t="s">
        <v>3316</v>
      </c>
      <c r="C587" s="66" t="s">
        <v>3747</v>
      </c>
      <c r="D587" s="67" t="s">
        <v>3654</v>
      </c>
    </row>
    <row r="588" spans="1:4" x14ac:dyDescent="0.3">
      <c r="A588" s="4" t="s">
        <v>1312</v>
      </c>
      <c r="B588" s="66" t="s">
        <v>3317</v>
      </c>
      <c r="C588" s="66" t="s">
        <v>3747</v>
      </c>
      <c r="D588" s="67" t="s">
        <v>3654</v>
      </c>
    </row>
    <row r="589" spans="1:4" x14ac:dyDescent="0.3">
      <c r="A589" s="4" t="s">
        <v>1313</v>
      </c>
      <c r="B589" s="66" t="s">
        <v>3318</v>
      </c>
      <c r="C589" s="66" t="s">
        <v>3747</v>
      </c>
      <c r="D589" s="67" t="s">
        <v>3654</v>
      </c>
    </row>
    <row r="590" spans="1:4" x14ac:dyDescent="0.3">
      <c r="A590" s="4" t="s">
        <v>639</v>
      </c>
      <c r="B590" s="66" t="s">
        <v>3319</v>
      </c>
      <c r="C590" s="66" t="s">
        <v>3747</v>
      </c>
      <c r="D590" s="67" t="s">
        <v>3654</v>
      </c>
    </row>
    <row r="591" spans="1:4" x14ac:dyDescent="0.3">
      <c r="A591" s="4" t="s">
        <v>640</v>
      </c>
      <c r="B591" s="66" t="s">
        <v>3320</v>
      </c>
      <c r="C591" s="66" t="s">
        <v>3747</v>
      </c>
      <c r="D591" s="67" t="s">
        <v>3654</v>
      </c>
    </row>
    <row r="592" spans="1:4" x14ac:dyDescent="0.3">
      <c r="A592" s="4" t="s">
        <v>641</v>
      </c>
      <c r="B592" s="66" t="s">
        <v>3321</v>
      </c>
      <c r="C592" s="66" t="s">
        <v>3747</v>
      </c>
      <c r="D592" s="67" t="s">
        <v>3654</v>
      </c>
    </row>
    <row r="593" spans="1:4" x14ac:dyDescent="0.3">
      <c r="A593" s="4" t="s">
        <v>642</v>
      </c>
      <c r="B593" s="66" t="s">
        <v>3322</v>
      </c>
      <c r="C593" s="66" t="s">
        <v>3747</v>
      </c>
      <c r="D593" s="67" t="s">
        <v>3654</v>
      </c>
    </row>
    <row r="594" spans="1:4" x14ac:dyDescent="0.3">
      <c r="A594" s="4" t="s">
        <v>643</v>
      </c>
      <c r="B594" s="66" t="s">
        <v>2573</v>
      </c>
      <c r="C594" s="66" t="s">
        <v>3747</v>
      </c>
      <c r="D594" s="67" t="s">
        <v>3654</v>
      </c>
    </row>
    <row r="595" spans="1:4" x14ac:dyDescent="0.3">
      <c r="A595" s="4" t="s">
        <v>644</v>
      </c>
      <c r="B595" s="66" t="s">
        <v>3323</v>
      </c>
      <c r="C595" s="66" t="s">
        <v>3747</v>
      </c>
      <c r="D595" s="67" t="s">
        <v>3654</v>
      </c>
    </row>
    <row r="596" spans="1:4" x14ac:dyDescent="0.3">
      <c r="A596" s="4" t="s">
        <v>645</v>
      </c>
      <c r="B596" s="66" t="s">
        <v>3324</v>
      </c>
      <c r="C596" s="66" t="s">
        <v>3747</v>
      </c>
      <c r="D596" s="67" t="s">
        <v>3654</v>
      </c>
    </row>
    <row r="597" spans="1:4" x14ac:dyDescent="0.3">
      <c r="A597" s="4" t="s">
        <v>646</v>
      </c>
      <c r="B597" s="66" t="s">
        <v>3325</v>
      </c>
      <c r="C597" s="66" t="s">
        <v>3747</v>
      </c>
      <c r="D597" s="67" t="s">
        <v>3654</v>
      </c>
    </row>
    <row r="598" spans="1:4" x14ac:dyDescent="0.3">
      <c r="A598" s="4" t="s">
        <v>647</v>
      </c>
      <c r="B598" s="66"/>
      <c r="C598" s="66" t="s">
        <v>3747</v>
      </c>
      <c r="D598" s="67" t="s">
        <v>3654</v>
      </c>
    </row>
    <row r="599" spans="1:4" x14ac:dyDescent="0.3">
      <c r="A599" s="4" t="s">
        <v>648</v>
      </c>
      <c r="B599" s="66"/>
      <c r="C599" s="66" t="s">
        <v>3747</v>
      </c>
      <c r="D599" s="67" t="s">
        <v>3654</v>
      </c>
    </row>
    <row r="600" spans="1:4" x14ac:dyDescent="0.3">
      <c r="A600" s="4" t="s">
        <v>649</v>
      </c>
      <c r="B600" s="66"/>
      <c r="C600" s="66" t="s">
        <v>3747</v>
      </c>
      <c r="D600" s="67" t="s">
        <v>3654</v>
      </c>
    </row>
    <row r="601" spans="1:4" x14ac:dyDescent="0.3">
      <c r="A601" s="4" t="s">
        <v>650</v>
      </c>
      <c r="B601" s="66"/>
      <c r="C601" s="66" t="s">
        <v>3747</v>
      </c>
      <c r="D601" s="67" t="s">
        <v>3654</v>
      </c>
    </row>
    <row r="602" spans="1:4" x14ac:dyDescent="0.3">
      <c r="A602" s="4" t="s">
        <v>651</v>
      </c>
      <c r="B602" s="66"/>
      <c r="C602" s="66" t="s">
        <v>3747</v>
      </c>
      <c r="D602" s="67" t="s">
        <v>3654</v>
      </c>
    </row>
    <row r="603" spans="1:4" x14ac:dyDescent="0.3">
      <c r="A603" s="4" t="s">
        <v>1314</v>
      </c>
      <c r="B603" s="66"/>
      <c r="C603" s="66" t="s">
        <v>3747</v>
      </c>
      <c r="D603" s="67" t="s">
        <v>3654</v>
      </c>
    </row>
    <row r="604" spans="1:4" x14ac:dyDescent="0.3">
      <c r="A604" s="4" t="s">
        <v>652</v>
      </c>
      <c r="B604" s="66"/>
      <c r="C604" s="66" t="s">
        <v>3747</v>
      </c>
      <c r="D604" s="67" t="s">
        <v>3654</v>
      </c>
    </row>
    <row r="605" spans="1:4" x14ac:dyDescent="0.3">
      <c r="A605" s="4" t="s">
        <v>653</v>
      </c>
      <c r="B605" s="66"/>
      <c r="C605" s="66" t="s">
        <v>3747</v>
      </c>
      <c r="D605" s="67" t="s">
        <v>3654</v>
      </c>
    </row>
    <row r="606" spans="1:4" x14ac:dyDescent="0.3">
      <c r="A606" s="4" t="s">
        <v>654</v>
      </c>
      <c r="B606" s="66"/>
      <c r="C606" s="66" t="s">
        <v>3747</v>
      </c>
      <c r="D606" s="67" t="s">
        <v>3654</v>
      </c>
    </row>
    <row r="607" spans="1:4" x14ac:dyDescent="0.3">
      <c r="A607" s="4" t="s">
        <v>655</v>
      </c>
      <c r="B607" s="66"/>
      <c r="C607" s="66" t="s">
        <v>3747</v>
      </c>
      <c r="D607" s="67" t="s">
        <v>3654</v>
      </c>
    </row>
    <row r="608" spans="1:4" x14ac:dyDescent="0.3">
      <c r="A608" s="4" t="s">
        <v>656</v>
      </c>
      <c r="B608" s="66"/>
      <c r="C608" s="66" t="s">
        <v>3747</v>
      </c>
      <c r="D608" s="67" t="s">
        <v>3654</v>
      </c>
    </row>
    <row r="609" spans="1:4" x14ac:dyDescent="0.3">
      <c r="A609" s="4" t="s">
        <v>657</v>
      </c>
      <c r="B609" s="66"/>
      <c r="C609" s="66" t="s">
        <v>3747</v>
      </c>
      <c r="D609" s="67" t="s">
        <v>3654</v>
      </c>
    </row>
    <row r="610" spans="1:4" x14ac:dyDescent="0.3">
      <c r="A610" s="4" t="s">
        <v>658</v>
      </c>
      <c r="B610" s="66"/>
      <c r="C610" s="66" t="s">
        <v>3747</v>
      </c>
      <c r="D610" s="67" t="s">
        <v>3654</v>
      </c>
    </row>
    <row r="611" spans="1:4" x14ac:dyDescent="0.3">
      <c r="A611" s="4" t="s">
        <v>659</v>
      </c>
      <c r="B611" s="66"/>
      <c r="C611" s="66" t="s">
        <v>3747</v>
      </c>
      <c r="D611" s="67" t="s">
        <v>3654</v>
      </c>
    </row>
    <row r="612" spans="1:4" x14ac:dyDescent="0.3">
      <c r="A612" s="4" t="s">
        <v>660</v>
      </c>
      <c r="B612" s="66"/>
      <c r="C612" s="66" t="s">
        <v>3747</v>
      </c>
      <c r="D612" s="67" t="s">
        <v>3654</v>
      </c>
    </row>
    <row r="613" spans="1:4" x14ac:dyDescent="0.3">
      <c r="A613" s="4" t="s">
        <v>661</v>
      </c>
      <c r="B613" s="66"/>
      <c r="C613" s="66" t="s">
        <v>3747</v>
      </c>
      <c r="D613" s="67" t="s">
        <v>3654</v>
      </c>
    </row>
    <row r="614" spans="1:4" x14ac:dyDescent="0.3">
      <c r="A614" s="4" t="s">
        <v>662</v>
      </c>
      <c r="B614" s="66" t="s">
        <v>3326</v>
      </c>
      <c r="C614" s="66" t="s">
        <v>3747</v>
      </c>
      <c r="D614" s="67" t="s">
        <v>3654</v>
      </c>
    </row>
    <row r="615" spans="1:4" x14ac:dyDescent="0.3">
      <c r="A615" s="4" t="s">
        <v>663</v>
      </c>
      <c r="B615" s="66" t="s">
        <v>3327</v>
      </c>
      <c r="C615" s="66" t="s">
        <v>3747</v>
      </c>
      <c r="D615" s="67" t="s">
        <v>3654</v>
      </c>
    </row>
    <row r="616" spans="1:4" x14ac:dyDescent="0.3">
      <c r="A616" s="4" t="s">
        <v>664</v>
      </c>
      <c r="B616" s="66" t="s">
        <v>3328</v>
      </c>
      <c r="C616" s="66" t="s">
        <v>3747</v>
      </c>
      <c r="D616" s="67" t="s">
        <v>3654</v>
      </c>
    </row>
    <row r="617" spans="1:4" x14ac:dyDescent="0.3">
      <c r="A617" s="4" t="s">
        <v>665</v>
      </c>
      <c r="B617" s="66" t="s">
        <v>3329</v>
      </c>
      <c r="C617" s="66" t="s">
        <v>3747</v>
      </c>
      <c r="D617" s="67" t="s">
        <v>3654</v>
      </c>
    </row>
    <row r="618" spans="1:4" x14ac:dyDescent="0.3">
      <c r="A618" s="4" t="s">
        <v>666</v>
      </c>
      <c r="B618" s="66" t="s">
        <v>3330</v>
      </c>
      <c r="C618" s="66" t="s">
        <v>3747</v>
      </c>
      <c r="D618" s="67" t="s">
        <v>3654</v>
      </c>
    </row>
    <row r="619" spans="1:4" x14ac:dyDescent="0.3">
      <c r="A619" s="4" t="s">
        <v>667</v>
      </c>
      <c r="B619" s="66" t="s">
        <v>3331</v>
      </c>
      <c r="C619" s="66" t="s">
        <v>3747</v>
      </c>
      <c r="D619" s="67" t="s">
        <v>3654</v>
      </c>
    </row>
    <row r="620" spans="1:4" x14ac:dyDescent="0.3">
      <c r="A620" s="4" t="s">
        <v>668</v>
      </c>
      <c r="B620" s="66" t="s">
        <v>3332</v>
      </c>
      <c r="C620" s="66" t="s">
        <v>3747</v>
      </c>
      <c r="D620" s="67" t="s">
        <v>3654</v>
      </c>
    </row>
    <row r="621" spans="1:4" x14ac:dyDescent="0.3">
      <c r="A621" s="4" t="s">
        <v>669</v>
      </c>
      <c r="B621" s="66" t="s">
        <v>3333</v>
      </c>
      <c r="C621" s="66" t="s">
        <v>3747</v>
      </c>
      <c r="D621" s="67" t="s">
        <v>3654</v>
      </c>
    </row>
    <row r="622" spans="1:4" x14ac:dyDescent="0.3">
      <c r="A622" s="4" t="s">
        <v>670</v>
      </c>
      <c r="B622" s="66" t="s">
        <v>3334</v>
      </c>
      <c r="C622" s="66" t="s">
        <v>3747</v>
      </c>
      <c r="D622" s="67" t="s">
        <v>3654</v>
      </c>
    </row>
    <row r="623" spans="1:4" x14ac:dyDescent="0.3">
      <c r="A623" s="4" t="s">
        <v>671</v>
      </c>
      <c r="B623" s="66" t="s">
        <v>3335</v>
      </c>
      <c r="C623" s="66" t="s">
        <v>3747</v>
      </c>
      <c r="D623" s="67" t="s">
        <v>3654</v>
      </c>
    </row>
    <row r="624" spans="1:4" x14ac:dyDescent="0.3">
      <c r="A624" s="4" t="s">
        <v>672</v>
      </c>
      <c r="B624" s="66" t="s">
        <v>3336</v>
      </c>
      <c r="C624" s="66" t="s">
        <v>3747</v>
      </c>
      <c r="D624" s="67" t="s">
        <v>3654</v>
      </c>
    </row>
    <row r="625" spans="1:4" x14ac:dyDescent="0.3">
      <c r="A625" s="4" t="s">
        <v>673</v>
      </c>
      <c r="B625" s="66"/>
      <c r="C625" s="66" t="s">
        <v>3747</v>
      </c>
      <c r="D625" s="67" t="s">
        <v>3654</v>
      </c>
    </row>
    <row r="626" spans="1:4" x14ac:dyDescent="0.3">
      <c r="A626" s="4" t="s">
        <v>674</v>
      </c>
      <c r="B626" s="66"/>
      <c r="C626" s="66" t="s">
        <v>3747</v>
      </c>
      <c r="D626" s="67" t="s">
        <v>3654</v>
      </c>
    </row>
    <row r="627" spans="1:4" x14ac:dyDescent="0.3">
      <c r="A627" s="4" t="s">
        <v>675</v>
      </c>
      <c r="B627" s="66"/>
      <c r="C627" s="66" t="s">
        <v>3747</v>
      </c>
      <c r="D627" s="67" t="s">
        <v>3654</v>
      </c>
    </row>
    <row r="628" spans="1:4" x14ac:dyDescent="0.3">
      <c r="A628" s="4" t="s">
        <v>676</v>
      </c>
      <c r="B628" s="66"/>
      <c r="C628" s="66" t="s">
        <v>3747</v>
      </c>
      <c r="D628" s="67" t="s">
        <v>3654</v>
      </c>
    </row>
    <row r="629" spans="1:4" x14ac:dyDescent="0.3">
      <c r="A629" s="4" t="s">
        <v>1315</v>
      </c>
      <c r="B629" s="66"/>
      <c r="C629" s="66" t="s">
        <v>3747</v>
      </c>
      <c r="D629" s="67" t="s">
        <v>3654</v>
      </c>
    </row>
    <row r="630" spans="1:4" x14ac:dyDescent="0.3">
      <c r="A630" s="4" t="s">
        <v>677</v>
      </c>
      <c r="B630" s="66"/>
      <c r="C630" s="66" t="s">
        <v>3747</v>
      </c>
      <c r="D630" s="67" t="s">
        <v>3654</v>
      </c>
    </row>
    <row r="631" spans="1:4" x14ac:dyDescent="0.3">
      <c r="A631" s="4" t="s">
        <v>678</v>
      </c>
      <c r="B631" s="66"/>
      <c r="C631" s="66" t="s">
        <v>3747</v>
      </c>
      <c r="D631" s="67" t="s">
        <v>3654</v>
      </c>
    </row>
    <row r="632" spans="1:4" x14ac:dyDescent="0.3">
      <c r="A632" s="4" t="s">
        <v>679</v>
      </c>
      <c r="B632" s="66"/>
      <c r="C632" s="66" t="s">
        <v>3747</v>
      </c>
      <c r="D632" s="67" t="s">
        <v>3654</v>
      </c>
    </row>
    <row r="633" spans="1:4" x14ac:dyDescent="0.3">
      <c r="A633" s="4" t="s">
        <v>680</v>
      </c>
      <c r="B633" s="66"/>
      <c r="C633" s="66" t="s">
        <v>3747</v>
      </c>
      <c r="D633" s="67" t="s">
        <v>3654</v>
      </c>
    </row>
    <row r="634" spans="1:4" x14ac:dyDescent="0.3">
      <c r="A634" s="4" t="s">
        <v>681</v>
      </c>
      <c r="B634" s="66"/>
      <c r="C634" s="66" t="s">
        <v>3747</v>
      </c>
      <c r="D634" s="67" t="s">
        <v>3654</v>
      </c>
    </row>
    <row r="635" spans="1:4" x14ac:dyDescent="0.3">
      <c r="A635" s="4" t="s">
        <v>682</v>
      </c>
      <c r="B635" s="66"/>
      <c r="C635" s="66" t="s">
        <v>3747</v>
      </c>
      <c r="D635" s="67" t="s">
        <v>3654</v>
      </c>
    </row>
    <row r="636" spans="1:4" x14ac:dyDescent="0.3">
      <c r="A636" s="4" t="s">
        <v>683</v>
      </c>
      <c r="B636" s="66" t="s">
        <v>3337</v>
      </c>
      <c r="C636" s="66" t="s">
        <v>3747</v>
      </c>
      <c r="D636" s="67" t="s">
        <v>3654</v>
      </c>
    </row>
    <row r="637" spans="1:4" x14ac:dyDescent="0.3">
      <c r="A637" s="4" t="s">
        <v>684</v>
      </c>
      <c r="B637" s="66" t="s">
        <v>3338</v>
      </c>
      <c r="C637" s="66" t="s">
        <v>3747</v>
      </c>
      <c r="D637" s="67" t="s">
        <v>3654</v>
      </c>
    </row>
    <row r="638" spans="1:4" x14ac:dyDescent="0.3">
      <c r="A638" s="4" t="s">
        <v>685</v>
      </c>
      <c r="B638" s="66" t="s">
        <v>3339</v>
      </c>
      <c r="C638" s="66" t="s">
        <v>3747</v>
      </c>
      <c r="D638" s="67" t="s">
        <v>3654</v>
      </c>
    </row>
    <row r="639" spans="1:4" x14ac:dyDescent="0.3">
      <c r="A639" s="4" t="s">
        <v>686</v>
      </c>
      <c r="B639" s="66" t="s">
        <v>3340</v>
      </c>
      <c r="C639" s="66" t="s">
        <v>3747</v>
      </c>
      <c r="D639" s="67" t="s">
        <v>3654</v>
      </c>
    </row>
    <row r="640" spans="1:4" x14ac:dyDescent="0.3">
      <c r="A640" s="4" t="s">
        <v>687</v>
      </c>
      <c r="B640" s="66" t="s">
        <v>3341</v>
      </c>
      <c r="C640" s="66" t="s">
        <v>3747</v>
      </c>
      <c r="D640" s="67" t="s">
        <v>3654</v>
      </c>
    </row>
    <row r="641" spans="1:4" x14ac:dyDescent="0.3">
      <c r="A641" s="4" t="s">
        <v>688</v>
      </c>
      <c r="B641" s="66" t="s">
        <v>3342</v>
      </c>
      <c r="C641" s="66" t="s">
        <v>3747</v>
      </c>
      <c r="D641" s="67" t="s">
        <v>3654</v>
      </c>
    </row>
    <row r="642" spans="1:4" x14ac:dyDescent="0.3">
      <c r="A642" s="4" t="s">
        <v>689</v>
      </c>
      <c r="B642" s="66" t="s">
        <v>3343</v>
      </c>
      <c r="C642" s="66" t="s">
        <v>3747</v>
      </c>
      <c r="D642" s="67" t="s">
        <v>3654</v>
      </c>
    </row>
    <row r="643" spans="1:4" x14ac:dyDescent="0.3">
      <c r="A643" s="4" t="s">
        <v>690</v>
      </c>
      <c r="B643" s="66" t="s">
        <v>3344</v>
      </c>
      <c r="C643" s="66" t="s">
        <v>3747</v>
      </c>
      <c r="D643" s="67" t="s">
        <v>3654</v>
      </c>
    </row>
    <row r="644" spans="1:4" x14ac:dyDescent="0.3">
      <c r="A644" s="4" t="s">
        <v>691</v>
      </c>
      <c r="B644" s="66" t="s">
        <v>3345</v>
      </c>
      <c r="C644" s="66" t="s">
        <v>3747</v>
      </c>
      <c r="D644" s="67" t="s">
        <v>3654</v>
      </c>
    </row>
    <row r="645" spans="1:4" x14ac:dyDescent="0.3">
      <c r="A645" s="4" t="s">
        <v>692</v>
      </c>
      <c r="B645" s="66" t="s">
        <v>3346</v>
      </c>
      <c r="C645" s="66" t="s">
        <v>3747</v>
      </c>
      <c r="D645" s="67" t="s">
        <v>3654</v>
      </c>
    </row>
    <row r="646" spans="1:4" x14ac:dyDescent="0.3">
      <c r="A646" s="4" t="s">
        <v>693</v>
      </c>
      <c r="B646" s="66" t="s">
        <v>3347</v>
      </c>
      <c r="C646" s="66" t="s">
        <v>3747</v>
      </c>
      <c r="D646" s="67" t="s">
        <v>3654</v>
      </c>
    </row>
    <row r="647" spans="1:4" x14ac:dyDescent="0.3">
      <c r="A647" s="4" t="s">
        <v>694</v>
      </c>
      <c r="B647" s="66" t="s">
        <v>3348</v>
      </c>
      <c r="C647" s="66" t="s">
        <v>3747</v>
      </c>
      <c r="D647" s="67" t="s">
        <v>3654</v>
      </c>
    </row>
    <row r="648" spans="1:4" x14ac:dyDescent="0.3">
      <c r="A648" s="4" t="s">
        <v>695</v>
      </c>
      <c r="B648" s="66" t="s">
        <v>3349</v>
      </c>
      <c r="C648" s="66" t="s">
        <v>3747</v>
      </c>
      <c r="D648" s="67" t="s">
        <v>3654</v>
      </c>
    </row>
    <row r="649" spans="1:4" x14ac:dyDescent="0.3">
      <c r="A649" s="4" t="s">
        <v>696</v>
      </c>
      <c r="B649" s="66"/>
      <c r="C649" s="66" t="s">
        <v>3747</v>
      </c>
      <c r="D649" s="67" t="s">
        <v>3654</v>
      </c>
    </row>
    <row r="650" spans="1:4" x14ac:dyDescent="0.3">
      <c r="A650" s="4" t="s">
        <v>697</v>
      </c>
      <c r="B650" s="66"/>
      <c r="C650" s="66" t="s">
        <v>3747</v>
      </c>
      <c r="D650" s="67" t="s">
        <v>3654</v>
      </c>
    </row>
    <row r="651" spans="1:4" x14ac:dyDescent="0.3">
      <c r="A651" s="4" t="s">
        <v>698</v>
      </c>
      <c r="B651" s="66"/>
      <c r="C651" s="66" t="s">
        <v>3747</v>
      </c>
      <c r="D651" s="67" t="s">
        <v>3654</v>
      </c>
    </row>
    <row r="652" spans="1:4" x14ac:dyDescent="0.3">
      <c r="A652" s="4" t="s">
        <v>699</v>
      </c>
      <c r="B652" s="66"/>
      <c r="C652" s="66" t="s">
        <v>3747</v>
      </c>
      <c r="D652" s="67" t="s">
        <v>3654</v>
      </c>
    </row>
    <row r="653" spans="1:4" x14ac:dyDescent="0.3">
      <c r="A653" s="4" t="s">
        <v>700</v>
      </c>
      <c r="B653" s="66"/>
      <c r="C653" s="66" t="s">
        <v>3747</v>
      </c>
      <c r="D653" s="67" t="s">
        <v>3654</v>
      </c>
    </row>
    <row r="654" spans="1:4" x14ac:dyDescent="0.3">
      <c r="A654" s="4" t="s">
        <v>701</v>
      </c>
      <c r="B654" s="66"/>
      <c r="C654" s="66" t="s">
        <v>3747</v>
      </c>
      <c r="D654" s="67" t="s">
        <v>3654</v>
      </c>
    </row>
    <row r="655" spans="1:4" x14ac:dyDescent="0.3">
      <c r="A655" s="4" t="s">
        <v>702</v>
      </c>
      <c r="B655" s="66"/>
      <c r="C655" s="66" t="s">
        <v>3747</v>
      </c>
      <c r="D655" s="67" t="s">
        <v>3654</v>
      </c>
    </row>
    <row r="656" spans="1:4" x14ac:dyDescent="0.3">
      <c r="A656" s="4" t="s">
        <v>703</v>
      </c>
      <c r="B656" s="66"/>
      <c r="C656" s="66" t="s">
        <v>3747</v>
      </c>
      <c r="D656" s="67" t="s">
        <v>3654</v>
      </c>
    </row>
    <row r="657" spans="1:4" x14ac:dyDescent="0.3">
      <c r="A657" s="4" t="s">
        <v>704</v>
      </c>
      <c r="B657" s="66"/>
      <c r="C657" s="66" t="s">
        <v>3747</v>
      </c>
      <c r="D657" s="67" t="s">
        <v>3654</v>
      </c>
    </row>
    <row r="658" spans="1:4" x14ac:dyDescent="0.3">
      <c r="A658" s="4" t="s">
        <v>1316</v>
      </c>
      <c r="B658" s="66"/>
      <c r="C658" s="66" t="s">
        <v>3747</v>
      </c>
      <c r="D658" s="67" t="s">
        <v>3654</v>
      </c>
    </row>
    <row r="659" spans="1:4" x14ac:dyDescent="0.3">
      <c r="A659" s="4" t="s">
        <v>705</v>
      </c>
      <c r="B659" s="66"/>
      <c r="C659" s="66" t="s">
        <v>3747</v>
      </c>
      <c r="D659" s="67" t="s">
        <v>3654</v>
      </c>
    </row>
    <row r="660" spans="1:4" x14ac:dyDescent="0.3">
      <c r="A660" s="4" t="s">
        <v>706</v>
      </c>
      <c r="B660" s="66" t="s">
        <v>3350</v>
      </c>
      <c r="C660" s="66" t="s">
        <v>3747</v>
      </c>
      <c r="D660" s="67" t="s">
        <v>3654</v>
      </c>
    </row>
    <row r="661" spans="1:4" x14ac:dyDescent="0.3">
      <c r="A661" s="4" t="s">
        <v>707</v>
      </c>
      <c r="B661" s="66" t="s">
        <v>3351</v>
      </c>
      <c r="C661" s="66" t="s">
        <v>3747</v>
      </c>
      <c r="D661" s="67" t="s">
        <v>3654</v>
      </c>
    </row>
    <row r="662" spans="1:4" x14ac:dyDescent="0.3">
      <c r="A662" s="4" t="s">
        <v>708</v>
      </c>
      <c r="B662" s="66" t="s">
        <v>3352</v>
      </c>
      <c r="C662" s="66" t="s">
        <v>3747</v>
      </c>
      <c r="D662" s="67" t="s">
        <v>3654</v>
      </c>
    </row>
    <row r="663" spans="1:4" x14ac:dyDescent="0.3">
      <c r="A663" s="4" t="s">
        <v>709</v>
      </c>
      <c r="B663" s="66" t="s">
        <v>3353</v>
      </c>
      <c r="C663" s="66" t="s">
        <v>3747</v>
      </c>
      <c r="D663" s="67" t="s">
        <v>3654</v>
      </c>
    </row>
    <row r="664" spans="1:4" x14ac:dyDescent="0.3">
      <c r="A664" s="4" t="s">
        <v>710</v>
      </c>
      <c r="B664" s="66" t="s">
        <v>3354</v>
      </c>
      <c r="C664" s="66" t="s">
        <v>3747</v>
      </c>
      <c r="D664" s="67" t="s">
        <v>3654</v>
      </c>
    </row>
    <row r="665" spans="1:4" x14ac:dyDescent="0.3">
      <c r="A665" s="4" t="s">
        <v>711</v>
      </c>
      <c r="B665" s="66" t="s">
        <v>3355</v>
      </c>
      <c r="C665" s="66" t="s">
        <v>3747</v>
      </c>
      <c r="D665" s="67" t="s">
        <v>3654</v>
      </c>
    </row>
    <row r="666" spans="1:4" x14ac:dyDescent="0.3">
      <c r="A666" s="4" t="s">
        <v>712</v>
      </c>
      <c r="B666" s="66" t="s">
        <v>3356</v>
      </c>
      <c r="C666" s="66" t="s">
        <v>3747</v>
      </c>
      <c r="D666" s="67" t="s">
        <v>3654</v>
      </c>
    </row>
    <row r="667" spans="1:4" x14ac:dyDescent="0.3">
      <c r="A667" s="4" t="s">
        <v>713</v>
      </c>
      <c r="B667" s="66" t="s">
        <v>3357</v>
      </c>
      <c r="C667" s="66" t="s">
        <v>3747</v>
      </c>
      <c r="D667" s="67" t="s">
        <v>3654</v>
      </c>
    </row>
    <row r="668" spans="1:4" x14ac:dyDescent="0.3">
      <c r="A668" s="4" t="s">
        <v>714</v>
      </c>
      <c r="B668" s="66" t="s">
        <v>3358</v>
      </c>
      <c r="C668" s="66" t="s">
        <v>3747</v>
      </c>
      <c r="D668" s="67" t="s">
        <v>3654</v>
      </c>
    </row>
    <row r="669" spans="1:4" x14ac:dyDescent="0.3">
      <c r="A669" s="4" t="s">
        <v>715</v>
      </c>
      <c r="B669" s="66" t="s">
        <v>3359</v>
      </c>
      <c r="C669" s="66" t="s">
        <v>3747</v>
      </c>
      <c r="D669" s="67" t="s">
        <v>3654</v>
      </c>
    </row>
    <row r="670" spans="1:4" x14ac:dyDescent="0.3">
      <c r="A670" s="4" t="s">
        <v>716</v>
      </c>
      <c r="B670" s="66" t="s">
        <v>3360</v>
      </c>
      <c r="C670" s="66" t="s">
        <v>3747</v>
      </c>
      <c r="D670" s="67" t="s">
        <v>3654</v>
      </c>
    </row>
    <row r="671" spans="1:4" x14ac:dyDescent="0.3">
      <c r="A671" s="4" t="s">
        <v>717</v>
      </c>
      <c r="B671" s="66" t="s">
        <v>3361</v>
      </c>
      <c r="C671" s="66" t="s">
        <v>3747</v>
      </c>
      <c r="D671" s="67" t="s">
        <v>3654</v>
      </c>
    </row>
    <row r="672" spans="1:4" x14ac:dyDescent="0.3">
      <c r="A672" s="4" t="s">
        <v>718</v>
      </c>
      <c r="B672" s="66" t="s">
        <v>3362</v>
      </c>
      <c r="C672" s="66" t="s">
        <v>3747</v>
      </c>
      <c r="D672" s="67" t="s">
        <v>3654</v>
      </c>
    </row>
    <row r="673" spans="1:4" x14ac:dyDescent="0.3">
      <c r="A673" s="4" t="s">
        <v>719</v>
      </c>
      <c r="B673" s="66" t="s">
        <v>3362</v>
      </c>
      <c r="C673" s="66" t="s">
        <v>3747</v>
      </c>
      <c r="D673" s="67" t="s">
        <v>3654</v>
      </c>
    </row>
    <row r="674" spans="1:4" x14ac:dyDescent="0.3">
      <c r="A674" s="4" t="s">
        <v>1317</v>
      </c>
      <c r="B674" s="66"/>
      <c r="C674" s="66" t="s">
        <v>3747</v>
      </c>
      <c r="D674" s="67" t="s">
        <v>3654</v>
      </c>
    </row>
    <row r="675" spans="1:4" x14ac:dyDescent="0.3">
      <c r="A675" s="4" t="s">
        <v>720</v>
      </c>
      <c r="B675" s="66"/>
      <c r="C675" s="66" t="s">
        <v>3747</v>
      </c>
      <c r="D675" s="67" t="s">
        <v>3654</v>
      </c>
    </row>
    <row r="676" spans="1:4" x14ac:dyDescent="0.3">
      <c r="A676" s="4" t="s">
        <v>721</v>
      </c>
      <c r="B676" s="66"/>
      <c r="C676" s="66" t="s">
        <v>3747</v>
      </c>
      <c r="D676" s="67" t="s">
        <v>3654</v>
      </c>
    </row>
    <row r="677" spans="1:4" x14ac:dyDescent="0.3">
      <c r="A677" s="4" t="s">
        <v>722</v>
      </c>
      <c r="B677" s="66"/>
      <c r="C677" s="66" t="s">
        <v>3747</v>
      </c>
      <c r="D677" s="67" t="s">
        <v>3654</v>
      </c>
    </row>
    <row r="678" spans="1:4" x14ac:dyDescent="0.3">
      <c r="A678" s="4" t="s">
        <v>723</v>
      </c>
      <c r="B678" s="66"/>
      <c r="C678" s="66" t="s">
        <v>3747</v>
      </c>
      <c r="D678" s="67" t="s">
        <v>3654</v>
      </c>
    </row>
    <row r="679" spans="1:4" x14ac:dyDescent="0.3">
      <c r="A679" s="4" t="s">
        <v>724</v>
      </c>
      <c r="B679" s="66"/>
      <c r="C679" s="66" t="s">
        <v>3747</v>
      </c>
      <c r="D679" s="67" t="s">
        <v>3654</v>
      </c>
    </row>
    <row r="680" spans="1:4" x14ac:dyDescent="0.3">
      <c r="A680" s="4" t="s">
        <v>725</v>
      </c>
      <c r="B680" s="66"/>
      <c r="C680" s="66" t="s">
        <v>3747</v>
      </c>
      <c r="D680" s="67" t="s">
        <v>3654</v>
      </c>
    </row>
    <row r="681" spans="1:4" x14ac:dyDescent="0.3">
      <c r="A681" s="4" t="s">
        <v>726</v>
      </c>
      <c r="B681" s="66"/>
      <c r="C681" s="66" t="s">
        <v>3747</v>
      </c>
      <c r="D681" s="67" t="s">
        <v>3654</v>
      </c>
    </row>
    <row r="682" spans="1:4" x14ac:dyDescent="0.3">
      <c r="A682" s="4" t="s">
        <v>727</v>
      </c>
      <c r="B682" s="66"/>
      <c r="C682" s="66" t="s">
        <v>3747</v>
      </c>
      <c r="D682" s="67" t="s">
        <v>3654</v>
      </c>
    </row>
    <row r="683" spans="1:4" x14ac:dyDescent="0.3">
      <c r="A683" s="4" t="s">
        <v>728</v>
      </c>
      <c r="B683" s="66"/>
      <c r="C683" s="66" t="s">
        <v>3747</v>
      </c>
      <c r="D683" s="67" t="s">
        <v>3654</v>
      </c>
    </row>
    <row r="684" spans="1:4" x14ac:dyDescent="0.3">
      <c r="A684" s="4" t="s">
        <v>729</v>
      </c>
      <c r="B684" s="66"/>
      <c r="C684" s="66" t="s">
        <v>3747</v>
      </c>
      <c r="D684" s="67" t="s">
        <v>3654</v>
      </c>
    </row>
    <row r="685" spans="1:4" x14ac:dyDescent="0.3">
      <c r="A685" s="4" t="s">
        <v>1318</v>
      </c>
      <c r="B685" s="66"/>
      <c r="C685" s="66" t="s">
        <v>3747</v>
      </c>
      <c r="D685" s="67" t="s">
        <v>3654</v>
      </c>
    </row>
    <row r="686" spans="1:4" x14ac:dyDescent="0.3">
      <c r="A686" s="4" t="s">
        <v>730</v>
      </c>
      <c r="B686" s="66"/>
      <c r="C686" s="66" t="s">
        <v>3747</v>
      </c>
      <c r="D686" s="67" t="s">
        <v>3654</v>
      </c>
    </row>
    <row r="687" spans="1:4" x14ac:dyDescent="0.3">
      <c r="A687" s="4" t="s">
        <v>731</v>
      </c>
      <c r="B687" s="66" t="s">
        <v>3262</v>
      </c>
      <c r="C687" s="66" t="s">
        <v>3747</v>
      </c>
      <c r="D687" s="67" t="s">
        <v>3654</v>
      </c>
    </row>
    <row r="688" spans="1:4" x14ac:dyDescent="0.3">
      <c r="A688" s="4" t="s">
        <v>732</v>
      </c>
      <c r="B688" s="66" t="s">
        <v>3363</v>
      </c>
      <c r="C688" s="66" t="s">
        <v>3747</v>
      </c>
      <c r="D688" s="67" t="s">
        <v>3654</v>
      </c>
    </row>
    <row r="689" spans="1:4" x14ac:dyDescent="0.3">
      <c r="A689" s="4" t="s">
        <v>733</v>
      </c>
      <c r="B689" s="66" t="s">
        <v>3364</v>
      </c>
      <c r="C689" s="66" t="s">
        <v>3747</v>
      </c>
      <c r="D689" s="67" t="s">
        <v>3654</v>
      </c>
    </row>
    <row r="690" spans="1:4" x14ac:dyDescent="0.3">
      <c r="A690" s="4" t="s">
        <v>734</v>
      </c>
      <c r="B690" s="66" t="s">
        <v>3365</v>
      </c>
      <c r="C690" s="66" t="s">
        <v>3747</v>
      </c>
      <c r="D690" s="67" t="s">
        <v>3654</v>
      </c>
    </row>
    <row r="691" spans="1:4" x14ac:dyDescent="0.3">
      <c r="A691" s="4" t="s">
        <v>735</v>
      </c>
      <c r="B691" s="66" t="s">
        <v>3366</v>
      </c>
      <c r="C691" s="66" t="s">
        <v>3747</v>
      </c>
      <c r="D691" s="67" t="s">
        <v>3654</v>
      </c>
    </row>
    <row r="692" spans="1:4" x14ac:dyDescent="0.3">
      <c r="A692" s="4" t="s">
        <v>736</v>
      </c>
      <c r="B692" s="66" t="s">
        <v>3367</v>
      </c>
      <c r="C692" s="66" t="s">
        <v>3747</v>
      </c>
      <c r="D692" s="67" t="s">
        <v>3654</v>
      </c>
    </row>
    <row r="693" spans="1:4" x14ac:dyDescent="0.3">
      <c r="A693" s="4" t="s">
        <v>737</v>
      </c>
      <c r="B693" s="66"/>
      <c r="C693" s="66" t="s">
        <v>3747</v>
      </c>
      <c r="D693" s="67" t="s">
        <v>3654</v>
      </c>
    </row>
    <row r="694" spans="1:4" x14ac:dyDescent="0.3">
      <c r="A694" s="4" t="s">
        <v>738</v>
      </c>
      <c r="B694" s="66"/>
      <c r="C694" s="66" t="s">
        <v>3747</v>
      </c>
      <c r="D694" s="67" t="s">
        <v>3654</v>
      </c>
    </row>
    <row r="695" spans="1:4" x14ac:dyDescent="0.3">
      <c r="A695" s="4" t="s">
        <v>739</v>
      </c>
      <c r="B695" s="66"/>
      <c r="C695" s="66" t="s">
        <v>3747</v>
      </c>
      <c r="D695" s="67" t="s">
        <v>3654</v>
      </c>
    </row>
    <row r="696" spans="1:4" x14ac:dyDescent="0.3">
      <c r="A696" s="4" t="s">
        <v>740</v>
      </c>
      <c r="B696" s="66"/>
      <c r="C696" s="66" t="s">
        <v>3747</v>
      </c>
      <c r="D696" s="67" t="s">
        <v>3654</v>
      </c>
    </row>
    <row r="697" spans="1:4" x14ac:dyDescent="0.3">
      <c r="A697" s="4" t="s">
        <v>741</v>
      </c>
      <c r="B697" s="66"/>
      <c r="C697" s="66" t="s">
        <v>3747</v>
      </c>
      <c r="D697" s="67" t="s">
        <v>3654</v>
      </c>
    </row>
    <row r="698" spans="1:4" x14ac:dyDescent="0.3">
      <c r="A698" s="4" t="s">
        <v>1319</v>
      </c>
      <c r="B698" s="66"/>
      <c r="C698" s="66" t="s">
        <v>3747</v>
      </c>
      <c r="D698" s="67" t="s">
        <v>3654</v>
      </c>
    </row>
    <row r="699" spans="1:4" x14ac:dyDescent="0.3">
      <c r="A699" s="4" t="s">
        <v>742</v>
      </c>
      <c r="B699" s="66"/>
      <c r="C699" s="66" t="s">
        <v>3747</v>
      </c>
      <c r="D699" s="67" t="s">
        <v>3654</v>
      </c>
    </row>
    <row r="700" spans="1:4" x14ac:dyDescent="0.3">
      <c r="A700" s="4" t="s">
        <v>743</v>
      </c>
      <c r="B700" s="66"/>
      <c r="C700" s="66" t="s">
        <v>3747</v>
      </c>
      <c r="D700" s="67" t="s">
        <v>3654</v>
      </c>
    </row>
    <row r="701" spans="1:4" x14ac:dyDescent="0.3">
      <c r="A701" s="4" t="s">
        <v>744</v>
      </c>
      <c r="B701" s="66"/>
      <c r="C701" s="66" t="s">
        <v>3747</v>
      </c>
      <c r="D701" s="67" t="s">
        <v>3654</v>
      </c>
    </row>
    <row r="702" spans="1:4" x14ac:dyDescent="0.3">
      <c r="A702" s="4" t="s">
        <v>1320</v>
      </c>
      <c r="B702" s="66"/>
      <c r="C702" s="66" t="s">
        <v>3747</v>
      </c>
      <c r="D702" s="67" t="s">
        <v>3654</v>
      </c>
    </row>
    <row r="703" spans="1:4" x14ac:dyDescent="0.3">
      <c r="A703" s="4" t="s">
        <v>745</v>
      </c>
      <c r="B703" s="66"/>
      <c r="C703" s="66" t="s">
        <v>3747</v>
      </c>
      <c r="D703" s="67" t="s">
        <v>3654</v>
      </c>
    </row>
    <row r="704" spans="1:4" x14ac:dyDescent="0.3">
      <c r="A704" s="4" t="s">
        <v>746</v>
      </c>
      <c r="B704" s="66"/>
      <c r="C704" s="66" t="s">
        <v>3747</v>
      </c>
      <c r="D704" s="67" t="s">
        <v>3654</v>
      </c>
    </row>
    <row r="705" spans="1:4" x14ac:dyDescent="0.3">
      <c r="A705" s="4" t="s">
        <v>747</v>
      </c>
      <c r="B705" s="66"/>
      <c r="C705" s="66" t="s">
        <v>3747</v>
      </c>
      <c r="D705" s="67" t="s">
        <v>3654</v>
      </c>
    </row>
    <row r="706" spans="1:4" x14ac:dyDescent="0.3">
      <c r="A706" s="4" t="s">
        <v>748</v>
      </c>
      <c r="B706" s="66"/>
      <c r="C706" s="66" t="s">
        <v>3747</v>
      </c>
      <c r="D706" s="67" t="s">
        <v>3654</v>
      </c>
    </row>
    <row r="707" spans="1:4" x14ac:dyDescent="0.3">
      <c r="A707" s="4" t="s">
        <v>749</v>
      </c>
      <c r="B707" s="66"/>
      <c r="C707" s="66" t="s">
        <v>3747</v>
      </c>
      <c r="D707" s="67" t="s">
        <v>3654</v>
      </c>
    </row>
    <row r="708" spans="1:4" x14ac:dyDescent="0.3">
      <c r="A708" s="4" t="s">
        <v>750</v>
      </c>
      <c r="B708" s="66"/>
      <c r="C708" s="66" t="s">
        <v>3747</v>
      </c>
      <c r="D708" s="67" t="s">
        <v>3654</v>
      </c>
    </row>
    <row r="709" spans="1:4" x14ac:dyDescent="0.3">
      <c r="A709" s="4" t="s">
        <v>1321</v>
      </c>
      <c r="B709" s="66"/>
      <c r="C709" s="66" t="s">
        <v>3747</v>
      </c>
      <c r="D709" s="67" t="s">
        <v>3654</v>
      </c>
    </row>
    <row r="710" spans="1:4" x14ac:dyDescent="0.3">
      <c r="A710" s="4" t="s">
        <v>751</v>
      </c>
      <c r="B710" s="66"/>
      <c r="C710" s="66" t="s">
        <v>3747</v>
      </c>
      <c r="D710" s="67" t="s">
        <v>3654</v>
      </c>
    </row>
    <row r="711" spans="1:4" x14ac:dyDescent="0.3">
      <c r="A711" s="4" t="s">
        <v>752</v>
      </c>
      <c r="B711" s="66"/>
      <c r="C711" s="66" t="s">
        <v>3747</v>
      </c>
      <c r="D711" s="67" t="s">
        <v>3654</v>
      </c>
    </row>
    <row r="712" spans="1:4" x14ac:dyDescent="0.3">
      <c r="A712" s="4" t="s">
        <v>1322</v>
      </c>
      <c r="B712" s="66"/>
      <c r="C712" s="66" t="s">
        <v>3747</v>
      </c>
      <c r="D712" s="67" t="s">
        <v>3654</v>
      </c>
    </row>
    <row r="713" spans="1:4" x14ac:dyDescent="0.3">
      <c r="A713" s="4" t="s">
        <v>753</v>
      </c>
      <c r="B713" s="66"/>
      <c r="C713" s="66" t="s">
        <v>3747</v>
      </c>
      <c r="D713" s="67" t="s">
        <v>3654</v>
      </c>
    </row>
    <row r="714" spans="1:4" x14ac:dyDescent="0.3">
      <c r="A714" s="4" t="s">
        <v>754</v>
      </c>
      <c r="B714" s="66"/>
      <c r="C714" s="66" t="s">
        <v>3747</v>
      </c>
      <c r="D714" s="67" t="s">
        <v>3654</v>
      </c>
    </row>
    <row r="715" spans="1:4" x14ac:dyDescent="0.3">
      <c r="A715" s="4" t="s">
        <v>755</v>
      </c>
      <c r="B715" s="66" t="s">
        <v>3368</v>
      </c>
      <c r="C715" s="66" t="s">
        <v>3747</v>
      </c>
      <c r="D715" s="67" t="s">
        <v>3654</v>
      </c>
    </row>
    <row r="716" spans="1:4" x14ac:dyDescent="0.3">
      <c r="A716" s="4" t="s">
        <v>756</v>
      </c>
      <c r="B716" s="66" t="s">
        <v>3369</v>
      </c>
      <c r="C716" s="66" t="s">
        <v>3747</v>
      </c>
      <c r="D716" s="67" t="s">
        <v>3654</v>
      </c>
    </row>
    <row r="717" spans="1:4" x14ac:dyDescent="0.3">
      <c r="A717" s="4" t="s">
        <v>757</v>
      </c>
      <c r="B717" s="66" t="s">
        <v>3370</v>
      </c>
      <c r="C717" s="66" t="s">
        <v>3747</v>
      </c>
      <c r="D717" s="67" t="s">
        <v>3654</v>
      </c>
    </row>
    <row r="718" spans="1:4" x14ac:dyDescent="0.3">
      <c r="A718" s="4" t="s">
        <v>758</v>
      </c>
      <c r="B718" s="66" t="s">
        <v>3371</v>
      </c>
      <c r="C718" s="66" t="s">
        <v>3747</v>
      </c>
      <c r="D718" s="67" t="s">
        <v>3654</v>
      </c>
    </row>
    <row r="719" spans="1:4" x14ac:dyDescent="0.3">
      <c r="A719" s="4" t="s">
        <v>759</v>
      </c>
      <c r="B719" s="66" t="s">
        <v>3372</v>
      </c>
      <c r="C719" s="66" t="s">
        <v>3747</v>
      </c>
      <c r="D719" s="67" t="s">
        <v>3654</v>
      </c>
    </row>
    <row r="720" spans="1:4" x14ac:dyDescent="0.3">
      <c r="A720" s="4" t="s">
        <v>760</v>
      </c>
      <c r="B720" s="66" t="s">
        <v>3373</v>
      </c>
      <c r="C720" s="66" t="s">
        <v>3747</v>
      </c>
      <c r="D720" s="67" t="s">
        <v>3654</v>
      </c>
    </row>
    <row r="721" spans="1:4" x14ac:dyDescent="0.3">
      <c r="A721" s="4" t="s">
        <v>761</v>
      </c>
      <c r="B721" s="66"/>
      <c r="C721" s="66" t="s">
        <v>3747</v>
      </c>
      <c r="D721" s="67" t="s">
        <v>3654</v>
      </c>
    </row>
    <row r="722" spans="1:4" x14ac:dyDescent="0.3">
      <c r="A722" s="4" t="s">
        <v>762</v>
      </c>
      <c r="B722" s="66"/>
      <c r="C722" s="66" t="s">
        <v>3747</v>
      </c>
      <c r="D722" s="67" t="s">
        <v>3654</v>
      </c>
    </row>
    <row r="723" spans="1:4" x14ac:dyDescent="0.3">
      <c r="A723" s="4" t="s">
        <v>763</v>
      </c>
      <c r="B723" s="66"/>
      <c r="C723" s="66" t="s">
        <v>3747</v>
      </c>
      <c r="D723" s="67" t="s">
        <v>3654</v>
      </c>
    </row>
    <row r="724" spans="1:4" x14ac:dyDescent="0.3">
      <c r="A724" s="4" t="s">
        <v>764</v>
      </c>
      <c r="B724" s="66"/>
      <c r="C724" s="66" t="s">
        <v>3747</v>
      </c>
      <c r="D724" s="67" t="s">
        <v>3654</v>
      </c>
    </row>
    <row r="725" spans="1:4" x14ac:dyDescent="0.3">
      <c r="A725" s="4" t="s">
        <v>765</v>
      </c>
      <c r="B725" s="66"/>
      <c r="C725" s="66" t="s">
        <v>3747</v>
      </c>
      <c r="D725" s="67" t="s">
        <v>3654</v>
      </c>
    </row>
    <row r="726" spans="1:4" x14ac:dyDescent="0.3">
      <c r="A726" s="4" t="s">
        <v>766</v>
      </c>
      <c r="B726" s="66"/>
      <c r="C726" s="66" t="s">
        <v>3747</v>
      </c>
      <c r="D726" s="67" t="s">
        <v>3654</v>
      </c>
    </row>
    <row r="727" spans="1:4" x14ac:dyDescent="0.3">
      <c r="A727" s="4" t="s">
        <v>1323</v>
      </c>
      <c r="B727" s="66"/>
      <c r="C727" s="66" t="s">
        <v>3747</v>
      </c>
      <c r="D727" s="67" t="s">
        <v>3654</v>
      </c>
    </row>
    <row r="728" spans="1:4" x14ac:dyDescent="0.3">
      <c r="A728" s="4" t="s">
        <v>767</v>
      </c>
      <c r="B728" s="66"/>
      <c r="C728" s="66" t="s">
        <v>3747</v>
      </c>
      <c r="D728" s="67" t="s">
        <v>3654</v>
      </c>
    </row>
    <row r="729" spans="1:4" x14ac:dyDescent="0.3">
      <c r="A729" s="4" t="s">
        <v>768</v>
      </c>
      <c r="B729" s="66" t="s">
        <v>3374</v>
      </c>
      <c r="C729" s="66" t="s">
        <v>3747</v>
      </c>
      <c r="D729" s="67" t="s">
        <v>3654</v>
      </c>
    </row>
    <row r="730" spans="1:4" x14ac:dyDescent="0.3">
      <c r="A730" s="4" t="s">
        <v>769</v>
      </c>
      <c r="B730" s="66" t="s">
        <v>3375</v>
      </c>
      <c r="C730" s="66" t="s">
        <v>3747</v>
      </c>
      <c r="D730" s="67" t="s">
        <v>3654</v>
      </c>
    </row>
    <row r="731" spans="1:4" x14ac:dyDescent="0.3">
      <c r="A731" s="4" t="s">
        <v>770</v>
      </c>
      <c r="B731" s="66" t="s">
        <v>3376</v>
      </c>
      <c r="C731" s="66" t="s">
        <v>3747</v>
      </c>
      <c r="D731" s="67" t="s">
        <v>3654</v>
      </c>
    </row>
    <row r="732" spans="1:4" x14ac:dyDescent="0.3">
      <c r="A732" s="4" t="s">
        <v>771</v>
      </c>
      <c r="B732" s="66" t="s">
        <v>3377</v>
      </c>
      <c r="C732" s="66" t="s">
        <v>3747</v>
      </c>
      <c r="D732" s="67" t="s">
        <v>3654</v>
      </c>
    </row>
    <row r="733" spans="1:4" x14ac:dyDescent="0.3">
      <c r="A733" s="4" t="s">
        <v>772</v>
      </c>
      <c r="B733" s="66" t="s">
        <v>3378</v>
      </c>
      <c r="C733" s="66" t="s">
        <v>3747</v>
      </c>
      <c r="D733" s="67" t="s">
        <v>3654</v>
      </c>
    </row>
    <row r="734" spans="1:4" x14ac:dyDescent="0.3">
      <c r="A734" s="4" t="s">
        <v>773</v>
      </c>
      <c r="B734" s="66" t="s">
        <v>3379</v>
      </c>
      <c r="C734" s="66" t="s">
        <v>3747</v>
      </c>
      <c r="D734" s="67" t="s">
        <v>3654</v>
      </c>
    </row>
    <row r="735" spans="1:4" x14ac:dyDescent="0.3">
      <c r="A735" s="4" t="s">
        <v>774</v>
      </c>
      <c r="B735" s="66" t="s">
        <v>3380</v>
      </c>
      <c r="C735" s="66" t="s">
        <v>3747</v>
      </c>
      <c r="D735" s="67" t="s">
        <v>3654</v>
      </c>
    </row>
    <row r="736" spans="1:4" x14ac:dyDescent="0.3">
      <c r="A736" s="4" t="s">
        <v>775</v>
      </c>
      <c r="B736" s="66" t="s">
        <v>3381</v>
      </c>
      <c r="C736" s="66" t="s">
        <v>3747</v>
      </c>
      <c r="D736" s="67" t="s">
        <v>3654</v>
      </c>
    </row>
    <row r="737" spans="1:4" x14ac:dyDescent="0.3">
      <c r="A737" s="4" t="s">
        <v>776</v>
      </c>
      <c r="B737" s="66" t="s">
        <v>3382</v>
      </c>
      <c r="C737" s="66" t="s">
        <v>3747</v>
      </c>
      <c r="D737" s="67" t="s">
        <v>3654</v>
      </c>
    </row>
    <row r="738" spans="1:4" x14ac:dyDescent="0.3">
      <c r="A738" s="4" t="s">
        <v>777</v>
      </c>
      <c r="B738" s="66" t="s">
        <v>3383</v>
      </c>
      <c r="C738" s="66" t="s">
        <v>3747</v>
      </c>
      <c r="D738" s="67" t="s">
        <v>3654</v>
      </c>
    </row>
    <row r="739" spans="1:4" x14ac:dyDescent="0.3">
      <c r="A739" s="4" t="s">
        <v>778</v>
      </c>
      <c r="B739" s="66" t="s">
        <v>3384</v>
      </c>
      <c r="C739" s="66" t="s">
        <v>3747</v>
      </c>
      <c r="D739" s="67" t="s">
        <v>3654</v>
      </c>
    </row>
    <row r="740" spans="1:4" x14ac:dyDescent="0.3">
      <c r="A740" s="4" t="s">
        <v>779</v>
      </c>
      <c r="B740" s="66" t="s">
        <v>3385</v>
      </c>
      <c r="C740" s="66" t="s">
        <v>3747</v>
      </c>
      <c r="D740" s="67" t="s">
        <v>3654</v>
      </c>
    </row>
    <row r="741" spans="1:4" x14ac:dyDescent="0.3">
      <c r="A741" s="4" t="s">
        <v>780</v>
      </c>
      <c r="B741" s="66" t="s">
        <v>3386</v>
      </c>
      <c r="C741" s="66" t="s">
        <v>3747</v>
      </c>
      <c r="D741" s="67" t="s">
        <v>3654</v>
      </c>
    </row>
    <row r="742" spans="1:4" x14ac:dyDescent="0.3">
      <c r="A742" s="4" t="s">
        <v>781</v>
      </c>
      <c r="B742" s="66"/>
      <c r="C742" s="66" t="s">
        <v>3747</v>
      </c>
      <c r="D742" s="67" t="s">
        <v>3654</v>
      </c>
    </row>
    <row r="743" spans="1:4" x14ac:dyDescent="0.3">
      <c r="A743" s="4" t="s">
        <v>782</v>
      </c>
      <c r="B743" s="66"/>
      <c r="C743" s="66" t="s">
        <v>3747</v>
      </c>
      <c r="D743" s="67" t="s">
        <v>3654</v>
      </c>
    </row>
    <row r="744" spans="1:4" x14ac:dyDescent="0.3">
      <c r="A744" s="4" t="s">
        <v>783</v>
      </c>
      <c r="B744" s="66"/>
      <c r="C744" s="66" t="s">
        <v>3747</v>
      </c>
      <c r="D744" s="67" t="s">
        <v>3654</v>
      </c>
    </row>
    <row r="745" spans="1:4" x14ac:dyDescent="0.3">
      <c r="A745" s="4" t="s">
        <v>784</v>
      </c>
      <c r="B745" s="66"/>
      <c r="C745" s="66" t="s">
        <v>3747</v>
      </c>
      <c r="D745" s="67" t="s">
        <v>3654</v>
      </c>
    </row>
    <row r="746" spans="1:4" x14ac:dyDescent="0.3">
      <c r="A746" s="4" t="s">
        <v>785</v>
      </c>
      <c r="B746" s="66"/>
      <c r="C746" s="66" t="s">
        <v>3747</v>
      </c>
      <c r="D746" s="67" t="s">
        <v>3654</v>
      </c>
    </row>
    <row r="747" spans="1:4" x14ac:dyDescent="0.3">
      <c r="A747" s="4" t="s">
        <v>786</v>
      </c>
      <c r="B747" s="66"/>
      <c r="C747" s="66" t="s">
        <v>3747</v>
      </c>
      <c r="D747" s="67" t="s">
        <v>3654</v>
      </c>
    </row>
    <row r="748" spans="1:4" x14ac:dyDescent="0.3">
      <c r="A748" s="4" t="s">
        <v>787</v>
      </c>
      <c r="B748" s="66"/>
      <c r="C748" s="66" t="s">
        <v>3747</v>
      </c>
      <c r="D748" s="67" t="s">
        <v>3654</v>
      </c>
    </row>
    <row r="749" spans="1:4" x14ac:dyDescent="0.3">
      <c r="A749" s="4" t="s">
        <v>788</v>
      </c>
      <c r="B749" s="66"/>
      <c r="C749" s="66" t="s">
        <v>3747</v>
      </c>
      <c r="D749" s="67" t="s">
        <v>3654</v>
      </c>
    </row>
    <row r="750" spans="1:4" x14ac:dyDescent="0.3">
      <c r="A750" s="4" t="s">
        <v>789</v>
      </c>
      <c r="B750" s="66"/>
      <c r="C750" s="66" t="s">
        <v>3747</v>
      </c>
      <c r="D750" s="67" t="s">
        <v>3654</v>
      </c>
    </row>
    <row r="751" spans="1:4" x14ac:dyDescent="0.3">
      <c r="A751" s="4" t="s">
        <v>790</v>
      </c>
      <c r="B751" s="66"/>
      <c r="C751" s="66" t="s">
        <v>3747</v>
      </c>
      <c r="D751" s="67" t="s">
        <v>3654</v>
      </c>
    </row>
    <row r="752" spans="1:4" x14ac:dyDescent="0.3">
      <c r="A752" s="4" t="s">
        <v>791</v>
      </c>
      <c r="B752" s="66"/>
      <c r="C752" s="66" t="s">
        <v>3747</v>
      </c>
      <c r="D752" s="67" t="s">
        <v>3654</v>
      </c>
    </row>
    <row r="753" spans="1:4" x14ac:dyDescent="0.3">
      <c r="A753" s="4" t="s">
        <v>792</v>
      </c>
      <c r="B753" s="66"/>
      <c r="C753" s="66" t="s">
        <v>3747</v>
      </c>
      <c r="D753" s="67" t="s">
        <v>3654</v>
      </c>
    </row>
    <row r="754" spans="1:4" x14ac:dyDescent="0.3">
      <c r="A754" s="4" t="s">
        <v>793</v>
      </c>
      <c r="B754" s="66" t="s">
        <v>3387</v>
      </c>
      <c r="C754" s="66" t="s">
        <v>3747</v>
      </c>
      <c r="D754" s="67" t="s">
        <v>3654</v>
      </c>
    </row>
    <row r="755" spans="1:4" x14ac:dyDescent="0.3">
      <c r="A755" s="4" t="s">
        <v>794</v>
      </c>
      <c r="B755" s="66" t="s">
        <v>3388</v>
      </c>
      <c r="C755" s="66" t="s">
        <v>3747</v>
      </c>
      <c r="D755" s="67" t="s">
        <v>3654</v>
      </c>
    </row>
    <row r="756" spans="1:4" x14ac:dyDescent="0.3">
      <c r="A756" s="4" t="s">
        <v>795</v>
      </c>
      <c r="B756" s="66" t="s">
        <v>3389</v>
      </c>
      <c r="C756" s="66" t="s">
        <v>3747</v>
      </c>
      <c r="D756" s="67" t="s">
        <v>3654</v>
      </c>
    </row>
    <row r="757" spans="1:4" x14ac:dyDescent="0.3">
      <c r="A757" s="4" t="s">
        <v>796</v>
      </c>
      <c r="B757" s="66" t="s">
        <v>3390</v>
      </c>
      <c r="C757" s="66" t="s">
        <v>3747</v>
      </c>
      <c r="D757" s="67" t="s">
        <v>3654</v>
      </c>
    </row>
    <row r="758" spans="1:4" x14ac:dyDescent="0.3">
      <c r="A758" s="4" t="s">
        <v>797</v>
      </c>
      <c r="B758" s="66" t="s">
        <v>3391</v>
      </c>
      <c r="C758" s="66" t="s">
        <v>3747</v>
      </c>
      <c r="D758" s="67" t="s">
        <v>3654</v>
      </c>
    </row>
    <row r="759" spans="1:4" x14ac:dyDescent="0.3">
      <c r="A759" s="4" t="s">
        <v>798</v>
      </c>
      <c r="B759" s="66" t="s">
        <v>3392</v>
      </c>
      <c r="C759" s="66" t="s">
        <v>3747</v>
      </c>
      <c r="D759" s="67" t="s">
        <v>3654</v>
      </c>
    </row>
    <row r="760" spans="1:4" x14ac:dyDescent="0.3">
      <c r="A760" s="4" t="s">
        <v>799</v>
      </c>
      <c r="B760" s="66" t="s">
        <v>3393</v>
      </c>
      <c r="C760" s="66" t="s">
        <v>3747</v>
      </c>
      <c r="D760" s="67" t="s">
        <v>3654</v>
      </c>
    </row>
    <row r="761" spans="1:4" x14ac:dyDescent="0.3">
      <c r="A761" s="4" t="s">
        <v>800</v>
      </c>
      <c r="B761" s="66" t="s">
        <v>3394</v>
      </c>
      <c r="C761" s="66" t="s">
        <v>3747</v>
      </c>
      <c r="D761" s="67" t="s">
        <v>3654</v>
      </c>
    </row>
    <row r="762" spans="1:4" x14ac:dyDescent="0.3">
      <c r="A762" s="4" t="s">
        <v>801</v>
      </c>
      <c r="B762" s="66" t="s">
        <v>3395</v>
      </c>
      <c r="C762" s="66" t="s">
        <v>3747</v>
      </c>
      <c r="D762" s="67" t="s">
        <v>3654</v>
      </c>
    </row>
    <row r="763" spans="1:4" x14ac:dyDescent="0.3">
      <c r="A763" s="4" t="s">
        <v>802</v>
      </c>
      <c r="B763" s="66" t="s">
        <v>3396</v>
      </c>
      <c r="C763" s="66" t="s">
        <v>3747</v>
      </c>
      <c r="D763" s="67" t="s">
        <v>3654</v>
      </c>
    </row>
    <row r="764" spans="1:4" x14ac:dyDescent="0.3">
      <c r="A764" s="4" t="s">
        <v>803</v>
      </c>
      <c r="B764" s="66" t="s">
        <v>3397</v>
      </c>
      <c r="C764" s="66" t="s">
        <v>3747</v>
      </c>
      <c r="D764" s="67" t="s">
        <v>3654</v>
      </c>
    </row>
    <row r="765" spans="1:4" x14ac:dyDescent="0.3">
      <c r="A765" s="4" t="s">
        <v>804</v>
      </c>
      <c r="B765" s="66" t="s">
        <v>3398</v>
      </c>
      <c r="C765" s="66" t="s">
        <v>3747</v>
      </c>
      <c r="D765" s="67" t="s">
        <v>3654</v>
      </c>
    </row>
    <row r="766" spans="1:4" x14ac:dyDescent="0.3">
      <c r="A766" s="4" t="s">
        <v>805</v>
      </c>
      <c r="B766" s="66" t="s">
        <v>3399</v>
      </c>
      <c r="C766" s="66" t="s">
        <v>3747</v>
      </c>
      <c r="D766" s="67" t="s">
        <v>3654</v>
      </c>
    </row>
    <row r="767" spans="1:4" x14ac:dyDescent="0.3">
      <c r="A767" s="4" t="s">
        <v>806</v>
      </c>
      <c r="B767" s="66" t="s">
        <v>3400</v>
      </c>
      <c r="C767" s="66" t="s">
        <v>3747</v>
      </c>
      <c r="D767" s="67" t="s">
        <v>3654</v>
      </c>
    </row>
    <row r="768" spans="1:4" x14ac:dyDescent="0.3">
      <c r="A768" s="4" t="s">
        <v>807</v>
      </c>
      <c r="B768" s="66" t="s">
        <v>3401</v>
      </c>
      <c r="C768" s="66" t="s">
        <v>3747</v>
      </c>
      <c r="D768" s="67" t="s">
        <v>3654</v>
      </c>
    </row>
    <row r="769" spans="1:4" x14ac:dyDescent="0.3">
      <c r="A769" s="4" t="s">
        <v>808</v>
      </c>
      <c r="B769" s="66" t="s">
        <v>3402</v>
      </c>
      <c r="C769" s="66" t="s">
        <v>3747</v>
      </c>
      <c r="D769" s="67" t="s">
        <v>3654</v>
      </c>
    </row>
    <row r="770" spans="1:4" x14ac:dyDescent="0.3">
      <c r="A770" s="4" t="s">
        <v>809</v>
      </c>
      <c r="B770" s="66" t="s">
        <v>3403</v>
      </c>
      <c r="C770" s="66" t="s">
        <v>3747</v>
      </c>
      <c r="D770" s="67" t="s">
        <v>3654</v>
      </c>
    </row>
    <row r="771" spans="1:4" x14ac:dyDescent="0.3">
      <c r="A771" s="4" t="s">
        <v>810</v>
      </c>
      <c r="B771" s="66" t="s">
        <v>3404</v>
      </c>
      <c r="C771" s="66" t="s">
        <v>3747</v>
      </c>
      <c r="D771" s="67" t="s">
        <v>3654</v>
      </c>
    </row>
    <row r="772" spans="1:4" x14ac:dyDescent="0.3">
      <c r="A772" s="4" t="s">
        <v>811</v>
      </c>
      <c r="B772" s="66"/>
      <c r="C772" s="66" t="s">
        <v>3747</v>
      </c>
      <c r="D772" s="67" t="s">
        <v>3654</v>
      </c>
    </row>
    <row r="773" spans="1:4" x14ac:dyDescent="0.3">
      <c r="A773" s="4" t="s">
        <v>812</v>
      </c>
      <c r="B773" s="66"/>
      <c r="C773" s="66" t="s">
        <v>3747</v>
      </c>
      <c r="D773" s="67" t="s">
        <v>3654</v>
      </c>
    </row>
    <row r="774" spans="1:4" x14ac:dyDescent="0.3">
      <c r="A774" s="4" t="s">
        <v>813</v>
      </c>
      <c r="B774" s="66"/>
      <c r="C774" s="66" t="s">
        <v>3747</v>
      </c>
      <c r="D774" s="67" t="s">
        <v>3654</v>
      </c>
    </row>
    <row r="775" spans="1:4" x14ac:dyDescent="0.3">
      <c r="A775" s="4" t="s">
        <v>814</v>
      </c>
      <c r="B775" s="66"/>
      <c r="C775" s="66" t="s">
        <v>3747</v>
      </c>
      <c r="D775" s="67" t="s">
        <v>3654</v>
      </c>
    </row>
    <row r="776" spans="1:4" x14ac:dyDescent="0.3">
      <c r="A776" s="4" t="s">
        <v>815</v>
      </c>
      <c r="B776" s="66"/>
      <c r="C776" s="66" t="s">
        <v>3747</v>
      </c>
      <c r="D776" s="67" t="s">
        <v>3654</v>
      </c>
    </row>
    <row r="777" spans="1:4" x14ac:dyDescent="0.3">
      <c r="A777" s="4" t="s">
        <v>1324</v>
      </c>
      <c r="B777" s="66"/>
      <c r="C777" s="66" t="s">
        <v>3747</v>
      </c>
      <c r="D777" s="67" t="s">
        <v>3654</v>
      </c>
    </row>
    <row r="778" spans="1:4" x14ac:dyDescent="0.3">
      <c r="A778" s="4" t="s">
        <v>816</v>
      </c>
      <c r="B778" s="66"/>
      <c r="C778" s="66" t="s">
        <v>3747</v>
      </c>
      <c r="D778" s="67" t="s">
        <v>3654</v>
      </c>
    </row>
    <row r="779" spans="1:4" x14ac:dyDescent="0.3">
      <c r="A779" s="4" t="s">
        <v>817</v>
      </c>
      <c r="B779" s="66"/>
      <c r="C779" s="66" t="s">
        <v>3747</v>
      </c>
      <c r="D779" s="67" t="s">
        <v>3654</v>
      </c>
    </row>
    <row r="780" spans="1:4" x14ac:dyDescent="0.3">
      <c r="A780" s="4" t="s">
        <v>818</v>
      </c>
      <c r="B780" s="66"/>
      <c r="C780" s="66" t="s">
        <v>3747</v>
      </c>
      <c r="D780" s="67" t="s">
        <v>3654</v>
      </c>
    </row>
    <row r="781" spans="1:4" x14ac:dyDescent="0.3">
      <c r="A781" s="4" t="s">
        <v>819</v>
      </c>
      <c r="B781" s="66"/>
      <c r="C781" s="66" t="s">
        <v>3747</v>
      </c>
      <c r="D781" s="67" t="s">
        <v>3654</v>
      </c>
    </row>
    <row r="782" spans="1:4" x14ac:dyDescent="0.3">
      <c r="A782" s="4" t="s">
        <v>820</v>
      </c>
      <c r="B782" s="66"/>
      <c r="C782" s="66" t="s">
        <v>3747</v>
      </c>
      <c r="D782" s="67" t="s">
        <v>3654</v>
      </c>
    </row>
    <row r="783" spans="1:4" x14ac:dyDescent="0.3">
      <c r="A783" s="4" t="s">
        <v>821</v>
      </c>
      <c r="B783" s="66" t="s">
        <v>3405</v>
      </c>
      <c r="C783" s="66" t="s">
        <v>3747</v>
      </c>
      <c r="D783" s="67" t="s">
        <v>3654</v>
      </c>
    </row>
    <row r="784" spans="1:4" x14ac:dyDescent="0.3">
      <c r="A784" s="4" t="s">
        <v>822</v>
      </c>
      <c r="B784" s="66" t="s">
        <v>3406</v>
      </c>
      <c r="C784" s="66" t="s">
        <v>3747</v>
      </c>
      <c r="D784" s="67" t="s">
        <v>3654</v>
      </c>
    </row>
    <row r="785" spans="1:4" x14ac:dyDescent="0.3">
      <c r="A785" s="4" t="s">
        <v>823</v>
      </c>
      <c r="B785" s="66" t="s">
        <v>3407</v>
      </c>
      <c r="C785" s="66" t="s">
        <v>3747</v>
      </c>
      <c r="D785" s="67" t="s">
        <v>3654</v>
      </c>
    </row>
    <row r="786" spans="1:4" x14ac:dyDescent="0.3">
      <c r="A786" s="4" t="s">
        <v>824</v>
      </c>
      <c r="B786" s="66"/>
      <c r="C786" s="66" t="s">
        <v>3747</v>
      </c>
      <c r="D786" s="67" t="s">
        <v>3654</v>
      </c>
    </row>
    <row r="787" spans="1:4" x14ac:dyDescent="0.3">
      <c r="A787" s="4" t="s">
        <v>1325</v>
      </c>
      <c r="B787" s="66"/>
      <c r="C787" s="66" t="s">
        <v>3747</v>
      </c>
      <c r="D787" s="67" t="s">
        <v>3654</v>
      </c>
    </row>
    <row r="788" spans="1:4" x14ac:dyDescent="0.3">
      <c r="A788" s="4" t="s">
        <v>1326</v>
      </c>
      <c r="B788" s="66"/>
      <c r="C788" s="66" t="s">
        <v>3747</v>
      </c>
      <c r="D788" s="67" t="s">
        <v>3654</v>
      </c>
    </row>
    <row r="789" spans="1:4" x14ac:dyDescent="0.3">
      <c r="A789" s="4" t="s">
        <v>825</v>
      </c>
      <c r="B789" s="66"/>
      <c r="C789" s="66" t="s">
        <v>3747</v>
      </c>
      <c r="D789" s="67" t="s">
        <v>3654</v>
      </c>
    </row>
    <row r="790" spans="1:4" x14ac:dyDescent="0.3">
      <c r="A790" s="4" t="s">
        <v>826</v>
      </c>
      <c r="B790" s="66"/>
      <c r="C790" s="66" t="s">
        <v>3747</v>
      </c>
      <c r="D790" s="67" t="s">
        <v>3654</v>
      </c>
    </row>
    <row r="791" spans="1:4" x14ac:dyDescent="0.3">
      <c r="A791" s="4" t="s">
        <v>827</v>
      </c>
      <c r="B791" s="66"/>
      <c r="C791" s="66" t="s">
        <v>3747</v>
      </c>
      <c r="D791" s="67" t="s">
        <v>3654</v>
      </c>
    </row>
    <row r="792" spans="1:4" x14ac:dyDescent="0.3">
      <c r="A792" s="4" t="s">
        <v>1327</v>
      </c>
      <c r="B792" s="66"/>
      <c r="C792" s="66" t="s">
        <v>3747</v>
      </c>
      <c r="D792" s="67" t="s">
        <v>3654</v>
      </c>
    </row>
    <row r="793" spans="1:4" x14ac:dyDescent="0.3">
      <c r="A793" s="4" t="s">
        <v>1328</v>
      </c>
      <c r="B793" s="66"/>
      <c r="C793" s="66" t="s">
        <v>3747</v>
      </c>
      <c r="D793" s="67" t="s">
        <v>3654</v>
      </c>
    </row>
    <row r="794" spans="1:4" x14ac:dyDescent="0.3">
      <c r="A794" s="4" t="s">
        <v>828</v>
      </c>
      <c r="B794" s="66"/>
      <c r="C794" s="66" t="s">
        <v>3747</v>
      </c>
      <c r="D794" s="67" t="s">
        <v>3654</v>
      </c>
    </row>
    <row r="795" spans="1:4" x14ac:dyDescent="0.3">
      <c r="A795" s="4" t="s">
        <v>829</v>
      </c>
      <c r="B795" s="66" t="s">
        <v>3408</v>
      </c>
      <c r="C795" s="66" t="s">
        <v>3747</v>
      </c>
      <c r="D795" s="67" t="s">
        <v>3654</v>
      </c>
    </row>
    <row r="796" spans="1:4" x14ac:dyDescent="0.3">
      <c r="A796" s="4" t="s">
        <v>830</v>
      </c>
      <c r="B796" s="66" t="s">
        <v>3409</v>
      </c>
      <c r="C796" s="66" t="s">
        <v>3747</v>
      </c>
      <c r="D796" s="67" t="s">
        <v>3654</v>
      </c>
    </row>
    <row r="797" spans="1:4" x14ac:dyDescent="0.3">
      <c r="A797" s="4" t="s">
        <v>831</v>
      </c>
      <c r="B797" s="66" t="s">
        <v>3410</v>
      </c>
      <c r="C797" s="66" t="s">
        <v>3747</v>
      </c>
      <c r="D797" s="67" t="s">
        <v>3654</v>
      </c>
    </row>
    <row r="798" spans="1:4" x14ac:dyDescent="0.3">
      <c r="A798" s="4" t="s">
        <v>832</v>
      </c>
      <c r="B798" s="66" t="s">
        <v>3411</v>
      </c>
      <c r="C798" s="66" t="s">
        <v>3747</v>
      </c>
      <c r="D798" s="67" t="s">
        <v>3654</v>
      </c>
    </row>
    <row r="799" spans="1:4" x14ac:dyDescent="0.3">
      <c r="A799" s="4" t="s">
        <v>833</v>
      </c>
      <c r="B799" s="66" t="s">
        <v>3412</v>
      </c>
      <c r="C799" s="66" t="s">
        <v>3747</v>
      </c>
      <c r="D799" s="67" t="s">
        <v>3654</v>
      </c>
    </row>
    <row r="800" spans="1:4" x14ac:dyDescent="0.3">
      <c r="A800" s="4" t="s">
        <v>834</v>
      </c>
      <c r="B800" s="66" t="s">
        <v>3413</v>
      </c>
      <c r="C800" s="66" t="s">
        <v>3747</v>
      </c>
      <c r="D800" s="67" t="s">
        <v>3654</v>
      </c>
    </row>
    <row r="801" spans="1:4" x14ac:dyDescent="0.3">
      <c r="A801" s="4" t="s">
        <v>835</v>
      </c>
      <c r="B801" s="66" t="s">
        <v>3414</v>
      </c>
      <c r="C801" s="66" t="s">
        <v>3747</v>
      </c>
      <c r="D801" s="67" t="s">
        <v>3654</v>
      </c>
    </row>
    <row r="802" spans="1:4" x14ac:dyDescent="0.3">
      <c r="A802" s="4" t="s">
        <v>836</v>
      </c>
      <c r="B802" s="66" t="s">
        <v>3415</v>
      </c>
      <c r="C802" s="66" t="s">
        <v>3747</v>
      </c>
      <c r="D802" s="67" t="s">
        <v>3654</v>
      </c>
    </row>
    <row r="803" spans="1:4" x14ac:dyDescent="0.3">
      <c r="A803" s="4" t="s">
        <v>837</v>
      </c>
      <c r="B803" s="66" t="s">
        <v>3416</v>
      </c>
      <c r="C803" s="66" t="s">
        <v>3747</v>
      </c>
      <c r="D803" s="67" t="s">
        <v>3654</v>
      </c>
    </row>
    <row r="804" spans="1:4" x14ac:dyDescent="0.3">
      <c r="A804" s="4" t="s">
        <v>838</v>
      </c>
      <c r="B804" s="66" t="s">
        <v>3417</v>
      </c>
      <c r="C804" s="66" t="s">
        <v>3747</v>
      </c>
      <c r="D804" s="67" t="s">
        <v>3654</v>
      </c>
    </row>
    <row r="805" spans="1:4" x14ac:dyDescent="0.3">
      <c r="A805" s="4" t="s">
        <v>839</v>
      </c>
      <c r="B805" s="66" t="s">
        <v>3418</v>
      </c>
      <c r="C805" s="66" t="s">
        <v>3747</v>
      </c>
      <c r="D805" s="67" t="s">
        <v>3654</v>
      </c>
    </row>
    <row r="806" spans="1:4" x14ac:dyDescent="0.3">
      <c r="A806" s="4" t="s">
        <v>840</v>
      </c>
      <c r="B806" s="66" t="s">
        <v>3419</v>
      </c>
      <c r="C806" s="66" t="s">
        <v>3747</v>
      </c>
      <c r="D806" s="67" t="s">
        <v>3654</v>
      </c>
    </row>
    <row r="807" spans="1:4" x14ac:dyDescent="0.3">
      <c r="A807" s="4" t="s">
        <v>841</v>
      </c>
      <c r="B807" s="66" t="s">
        <v>3420</v>
      </c>
      <c r="C807" s="66" t="s">
        <v>3747</v>
      </c>
      <c r="D807" s="67" t="s">
        <v>3654</v>
      </c>
    </row>
    <row r="808" spans="1:4" x14ac:dyDescent="0.3">
      <c r="A808" s="4" t="s">
        <v>842</v>
      </c>
      <c r="B808" s="66" t="s">
        <v>3421</v>
      </c>
      <c r="C808" s="66" t="s">
        <v>3747</v>
      </c>
      <c r="D808" s="67" t="s">
        <v>3654</v>
      </c>
    </row>
    <row r="809" spans="1:4" x14ac:dyDescent="0.3">
      <c r="A809" s="4" t="s">
        <v>843</v>
      </c>
      <c r="B809" s="66"/>
      <c r="C809" s="66" t="s">
        <v>3747</v>
      </c>
      <c r="D809" s="67" t="s">
        <v>3654</v>
      </c>
    </row>
    <row r="810" spans="1:4" x14ac:dyDescent="0.3">
      <c r="A810" s="4" t="s">
        <v>844</v>
      </c>
      <c r="B810" s="66"/>
      <c r="C810" s="66" t="s">
        <v>3747</v>
      </c>
      <c r="D810" s="67" t="s">
        <v>3654</v>
      </c>
    </row>
    <row r="811" spans="1:4" x14ac:dyDescent="0.3">
      <c r="A811" s="4" t="s">
        <v>845</v>
      </c>
      <c r="B811" s="66"/>
      <c r="C811" s="66" t="s">
        <v>3747</v>
      </c>
      <c r="D811" s="67" t="s">
        <v>3654</v>
      </c>
    </row>
    <row r="812" spans="1:4" x14ac:dyDescent="0.3">
      <c r="A812" s="4" t="s">
        <v>846</v>
      </c>
      <c r="B812" s="66"/>
      <c r="C812" s="66" t="s">
        <v>3747</v>
      </c>
      <c r="D812" s="67" t="s">
        <v>3654</v>
      </c>
    </row>
    <row r="813" spans="1:4" x14ac:dyDescent="0.3">
      <c r="A813" s="4" t="s">
        <v>847</v>
      </c>
      <c r="B813" s="66"/>
      <c r="C813" s="66" t="s">
        <v>3747</v>
      </c>
      <c r="D813" s="67" t="s">
        <v>3654</v>
      </c>
    </row>
    <row r="814" spans="1:4" x14ac:dyDescent="0.3">
      <c r="A814" s="4" t="s">
        <v>848</v>
      </c>
      <c r="B814" s="66"/>
      <c r="C814" s="66" t="s">
        <v>3747</v>
      </c>
      <c r="D814" s="67" t="s">
        <v>3654</v>
      </c>
    </row>
    <row r="815" spans="1:4" x14ac:dyDescent="0.3">
      <c r="A815" s="4" t="s">
        <v>849</v>
      </c>
      <c r="B815" s="66"/>
      <c r="C815" s="66" t="s">
        <v>3747</v>
      </c>
      <c r="D815" s="67" t="s">
        <v>3654</v>
      </c>
    </row>
    <row r="816" spans="1:4" x14ac:dyDescent="0.3">
      <c r="A816" s="4" t="s">
        <v>850</v>
      </c>
      <c r="B816" s="66"/>
      <c r="C816" s="66" t="s">
        <v>3747</v>
      </c>
      <c r="D816" s="67" t="s">
        <v>3654</v>
      </c>
    </row>
    <row r="817" spans="1:4" x14ac:dyDescent="0.3">
      <c r="A817" s="4" t="s">
        <v>851</v>
      </c>
      <c r="B817" s="66"/>
      <c r="C817" s="66" t="s">
        <v>3747</v>
      </c>
      <c r="D817" s="67" t="s">
        <v>3654</v>
      </c>
    </row>
    <row r="818" spans="1:4" x14ac:dyDescent="0.3">
      <c r="A818" s="4" t="s">
        <v>852</v>
      </c>
      <c r="B818" s="66"/>
      <c r="C818" s="66" t="s">
        <v>3747</v>
      </c>
      <c r="D818" s="67" t="s">
        <v>3654</v>
      </c>
    </row>
    <row r="819" spans="1:4" x14ac:dyDescent="0.3">
      <c r="A819" s="4" t="s">
        <v>853</v>
      </c>
      <c r="B819" s="66"/>
      <c r="C819" s="66" t="s">
        <v>3747</v>
      </c>
      <c r="D819" s="67" t="s">
        <v>3654</v>
      </c>
    </row>
    <row r="820" spans="1:4" x14ac:dyDescent="0.3">
      <c r="A820" s="4" t="s">
        <v>854</v>
      </c>
      <c r="B820" s="66" t="s">
        <v>3422</v>
      </c>
      <c r="C820" s="66" t="s">
        <v>3747</v>
      </c>
      <c r="D820" s="67" t="s">
        <v>3654</v>
      </c>
    </row>
    <row r="821" spans="1:4" x14ac:dyDescent="0.3">
      <c r="A821" s="4" t="s">
        <v>855</v>
      </c>
      <c r="B821" s="66" t="s">
        <v>3423</v>
      </c>
      <c r="C821" s="66" t="s">
        <v>3747</v>
      </c>
      <c r="D821" s="67" t="s">
        <v>3654</v>
      </c>
    </row>
    <row r="822" spans="1:4" x14ac:dyDescent="0.3">
      <c r="A822" s="4" t="s">
        <v>1329</v>
      </c>
      <c r="B822" s="66" t="s">
        <v>3424</v>
      </c>
      <c r="C822" s="66" t="s">
        <v>3747</v>
      </c>
      <c r="D822" s="67" t="s">
        <v>3654</v>
      </c>
    </row>
    <row r="823" spans="1:4" x14ac:dyDescent="0.3">
      <c r="A823" s="4" t="s">
        <v>856</v>
      </c>
      <c r="B823" s="66" t="s">
        <v>3425</v>
      </c>
      <c r="C823" s="66" t="s">
        <v>3747</v>
      </c>
      <c r="D823" s="67" t="s">
        <v>3654</v>
      </c>
    </row>
    <row r="824" spans="1:4" x14ac:dyDescent="0.3">
      <c r="A824" s="4" t="s">
        <v>857</v>
      </c>
      <c r="B824" s="66" t="s">
        <v>3426</v>
      </c>
      <c r="C824" s="66" t="s">
        <v>3747</v>
      </c>
      <c r="D824" s="67" t="s">
        <v>3654</v>
      </c>
    </row>
    <row r="825" spans="1:4" x14ac:dyDescent="0.3">
      <c r="A825" s="4" t="s">
        <v>858</v>
      </c>
      <c r="B825" s="66" t="s">
        <v>3426</v>
      </c>
      <c r="C825" s="66" t="s">
        <v>3747</v>
      </c>
      <c r="D825" s="67" t="s">
        <v>3654</v>
      </c>
    </row>
    <row r="826" spans="1:4" x14ac:dyDescent="0.3">
      <c r="A826" s="4" t="s">
        <v>859</v>
      </c>
      <c r="B826" s="66" t="s">
        <v>3427</v>
      </c>
      <c r="C826" s="66" t="s">
        <v>3747</v>
      </c>
      <c r="D826" s="67" t="s">
        <v>3654</v>
      </c>
    </row>
    <row r="827" spans="1:4" x14ac:dyDescent="0.3">
      <c r="A827" s="4" t="s">
        <v>860</v>
      </c>
      <c r="B827" s="66" t="s">
        <v>3428</v>
      </c>
      <c r="C827" s="66" t="s">
        <v>3747</v>
      </c>
      <c r="D827" s="67" t="s">
        <v>3654</v>
      </c>
    </row>
    <row r="828" spans="1:4" x14ac:dyDescent="0.3">
      <c r="A828" s="4" t="s">
        <v>861</v>
      </c>
      <c r="B828" s="66"/>
      <c r="C828" s="66" t="s">
        <v>3747</v>
      </c>
      <c r="D828" s="67" t="s">
        <v>3654</v>
      </c>
    </row>
    <row r="829" spans="1:4" x14ac:dyDescent="0.3">
      <c r="A829" s="4" t="s">
        <v>862</v>
      </c>
      <c r="B829" s="66"/>
      <c r="C829" s="66" t="s">
        <v>3747</v>
      </c>
      <c r="D829" s="67" t="s">
        <v>3654</v>
      </c>
    </row>
    <row r="830" spans="1:4" x14ac:dyDescent="0.3">
      <c r="A830" s="4" t="s">
        <v>863</v>
      </c>
      <c r="B830" s="66"/>
      <c r="C830" s="66" t="s">
        <v>3747</v>
      </c>
      <c r="D830" s="67" t="s">
        <v>3654</v>
      </c>
    </row>
    <row r="831" spans="1:4" x14ac:dyDescent="0.3">
      <c r="A831" s="4" t="s">
        <v>864</v>
      </c>
      <c r="B831" s="66"/>
      <c r="C831" s="66" t="s">
        <v>3747</v>
      </c>
      <c r="D831" s="67" t="s">
        <v>3654</v>
      </c>
    </row>
    <row r="832" spans="1:4" x14ac:dyDescent="0.3">
      <c r="A832" s="4" t="s">
        <v>865</v>
      </c>
      <c r="B832" s="66"/>
      <c r="C832" s="66" t="s">
        <v>3747</v>
      </c>
      <c r="D832" s="67" t="s">
        <v>3654</v>
      </c>
    </row>
    <row r="833" spans="1:4" x14ac:dyDescent="0.3">
      <c r="A833" s="4" t="s">
        <v>866</v>
      </c>
      <c r="B833" s="66"/>
      <c r="C833" s="66" t="s">
        <v>3747</v>
      </c>
      <c r="D833" s="67" t="s">
        <v>3654</v>
      </c>
    </row>
    <row r="834" spans="1:4" x14ac:dyDescent="0.3">
      <c r="A834" s="4" t="s">
        <v>867</v>
      </c>
      <c r="B834" s="66"/>
      <c r="C834" s="66" t="s">
        <v>3747</v>
      </c>
      <c r="D834" s="67" t="s">
        <v>3654</v>
      </c>
    </row>
    <row r="835" spans="1:4" x14ac:dyDescent="0.3">
      <c r="A835" s="4" t="s">
        <v>868</v>
      </c>
      <c r="B835" s="66"/>
      <c r="C835" s="66" t="s">
        <v>3747</v>
      </c>
      <c r="D835" s="67" t="s">
        <v>3654</v>
      </c>
    </row>
    <row r="836" spans="1:4" x14ac:dyDescent="0.3">
      <c r="A836" s="4" t="s">
        <v>869</v>
      </c>
      <c r="B836" s="66"/>
      <c r="C836" s="66" t="s">
        <v>3747</v>
      </c>
      <c r="D836" s="67" t="s">
        <v>3654</v>
      </c>
    </row>
    <row r="837" spans="1:4" x14ac:dyDescent="0.3">
      <c r="A837" s="4" t="s">
        <v>870</v>
      </c>
      <c r="B837" s="66"/>
      <c r="C837" s="66" t="s">
        <v>3747</v>
      </c>
      <c r="D837" s="67" t="s">
        <v>3654</v>
      </c>
    </row>
    <row r="838" spans="1:4" x14ac:dyDescent="0.3">
      <c r="A838" s="4" t="s">
        <v>871</v>
      </c>
      <c r="B838" s="66" t="s">
        <v>3429</v>
      </c>
      <c r="C838" s="66" t="s">
        <v>3747</v>
      </c>
      <c r="D838" s="67" t="s">
        <v>3654</v>
      </c>
    </row>
    <row r="839" spans="1:4" x14ac:dyDescent="0.3">
      <c r="A839" s="4" t="s">
        <v>872</v>
      </c>
      <c r="B839" s="66" t="s">
        <v>3430</v>
      </c>
      <c r="C839" s="66" t="s">
        <v>3747</v>
      </c>
      <c r="D839" s="67" t="s">
        <v>3654</v>
      </c>
    </row>
    <row r="840" spans="1:4" x14ac:dyDescent="0.3">
      <c r="A840" s="4" t="s">
        <v>873</v>
      </c>
      <c r="B840" s="66" t="s">
        <v>3431</v>
      </c>
      <c r="C840" s="66" t="s">
        <v>3747</v>
      </c>
      <c r="D840" s="67" t="s">
        <v>3654</v>
      </c>
    </row>
    <row r="841" spans="1:4" x14ac:dyDescent="0.3">
      <c r="A841" s="4" t="s">
        <v>874</v>
      </c>
      <c r="B841" s="66" t="s">
        <v>3432</v>
      </c>
      <c r="C841" s="66" t="s">
        <v>3747</v>
      </c>
      <c r="D841" s="67" t="s">
        <v>3654</v>
      </c>
    </row>
    <row r="842" spans="1:4" x14ac:dyDescent="0.3">
      <c r="A842" s="4" t="s">
        <v>875</v>
      </c>
      <c r="B842" s="66" t="s">
        <v>3433</v>
      </c>
      <c r="C842" s="66" t="s">
        <v>3747</v>
      </c>
      <c r="D842" s="67" t="s">
        <v>3654</v>
      </c>
    </row>
    <row r="843" spans="1:4" x14ac:dyDescent="0.3">
      <c r="A843" s="4" t="s">
        <v>876</v>
      </c>
      <c r="B843" s="66" t="s">
        <v>3434</v>
      </c>
      <c r="C843" s="66" t="s">
        <v>3747</v>
      </c>
      <c r="D843" s="67" t="s">
        <v>3654</v>
      </c>
    </row>
    <row r="844" spans="1:4" x14ac:dyDescent="0.3">
      <c r="A844" s="4" t="s">
        <v>877</v>
      </c>
      <c r="B844" s="66" t="s">
        <v>3435</v>
      </c>
      <c r="C844" s="66" t="s">
        <v>3747</v>
      </c>
      <c r="D844" s="67" t="s">
        <v>3654</v>
      </c>
    </row>
    <row r="845" spans="1:4" x14ac:dyDescent="0.3">
      <c r="A845" s="4" t="s">
        <v>878</v>
      </c>
      <c r="B845" s="66"/>
      <c r="C845" s="66" t="s">
        <v>3747</v>
      </c>
      <c r="D845" s="67" t="s">
        <v>3654</v>
      </c>
    </row>
    <row r="846" spans="1:4" x14ac:dyDescent="0.3">
      <c r="A846" s="4" t="s">
        <v>879</v>
      </c>
      <c r="B846" s="66"/>
      <c r="C846" s="66" t="s">
        <v>3747</v>
      </c>
      <c r="D846" s="67" t="s">
        <v>3654</v>
      </c>
    </row>
    <row r="847" spans="1:4" x14ac:dyDescent="0.3">
      <c r="A847" s="4" t="s">
        <v>1330</v>
      </c>
      <c r="B847" s="66"/>
      <c r="C847" s="66" t="s">
        <v>3747</v>
      </c>
      <c r="D847" s="67" t="s">
        <v>3654</v>
      </c>
    </row>
    <row r="848" spans="1:4" x14ac:dyDescent="0.3">
      <c r="A848" s="4" t="s">
        <v>880</v>
      </c>
      <c r="B848" s="66"/>
      <c r="C848" s="66" t="s">
        <v>3747</v>
      </c>
      <c r="D848" s="67" t="s">
        <v>3654</v>
      </c>
    </row>
    <row r="849" spans="1:4" x14ac:dyDescent="0.3">
      <c r="A849" s="4" t="s">
        <v>881</v>
      </c>
      <c r="B849" s="66"/>
      <c r="C849" s="66" t="s">
        <v>3747</v>
      </c>
      <c r="D849" s="67" t="s">
        <v>3654</v>
      </c>
    </row>
    <row r="850" spans="1:4" x14ac:dyDescent="0.3">
      <c r="A850" s="4" t="s">
        <v>882</v>
      </c>
      <c r="B850" s="66"/>
      <c r="C850" s="66" t="s">
        <v>3747</v>
      </c>
      <c r="D850" s="67" t="s">
        <v>3654</v>
      </c>
    </row>
    <row r="851" spans="1:4" x14ac:dyDescent="0.3">
      <c r="A851" s="4" t="s">
        <v>883</v>
      </c>
      <c r="B851" s="66"/>
      <c r="C851" s="66" t="s">
        <v>3747</v>
      </c>
      <c r="D851" s="67" t="s">
        <v>3654</v>
      </c>
    </row>
    <row r="852" spans="1:4" x14ac:dyDescent="0.3">
      <c r="A852" s="4" t="s">
        <v>884</v>
      </c>
      <c r="B852" s="66"/>
      <c r="C852" s="66" t="s">
        <v>3747</v>
      </c>
      <c r="D852" s="67" t="s">
        <v>3654</v>
      </c>
    </row>
    <row r="853" spans="1:4" x14ac:dyDescent="0.3">
      <c r="A853" s="4" t="s">
        <v>885</v>
      </c>
      <c r="B853" s="66" t="s">
        <v>3436</v>
      </c>
      <c r="C853" s="66" t="s">
        <v>3747</v>
      </c>
      <c r="D853" s="67" t="s">
        <v>3654</v>
      </c>
    </row>
    <row r="854" spans="1:4" x14ac:dyDescent="0.3">
      <c r="A854" s="4" t="s">
        <v>886</v>
      </c>
      <c r="B854" s="66" t="s">
        <v>3437</v>
      </c>
      <c r="C854" s="66" t="s">
        <v>3747</v>
      </c>
      <c r="D854" s="67" t="s">
        <v>3654</v>
      </c>
    </row>
    <row r="855" spans="1:4" x14ac:dyDescent="0.3">
      <c r="A855" s="4" t="s">
        <v>887</v>
      </c>
      <c r="B855" s="66" t="s">
        <v>3438</v>
      </c>
      <c r="C855" s="66" t="s">
        <v>3747</v>
      </c>
      <c r="D855" s="67" t="s">
        <v>3654</v>
      </c>
    </row>
    <row r="856" spans="1:4" x14ac:dyDescent="0.3">
      <c r="A856" s="4" t="s">
        <v>888</v>
      </c>
      <c r="B856" s="66" t="s">
        <v>3439</v>
      </c>
      <c r="C856" s="66" t="s">
        <v>3747</v>
      </c>
      <c r="D856" s="67" t="s">
        <v>3654</v>
      </c>
    </row>
    <row r="857" spans="1:4" x14ac:dyDescent="0.3">
      <c r="A857" s="4" t="s">
        <v>889</v>
      </c>
      <c r="B857" s="66" t="s">
        <v>3440</v>
      </c>
      <c r="C857" s="66" t="s">
        <v>3747</v>
      </c>
      <c r="D857" s="67" t="s">
        <v>3654</v>
      </c>
    </row>
    <row r="858" spans="1:4" x14ac:dyDescent="0.3">
      <c r="A858" s="4" t="s">
        <v>890</v>
      </c>
      <c r="B858" s="66" t="s">
        <v>3441</v>
      </c>
      <c r="C858" s="66" t="s">
        <v>3747</v>
      </c>
      <c r="D858" s="67" t="s">
        <v>3654</v>
      </c>
    </row>
    <row r="859" spans="1:4" x14ac:dyDescent="0.3">
      <c r="A859" s="4" t="s">
        <v>891</v>
      </c>
      <c r="B859" s="66" t="s">
        <v>3442</v>
      </c>
      <c r="C859" s="66" t="s">
        <v>3747</v>
      </c>
      <c r="D859" s="67" t="s">
        <v>3654</v>
      </c>
    </row>
    <row r="860" spans="1:4" x14ac:dyDescent="0.3">
      <c r="A860" s="4" t="s">
        <v>892</v>
      </c>
      <c r="B860" s="66" t="s">
        <v>3443</v>
      </c>
      <c r="C860" s="66" t="s">
        <v>3747</v>
      </c>
      <c r="D860" s="67" t="s">
        <v>3654</v>
      </c>
    </row>
    <row r="861" spans="1:4" x14ac:dyDescent="0.3">
      <c r="A861" s="4" t="s">
        <v>893</v>
      </c>
      <c r="B861" s="66" t="s">
        <v>3444</v>
      </c>
      <c r="C861" s="66" t="s">
        <v>3747</v>
      </c>
      <c r="D861" s="67" t="s">
        <v>3654</v>
      </c>
    </row>
    <row r="862" spans="1:4" x14ac:dyDescent="0.3">
      <c r="A862" s="4" t="s">
        <v>894</v>
      </c>
      <c r="B862" s="66" t="s">
        <v>3445</v>
      </c>
      <c r="C862" s="66" t="s">
        <v>3747</v>
      </c>
      <c r="D862" s="67" t="s">
        <v>3654</v>
      </c>
    </row>
    <row r="863" spans="1:4" x14ac:dyDescent="0.3">
      <c r="A863" s="4" t="s">
        <v>895</v>
      </c>
      <c r="B863" s="66" t="s">
        <v>3446</v>
      </c>
      <c r="C863" s="66" t="s">
        <v>3747</v>
      </c>
      <c r="D863" s="67" t="s">
        <v>3654</v>
      </c>
    </row>
    <row r="864" spans="1:4" x14ac:dyDescent="0.3">
      <c r="A864" s="4" t="s">
        <v>896</v>
      </c>
      <c r="B864" s="66" t="s">
        <v>3447</v>
      </c>
      <c r="C864" s="66" t="s">
        <v>3747</v>
      </c>
      <c r="D864" s="67" t="s">
        <v>3654</v>
      </c>
    </row>
    <row r="865" spans="1:4" x14ac:dyDescent="0.3">
      <c r="A865" s="4" t="s">
        <v>897</v>
      </c>
      <c r="B865" s="66" t="s">
        <v>3448</v>
      </c>
      <c r="C865" s="66" t="s">
        <v>3747</v>
      </c>
      <c r="D865" s="67" t="s">
        <v>3654</v>
      </c>
    </row>
    <row r="866" spans="1:4" x14ac:dyDescent="0.3">
      <c r="A866" s="4" t="s">
        <v>898</v>
      </c>
      <c r="B866" s="66"/>
      <c r="C866" s="66" t="s">
        <v>3747</v>
      </c>
      <c r="D866" s="67" t="s">
        <v>3654</v>
      </c>
    </row>
    <row r="867" spans="1:4" x14ac:dyDescent="0.3">
      <c r="A867" s="4" t="s">
        <v>899</v>
      </c>
      <c r="B867" s="66"/>
      <c r="C867" s="66" t="s">
        <v>3747</v>
      </c>
      <c r="D867" s="67" t="s">
        <v>3654</v>
      </c>
    </row>
    <row r="868" spans="1:4" x14ac:dyDescent="0.3">
      <c r="A868" s="4" t="s">
        <v>900</v>
      </c>
      <c r="B868" s="66"/>
      <c r="C868" s="66" t="s">
        <v>3747</v>
      </c>
      <c r="D868" s="67" t="s">
        <v>3654</v>
      </c>
    </row>
    <row r="869" spans="1:4" x14ac:dyDescent="0.3">
      <c r="A869" s="4" t="s">
        <v>901</v>
      </c>
      <c r="B869" s="66"/>
      <c r="C869" s="66" t="s">
        <v>3747</v>
      </c>
      <c r="D869" s="67" t="s">
        <v>3654</v>
      </c>
    </row>
    <row r="870" spans="1:4" x14ac:dyDescent="0.3">
      <c r="A870" s="4" t="s">
        <v>902</v>
      </c>
      <c r="B870" s="66"/>
      <c r="C870" s="66" t="s">
        <v>3747</v>
      </c>
      <c r="D870" s="67" t="s">
        <v>3654</v>
      </c>
    </row>
    <row r="871" spans="1:4" x14ac:dyDescent="0.3">
      <c r="A871" s="4" t="s">
        <v>903</v>
      </c>
      <c r="B871" s="66"/>
      <c r="C871" s="66" t="s">
        <v>3747</v>
      </c>
      <c r="D871" s="67" t="s">
        <v>3654</v>
      </c>
    </row>
    <row r="872" spans="1:4" x14ac:dyDescent="0.3">
      <c r="A872" s="4" t="s">
        <v>904</v>
      </c>
      <c r="B872" s="66"/>
      <c r="C872" s="66" t="s">
        <v>3747</v>
      </c>
      <c r="D872" s="67" t="s">
        <v>3654</v>
      </c>
    </row>
    <row r="873" spans="1:4" x14ac:dyDescent="0.3">
      <c r="A873" s="4" t="s">
        <v>905</v>
      </c>
      <c r="B873" s="66"/>
      <c r="C873" s="66" t="s">
        <v>3747</v>
      </c>
      <c r="D873" s="67" t="s">
        <v>3654</v>
      </c>
    </row>
    <row r="874" spans="1:4" x14ac:dyDescent="0.3">
      <c r="A874" s="4" t="s">
        <v>1331</v>
      </c>
      <c r="B874" s="66"/>
      <c r="C874" s="66" t="s">
        <v>3747</v>
      </c>
      <c r="D874" s="67" t="s">
        <v>3654</v>
      </c>
    </row>
    <row r="875" spans="1:4" x14ac:dyDescent="0.3">
      <c r="A875" s="4" t="s">
        <v>1332</v>
      </c>
      <c r="B875" s="66"/>
      <c r="C875" s="66" t="s">
        <v>3747</v>
      </c>
      <c r="D875" s="67" t="s">
        <v>3654</v>
      </c>
    </row>
    <row r="876" spans="1:4" x14ac:dyDescent="0.3">
      <c r="A876" s="4" t="s">
        <v>906</v>
      </c>
      <c r="B876" s="66"/>
      <c r="C876" s="66" t="s">
        <v>3747</v>
      </c>
      <c r="D876" s="67" t="s">
        <v>3654</v>
      </c>
    </row>
    <row r="877" spans="1:4" x14ac:dyDescent="0.3">
      <c r="A877" s="4" t="s">
        <v>907</v>
      </c>
      <c r="B877" s="66"/>
      <c r="C877" s="66" t="s">
        <v>3747</v>
      </c>
      <c r="D877" s="67" t="s">
        <v>3654</v>
      </c>
    </row>
    <row r="878" spans="1:4" x14ac:dyDescent="0.3">
      <c r="A878" s="4" t="s">
        <v>908</v>
      </c>
      <c r="B878" s="66"/>
      <c r="C878" s="66" t="s">
        <v>3747</v>
      </c>
      <c r="D878" s="67" t="s">
        <v>3654</v>
      </c>
    </row>
    <row r="879" spans="1:4" x14ac:dyDescent="0.3">
      <c r="A879" s="4" t="s">
        <v>1333</v>
      </c>
      <c r="B879" s="66"/>
      <c r="C879" s="66" t="s">
        <v>3747</v>
      </c>
      <c r="D879" s="67" t="s">
        <v>3654</v>
      </c>
    </row>
    <row r="880" spans="1:4" x14ac:dyDescent="0.3">
      <c r="A880" s="4" t="s">
        <v>909</v>
      </c>
      <c r="B880" s="66"/>
      <c r="C880" s="66" t="s">
        <v>3747</v>
      </c>
      <c r="D880" s="67" t="s">
        <v>3654</v>
      </c>
    </row>
    <row r="881" spans="1:4" x14ac:dyDescent="0.3">
      <c r="A881" s="4" t="s">
        <v>910</v>
      </c>
      <c r="B881" s="66" t="s">
        <v>3449</v>
      </c>
      <c r="C881" s="66" t="s">
        <v>3747</v>
      </c>
      <c r="D881" s="67" t="s">
        <v>3654</v>
      </c>
    </row>
    <row r="882" spans="1:4" x14ac:dyDescent="0.3">
      <c r="A882" s="4" t="s">
        <v>911</v>
      </c>
      <c r="B882" s="66" t="s">
        <v>3450</v>
      </c>
      <c r="C882" s="66" t="s">
        <v>3747</v>
      </c>
      <c r="D882" s="67" t="s">
        <v>3654</v>
      </c>
    </row>
    <row r="883" spans="1:4" x14ac:dyDescent="0.3">
      <c r="A883" s="4" t="s">
        <v>912</v>
      </c>
      <c r="B883" s="66" t="s">
        <v>3451</v>
      </c>
      <c r="C883" s="66" t="s">
        <v>3747</v>
      </c>
      <c r="D883" s="67" t="s">
        <v>3654</v>
      </c>
    </row>
    <row r="884" spans="1:4" x14ac:dyDescent="0.3">
      <c r="A884" s="4" t="s">
        <v>913</v>
      </c>
      <c r="B884" s="66" t="s">
        <v>3452</v>
      </c>
      <c r="C884" s="66" t="s">
        <v>3747</v>
      </c>
      <c r="D884" s="67" t="s">
        <v>3654</v>
      </c>
    </row>
    <row r="885" spans="1:4" x14ac:dyDescent="0.3">
      <c r="A885" s="4" t="s">
        <v>914</v>
      </c>
      <c r="B885" s="66" t="s">
        <v>3453</v>
      </c>
      <c r="C885" s="66" t="s">
        <v>3747</v>
      </c>
      <c r="D885" s="67" t="s">
        <v>3654</v>
      </c>
    </row>
    <row r="886" spans="1:4" x14ac:dyDescent="0.3">
      <c r="A886" s="4" t="s">
        <v>915</v>
      </c>
      <c r="B886" s="66" t="s">
        <v>3454</v>
      </c>
      <c r="C886" s="66" t="s">
        <v>3747</v>
      </c>
      <c r="D886" s="67" t="s">
        <v>3654</v>
      </c>
    </row>
    <row r="887" spans="1:4" x14ac:dyDescent="0.3">
      <c r="A887" s="4" t="s">
        <v>916</v>
      </c>
      <c r="B887" s="66" t="s">
        <v>3455</v>
      </c>
      <c r="C887" s="66" t="s">
        <v>3747</v>
      </c>
      <c r="D887" s="67" t="s">
        <v>3654</v>
      </c>
    </row>
    <row r="888" spans="1:4" x14ac:dyDescent="0.3">
      <c r="A888" s="4" t="s">
        <v>917</v>
      </c>
      <c r="B888" s="66"/>
      <c r="C888" s="66" t="s">
        <v>3747</v>
      </c>
      <c r="D888" s="67" t="s">
        <v>3654</v>
      </c>
    </row>
    <row r="889" spans="1:4" x14ac:dyDescent="0.3">
      <c r="A889" s="4" t="s">
        <v>1334</v>
      </c>
      <c r="B889" s="66"/>
      <c r="C889" s="66" t="s">
        <v>3747</v>
      </c>
      <c r="D889" s="67" t="s">
        <v>3654</v>
      </c>
    </row>
    <row r="890" spans="1:4" x14ac:dyDescent="0.3">
      <c r="A890" s="4" t="s">
        <v>918</v>
      </c>
      <c r="B890" s="66"/>
      <c r="C890" s="66" t="s">
        <v>3747</v>
      </c>
      <c r="D890" s="67" t="s">
        <v>3654</v>
      </c>
    </row>
    <row r="891" spans="1:4" x14ac:dyDescent="0.3">
      <c r="A891" s="4" t="s">
        <v>1335</v>
      </c>
      <c r="B891" s="66"/>
      <c r="C891" s="66" t="s">
        <v>3747</v>
      </c>
      <c r="D891" s="67" t="s">
        <v>3654</v>
      </c>
    </row>
    <row r="892" spans="1:4" x14ac:dyDescent="0.3">
      <c r="A892" s="4" t="s">
        <v>919</v>
      </c>
      <c r="B892" s="66"/>
      <c r="C892" s="66" t="s">
        <v>3747</v>
      </c>
      <c r="D892" s="67" t="s">
        <v>3654</v>
      </c>
    </row>
    <row r="893" spans="1:4" x14ac:dyDescent="0.3">
      <c r="A893" s="4" t="s">
        <v>920</v>
      </c>
      <c r="B893" s="66"/>
      <c r="C893" s="66" t="s">
        <v>3747</v>
      </c>
      <c r="D893" s="67" t="s">
        <v>3654</v>
      </c>
    </row>
    <row r="894" spans="1:4" x14ac:dyDescent="0.3">
      <c r="A894" s="4" t="s">
        <v>921</v>
      </c>
      <c r="B894" s="66"/>
      <c r="C894" s="66" t="s">
        <v>3747</v>
      </c>
      <c r="D894" s="67" t="s">
        <v>3654</v>
      </c>
    </row>
    <row r="895" spans="1:4" x14ac:dyDescent="0.3">
      <c r="A895" s="4" t="s">
        <v>922</v>
      </c>
      <c r="B895" s="66"/>
      <c r="C895" s="66" t="s">
        <v>3747</v>
      </c>
      <c r="D895" s="67" t="s">
        <v>3654</v>
      </c>
    </row>
    <row r="896" spans="1:4" x14ac:dyDescent="0.3">
      <c r="A896" s="4" t="s">
        <v>923</v>
      </c>
      <c r="B896" s="66"/>
      <c r="C896" s="66" t="s">
        <v>3747</v>
      </c>
      <c r="D896" s="67" t="s">
        <v>3654</v>
      </c>
    </row>
    <row r="897" spans="1:4" x14ac:dyDescent="0.3">
      <c r="A897" s="4" t="s">
        <v>924</v>
      </c>
      <c r="B897" s="66" t="s">
        <v>3456</v>
      </c>
      <c r="C897" s="66" t="s">
        <v>3747</v>
      </c>
      <c r="D897" s="67" t="s">
        <v>3654</v>
      </c>
    </row>
    <row r="898" spans="1:4" x14ac:dyDescent="0.3">
      <c r="A898" s="4" t="s">
        <v>925</v>
      </c>
      <c r="B898" s="66" t="s">
        <v>3457</v>
      </c>
      <c r="C898" s="66" t="s">
        <v>3747</v>
      </c>
      <c r="D898" s="67" t="s">
        <v>3654</v>
      </c>
    </row>
    <row r="899" spans="1:4" x14ac:dyDescent="0.3">
      <c r="A899" s="4" t="s">
        <v>926</v>
      </c>
      <c r="B899" s="66" t="s">
        <v>3458</v>
      </c>
      <c r="C899" s="66" t="s">
        <v>3747</v>
      </c>
      <c r="D899" s="67" t="s">
        <v>3654</v>
      </c>
    </row>
    <row r="900" spans="1:4" x14ac:dyDescent="0.3">
      <c r="A900" s="4" t="s">
        <v>927</v>
      </c>
      <c r="B900" s="66"/>
      <c r="C900" s="66" t="s">
        <v>3747</v>
      </c>
      <c r="D900" s="67" t="s">
        <v>3654</v>
      </c>
    </row>
    <row r="901" spans="1:4" x14ac:dyDescent="0.3">
      <c r="A901" s="4" t="s">
        <v>928</v>
      </c>
      <c r="B901" s="66"/>
      <c r="C901" s="66" t="s">
        <v>3747</v>
      </c>
      <c r="D901" s="67" t="s">
        <v>3654</v>
      </c>
    </row>
    <row r="902" spans="1:4" x14ac:dyDescent="0.3">
      <c r="A902" s="4" t="s">
        <v>929</v>
      </c>
      <c r="B902" s="66"/>
      <c r="C902" s="66" t="s">
        <v>3747</v>
      </c>
      <c r="D902" s="67" t="s">
        <v>3654</v>
      </c>
    </row>
    <row r="903" spans="1:4" x14ac:dyDescent="0.3">
      <c r="A903" s="4" t="s">
        <v>930</v>
      </c>
      <c r="B903" s="66"/>
      <c r="C903" s="66" t="s">
        <v>3747</v>
      </c>
      <c r="D903" s="67" t="s">
        <v>3654</v>
      </c>
    </row>
    <row r="904" spans="1:4" x14ac:dyDescent="0.3">
      <c r="A904" s="4" t="s">
        <v>931</v>
      </c>
      <c r="B904" s="66"/>
      <c r="C904" s="66" t="s">
        <v>3747</v>
      </c>
      <c r="D904" s="67" t="s">
        <v>3654</v>
      </c>
    </row>
    <row r="905" spans="1:4" x14ac:dyDescent="0.3">
      <c r="A905" s="4" t="s">
        <v>932</v>
      </c>
      <c r="B905" s="66"/>
      <c r="C905" s="66" t="s">
        <v>3747</v>
      </c>
      <c r="D905" s="67" t="s">
        <v>3654</v>
      </c>
    </row>
    <row r="906" spans="1:4" x14ac:dyDescent="0.3">
      <c r="A906" s="4" t="s">
        <v>933</v>
      </c>
      <c r="B906" s="66"/>
      <c r="C906" s="66" t="s">
        <v>3747</v>
      </c>
      <c r="D906" s="67" t="s">
        <v>3654</v>
      </c>
    </row>
    <row r="907" spans="1:4" x14ac:dyDescent="0.3">
      <c r="A907" s="4" t="s">
        <v>934</v>
      </c>
      <c r="B907" s="66"/>
      <c r="C907" s="66" t="s">
        <v>3747</v>
      </c>
      <c r="D907" s="67" t="s">
        <v>3654</v>
      </c>
    </row>
    <row r="908" spans="1:4" x14ac:dyDescent="0.3">
      <c r="A908" s="4" t="s">
        <v>935</v>
      </c>
      <c r="B908" s="66"/>
      <c r="C908" s="66" t="s">
        <v>3747</v>
      </c>
      <c r="D908" s="67" t="s">
        <v>3654</v>
      </c>
    </row>
    <row r="909" spans="1:4" x14ac:dyDescent="0.3">
      <c r="A909" s="4" t="s">
        <v>936</v>
      </c>
      <c r="B909" s="66" t="s">
        <v>3459</v>
      </c>
      <c r="C909" s="66" t="s">
        <v>3747</v>
      </c>
      <c r="D909" s="67" t="s">
        <v>3654</v>
      </c>
    </row>
    <row r="910" spans="1:4" x14ac:dyDescent="0.3">
      <c r="A910" s="4" t="s">
        <v>937</v>
      </c>
      <c r="B910" s="66" t="s">
        <v>3460</v>
      </c>
      <c r="C910" s="66" t="s">
        <v>3747</v>
      </c>
      <c r="D910" s="67" t="s">
        <v>3654</v>
      </c>
    </row>
    <row r="911" spans="1:4" x14ac:dyDescent="0.3">
      <c r="A911" s="4" t="s">
        <v>938</v>
      </c>
      <c r="B911" s="66" t="s">
        <v>3151</v>
      </c>
      <c r="C911" s="66" t="s">
        <v>3747</v>
      </c>
      <c r="D911" s="67" t="s">
        <v>3654</v>
      </c>
    </row>
    <row r="912" spans="1:4" x14ac:dyDescent="0.3">
      <c r="A912" s="4" t="s">
        <v>939</v>
      </c>
      <c r="B912" s="66" t="s">
        <v>3151</v>
      </c>
      <c r="C912" s="66" t="s">
        <v>3747</v>
      </c>
      <c r="D912" s="67" t="s">
        <v>3654</v>
      </c>
    </row>
    <row r="913" spans="1:4" x14ac:dyDescent="0.3">
      <c r="A913" s="4" t="s">
        <v>940</v>
      </c>
      <c r="B913" s="66" t="s">
        <v>3461</v>
      </c>
      <c r="C913" s="66" t="s">
        <v>3747</v>
      </c>
      <c r="D913" s="67" t="s">
        <v>3654</v>
      </c>
    </row>
    <row r="914" spans="1:4" x14ac:dyDescent="0.3">
      <c r="A914" s="4" t="s">
        <v>941</v>
      </c>
      <c r="B914" s="66" t="s">
        <v>3462</v>
      </c>
      <c r="C914" s="66" t="s">
        <v>3747</v>
      </c>
      <c r="D914" s="67" t="s">
        <v>3654</v>
      </c>
    </row>
    <row r="915" spans="1:4" x14ac:dyDescent="0.3">
      <c r="A915" s="4" t="s">
        <v>942</v>
      </c>
      <c r="B915" s="66" t="s">
        <v>3463</v>
      </c>
      <c r="C915" s="66" t="s">
        <v>3747</v>
      </c>
      <c r="D915" s="67" t="s">
        <v>3654</v>
      </c>
    </row>
    <row r="916" spans="1:4" x14ac:dyDescent="0.3">
      <c r="A916" s="4" t="s">
        <v>943</v>
      </c>
      <c r="B916" s="66" t="s">
        <v>3464</v>
      </c>
      <c r="C916" s="66" t="s">
        <v>3747</v>
      </c>
      <c r="D916" s="67" t="s">
        <v>3654</v>
      </c>
    </row>
    <row r="917" spans="1:4" x14ac:dyDescent="0.3">
      <c r="A917" s="4" t="s">
        <v>944</v>
      </c>
      <c r="B917" s="66" t="s">
        <v>3465</v>
      </c>
      <c r="C917" s="66" t="s">
        <v>3747</v>
      </c>
      <c r="D917" s="67" t="s">
        <v>3654</v>
      </c>
    </row>
    <row r="918" spans="1:4" x14ac:dyDescent="0.3">
      <c r="A918" s="4" t="s">
        <v>945</v>
      </c>
      <c r="B918" s="66" t="s">
        <v>3466</v>
      </c>
      <c r="C918" s="66" t="s">
        <v>3747</v>
      </c>
      <c r="D918" s="67" t="s">
        <v>3654</v>
      </c>
    </row>
    <row r="919" spans="1:4" x14ac:dyDescent="0.3">
      <c r="A919" s="4" t="s">
        <v>946</v>
      </c>
      <c r="B919" s="66"/>
      <c r="C919" s="66" t="s">
        <v>3747</v>
      </c>
      <c r="D919" s="67" t="s">
        <v>3654</v>
      </c>
    </row>
    <row r="920" spans="1:4" x14ac:dyDescent="0.3">
      <c r="A920" s="4" t="s">
        <v>947</v>
      </c>
      <c r="B920" s="66"/>
      <c r="C920" s="66" t="s">
        <v>3747</v>
      </c>
      <c r="D920" s="67" t="s">
        <v>3654</v>
      </c>
    </row>
    <row r="921" spans="1:4" x14ac:dyDescent="0.3">
      <c r="A921" s="4" t="s">
        <v>948</v>
      </c>
      <c r="B921" s="66"/>
      <c r="C921" s="66" t="s">
        <v>3747</v>
      </c>
      <c r="D921" s="67" t="s">
        <v>3654</v>
      </c>
    </row>
    <row r="922" spans="1:4" x14ac:dyDescent="0.3">
      <c r="A922" s="4" t="s">
        <v>949</v>
      </c>
      <c r="B922" s="66"/>
      <c r="C922" s="66" t="s">
        <v>3747</v>
      </c>
      <c r="D922" s="67" t="s">
        <v>3654</v>
      </c>
    </row>
    <row r="923" spans="1:4" x14ac:dyDescent="0.3">
      <c r="A923" s="4" t="s">
        <v>950</v>
      </c>
      <c r="B923" s="66"/>
      <c r="C923" s="66" t="s">
        <v>3747</v>
      </c>
      <c r="D923" s="67" t="s">
        <v>3654</v>
      </c>
    </row>
    <row r="924" spans="1:4" x14ac:dyDescent="0.3">
      <c r="A924" s="4" t="s">
        <v>951</v>
      </c>
      <c r="B924" s="66"/>
      <c r="C924" s="66" t="s">
        <v>3747</v>
      </c>
      <c r="D924" s="67" t="s">
        <v>3654</v>
      </c>
    </row>
    <row r="925" spans="1:4" x14ac:dyDescent="0.3">
      <c r="A925" s="4" t="s">
        <v>952</v>
      </c>
      <c r="B925" s="66"/>
      <c r="C925" s="66" t="s">
        <v>3747</v>
      </c>
      <c r="D925" s="67" t="s">
        <v>3654</v>
      </c>
    </row>
    <row r="926" spans="1:4" x14ac:dyDescent="0.3">
      <c r="A926" s="4" t="s">
        <v>953</v>
      </c>
      <c r="B926" s="66"/>
      <c r="C926" s="66" t="s">
        <v>3747</v>
      </c>
      <c r="D926" s="67" t="s">
        <v>3654</v>
      </c>
    </row>
    <row r="927" spans="1:4" x14ac:dyDescent="0.3">
      <c r="A927" s="4" t="s">
        <v>954</v>
      </c>
      <c r="B927" s="66"/>
      <c r="C927" s="66" t="s">
        <v>3747</v>
      </c>
      <c r="D927" s="67" t="s">
        <v>3654</v>
      </c>
    </row>
    <row r="928" spans="1:4" x14ac:dyDescent="0.3">
      <c r="A928" s="4" t="s">
        <v>955</v>
      </c>
      <c r="B928" s="66"/>
      <c r="C928" s="66" t="s">
        <v>3747</v>
      </c>
      <c r="D928" s="67" t="s">
        <v>3654</v>
      </c>
    </row>
    <row r="929" spans="1:4" x14ac:dyDescent="0.3">
      <c r="A929" s="4" t="s">
        <v>956</v>
      </c>
      <c r="B929" s="66" t="s">
        <v>3467</v>
      </c>
      <c r="C929" s="66" t="s">
        <v>3747</v>
      </c>
      <c r="D929" s="67" t="s">
        <v>3654</v>
      </c>
    </row>
    <row r="930" spans="1:4" x14ac:dyDescent="0.3">
      <c r="A930" s="4" t="s">
        <v>957</v>
      </c>
      <c r="B930" s="66" t="s">
        <v>3468</v>
      </c>
      <c r="C930" s="66" t="s">
        <v>3747</v>
      </c>
      <c r="D930" s="67" t="s">
        <v>3654</v>
      </c>
    </row>
    <row r="931" spans="1:4" x14ac:dyDescent="0.3">
      <c r="A931" s="4" t="s">
        <v>958</v>
      </c>
      <c r="B931" s="66" t="s">
        <v>3469</v>
      </c>
      <c r="C931" s="66" t="s">
        <v>3747</v>
      </c>
      <c r="D931" s="67" t="s">
        <v>3654</v>
      </c>
    </row>
    <row r="932" spans="1:4" x14ac:dyDescent="0.3">
      <c r="A932" s="4" t="s">
        <v>959</v>
      </c>
      <c r="B932" s="66" t="s">
        <v>3470</v>
      </c>
      <c r="C932" s="66" t="s">
        <v>3747</v>
      </c>
      <c r="D932" s="67" t="s">
        <v>3654</v>
      </c>
    </row>
    <row r="933" spans="1:4" x14ac:dyDescent="0.3">
      <c r="A933" s="4" t="s">
        <v>960</v>
      </c>
      <c r="B933" s="66" t="s">
        <v>3470</v>
      </c>
      <c r="C933" s="66" t="s">
        <v>3747</v>
      </c>
      <c r="D933" s="67" t="s">
        <v>3654</v>
      </c>
    </row>
    <row r="934" spans="1:4" x14ac:dyDescent="0.3">
      <c r="A934" s="4" t="s">
        <v>961</v>
      </c>
      <c r="B934" s="66" t="s">
        <v>3471</v>
      </c>
      <c r="C934" s="66" t="s">
        <v>3747</v>
      </c>
      <c r="D934" s="67" t="s">
        <v>3654</v>
      </c>
    </row>
    <row r="935" spans="1:4" x14ac:dyDescent="0.3">
      <c r="A935" s="4" t="s">
        <v>962</v>
      </c>
      <c r="B935" s="66" t="s">
        <v>3472</v>
      </c>
      <c r="C935" s="66" t="s">
        <v>3747</v>
      </c>
      <c r="D935" s="67" t="s">
        <v>3654</v>
      </c>
    </row>
    <row r="936" spans="1:4" x14ac:dyDescent="0.3">
      <c r="A936" s="4" t="s">
        <v>963</v>
      </c>
      <c r="B936" s="66" t="s">
        <v>3473</v>
      </c>
      <c r="C936" s="66" t="s">
        <v>3747</v>
      </c>
      <c r="D936" s="67" t="s">
        <v>3654</v>
      </c>
    </row>
    <row r="937" spans="1:4" x14ac:dyDescent="0.3">
      <c r="A937" s="4" t="s">
        <v>964</v>
      </c>
      <c r="B937" s="66" t="s">
        <v>3474</v>
      </c>
      <c r="C937" s="66" t="s">
        <v>3747</v>
      </c>
      <c r="D937" s="67" t="s">
        <v>3654</v>
      </c>
    </row>
    <row r="938" spans="1:4" x14ac:dyDescent="0.3">
      <c r="A938" s="4" t="s">
        <v>965</v>
      </c>
      <c r="B938" s="66" t="s">
        <v>3475</v>
      </c>
      <c r="C938" s="66" t="s">
        <v>3747</v>
      </c>
      <c r="D938" s="67" t="s">
        <v>3654</v>
      </c>
    </row>
    <row r="939" spans="1:4" x14ac:dyDescent="0.3">
      <c r="A939" s="4" t="s">
        <v>966</v>
      </c>
      <c r="B939" s="66" t="s">
        <v>3476</v>
      </c>
      <c r="C939" s="66" t="s">
        <v>3747</v>
      </c>
      <c r="D939" s="67" t="s">
        <v>3654</v>
      </c>
    </row>
    <row r="940" spans="1:4" x14ac:dyDescent="0.3">
      <c r="A940" s="4" t="s">
        <v>967</v>
      </c>
      <c r="B940" s="66" t="s">
        <v>3477</v>
      </c>
      <c r="C940" s="66" t="s">
        <v>3747</v>
      </c>
      <c r="D940" s="67" t="s">
        <v>3654</v>
      </c>
    </row>
    <row r="941" spans="1:4" x14ac:dyDescent="0.3">
      <c r="A941" s="4" t="s">
        <v>968</v>
      </c>
      <c r="B941" s="66" t="s">
        <v>3478</v>
      </c>
      <c r="C941" s="66" t="s">
        <v>3747</v>
      </c>
      <c r="D941" s="67" t="s">
        <v>3654</v>
      </c>
    </row>
    <row r="942" spans="1:4" x14ac:dyDescent="0.3">
      <c r="A942" s="4" t="s">
        <v>969</v>
      </c>
      <c r="B942" s="66"/>
      <c r="C942" s="66" t="s">
        <v>3747</v>
      </c>
      <c r="D942" s="67" t="s">
        <v>3654</v>
      </c>
    </row>
    <row r="943" spans="1:4" x14ac:dyDescent="0.3">
      <c r="A943" s="4" t="s">
        <v>970</v>
      </c>
      <c r="B943" s="66"/>
      <c r="C943" s="66" t="s">
        <v>3747</v>
      </c>
      <c r="D943" s="67" t="s">
        <v>3654</v>
      </c>
    </row>
    <row r="944" spans="1:4" x14ac:dyDescent="0.3">
      <c r="A944" s="4" t="s">
        <v>971</v>
      </c>
      <c r="B944" s="66"/>
      <c r="C944" s="66" t="s">
        <v>3747</v>
      </c>
      <c r="D944" s="67" t="s">
        <v>3654</v>
      </c>
    </row>
    <row r="945" spans="1:4" x14ac:dyDescent="0.3">
      <c r="A945" s="4" t="s">
        <v>972</v>
      </c>
      <c r="B945" s="66"/>
      <c r="C945" s="66" t="s">
        <v>3747</v>
      </c>
      <c r="D945" s="67" t="s">
        <v>3654</v>
      </c>
    </row>
    <row r="946" spans="1:4" x14ac:dyDescent="0.3">
      <c r="A946" s="4" t="s">
        <v>973</v>
      </c>
      <c r="B946" s="66"/>
      <c r="C946" s="66" t="s">
        <v>3747</v>
      </c>
      <c r="D946" s="67" t="s">
        <v>3654</v>
      </c>
    </row>
    <row r="947" spans="1:4" x14ac:dyDescent="0.3">
      <c r="A947" s="4" t="s">
        <v>974</v>
      </c>
      <c r="B947" s="66"/>
      <c r="C947" s="66" t="s">
        <v>3747</v>
      </c>
      <c r="D947" s="67" t="s">
        <v>3654</v>
      </c>
    </row>
    <row r="948" spans="1:4" x14ac:dyDescent="0.3">
      <c r="A948" s="4" t="s">
        <v>975</v>
      </c>
      <c r="B948" s="66"/>
      <c r="C948" s="66" t="s">
        <v>3747</v>
      </c>
      <c r="D948" s="67" t="s">
        <v>3654</v>
      </c>
    </row>
    <row r="949" spans="1:4" x14ac:dyDescent="0.3">
      <c r="A949" s="4" t="s">
        <v>976</v>
      </c>
      <c r="B949" s="66" t="s">
        <v>3479</v>
      </c>
      <c r="C949" s="66" t="s">
        <v>3747</v>
      </c>
      <c r="D949" s="67" t="s">
        <v>3654</v>
      </c>
    </row>
    <row r="950" spans="1:4" x14ac:dyDescent="0.3">
      <c r="A950" s="4" t="s">
        <v>977</v>
      </c>
      <c r="B950" s="66" t="s">
        <v>3480</v>
      </c>
      <c r="C950" s="66" t="s">
        <v>3747</v>
      </c>
      <c r="D950" s="67" t="s">
        <v>3654</v>
      </c>
    </row>
    <row r="951" spans="1:4" x14ac:dyDescent="0.3">
      <c r="A951" s="4" t="s">
        <v>978</v>
      </c>
      <c r="B951" s="66" t="s">
        <v>3481</v>
      </c>
      <c r="C951" s="66" t="s">
        <v>3747</v>
      </c>
      <c r="D951" s="67" t="s">
        <v>3654</v>
      </c>
    </row>
    <row r="952" spans="1:4" x14ac:dyDescent="0.3">
      <c r="A952" s="4" t="s">
        <v>979</v>
      </c>
      <c r="B952" s="66" t="s">
        <v>3482</v>
      </c>
      <c r="C952" s="66" t="s">
        <v>3747</v>
      </c>
      <c r="D952" s="67" t="s">
        <v>3654</v>
      </c>
    </row>
    <row r="953" spans="1:4" x14ac:dyDescent="0.3">
      <c r="A953" s="4" t="s">
        <v>980</v>
      </c>
      <c r="B953" s="66" t="s">
        <v>3483</v>
      </c>
      <c r="C953" s="66" t="s">
        <v>3747</v>
      </c>
      <c r="D953" s="67" t="s">
        <v>3654</v>
      </c>
    </row>
    <row r="954" spans="1:4" x14ac:dyDescent="0.3">
      <c r="A954" s="4" t="s">
        <v>981</v>
      </c>
      <c r="B954" s="66" t="s">
        <v>3484</v>
      </c>
      <c r="C954" s="66" t="s">
        <v>3747</v>
      </c>
      <c r="D954" s="67" t="s">
        <v>3654</v>
      </c>
    </row>
    <row r="955" spans="1:4" x14ac:dyDescent="0.3">
      <c r="A955" s="4" t="s">
        <v>982</v>
      </c>
      <c r="B955" s="66" t="s">
        <v>3485</v>
      </c>
      <c r="C955" s="66" t="s">
        <v>3747</v>
      </c>
      <c r="D955" s="67" t="s">
        <v>3654</v>
      </c>
    </row>
    <row r="956" spans="1:4" x14ac:dyDescent="0.3">
      <c r="A956" s="4" t="s">
        <v>983</v>
      </c>
      <c r="B956" s="66" t="s">
        <v>3486</v>
      </c>
      <c r="C956" s="66" t="s">
        <v>3747</v>
      </c>
      <c r="D956" s="67" t="s">
        <v>3654</v>
      </c>
    </row>
    <row r="957" spans="1:4" x14ac:dyDescent="0.3">
      <c r="A957" s="4" t="s">
        <v>984</v>
      </c>
      <c r="B957" s="66" t="s">
        <v>3487</v>
      </c>
      <c r="C957" s="66" t="s">
        <v>3747</v>
      </c>
      <c r="D957" s="67" t="s">
        <v>3654</v>
      </c>
    </row>
    <row r="958" spans="1:4" x14ac:dyDescent="0.3">
      <c r="A958" s="4" t="s">
        <v>985</v>
      </c>
      <c r="B958" s="66" t="s">
        <v>3488</v>
      </c>
      <c r="C958" s="66" t="s">
        <v>3747</v>
      </c>
      <c r="D958" s="67" t="s">
        <v>3654</v>
      </c>
    </row>
    <row r="959" spans="1:4" x14ac:dyDescent="0.3">
      <c r="A959" s="4" t="s">
        <v>986</v>
      </c>
      <c r="B959" s="66" t="s">
        <v>3489</v>
      </c>
      <c r="C959" s="66" t="s">
        <v>3747</v>
      </c>
      <c r="D959" s="67" t="s">
        <v>3654</v>
      </c>
    </row>
    <row r="960" spans="1:4" x14ac:dyDescent="0.3">
      <c r="A960" s="4" t="s">
        <v>987</v>
      </c>
      <c r="B960" s="66" t="s">
        <v>3490</v>
      </c>
      <c r="C960" s="66" t="s">
        <v>3747</v>
      </c>
      <c r="D960" s="67" t="s">
        <v>3654</v>
      </c>
    </row>
    <row r="961" spans="1:4" x14ac:dyDescent="0.3">
      <c r="A961" s="4" t="s">
        <v>988</v>
      </c>
      <c r="B961" s="66" t="s">
        <v>3491</v>
      </c>
      <c r="C961" s="66" t="s">
        <v>3747</v>
      </c>
      <c r="D961" s="67" t="s">
        <v>3654</v>
      </c>
    </row>
    <row r="962" spans="1:4" x14ac:dyDescent="0.3">
      <c r="A962" s="4" t="s">
        <v>989</v>
      </c>
      <c r="B962" s="66" t="s">
        <v>3492</v>
      </c>
      <c r="C962" s="66" t="s">
        <v>3747</v>
      </c>
      <c r="D962" s="67" t="s">
        <v>3654</v>
      </c>
    </row>
    <row r="963" spans="1:4" x14ac:dyDescent="0.3">
      <c r="A963" s="4" t="s">
        <v>990</v>
      </c>
      <c r="B963" s="66" t="s">
        <v>3493</v>
      </c>
      <c r="C963" s="66" t="s">
        <v>3747</v>
      </c>
      <c r="D963" s="67" t="s">
        <v>3654</v>
      </c>
    </row>
    <row r="964" spans="1:4" x14ac:dyDescent="0.3">
      <c r="A964" s="4" t="s">
        <v>991</v>
      </c>
      <c r="B964" s="66" t="s">
        <v>3494</v>
      </c>
      <c r="C964" s="66" t="s">
        <v>3747</v>
      </c>
      <c r="D964" s="67" t="s">
        <v>3654</v>
      </c>
    </row>
    <row r="965" spans="1:4" x14ac:dyDescent="0.3">
      <c r="A965" s="4" t="s">
        <v>1336</v>
      </c>
      <c r="B965" s="66"/>
      <c r="C965" s="66" t="s">
        <v>3747</v>
      </c>
      <c r="D965" s="67" t="s">
        <v>3654</v>
      </c>
    </row>
    <row r="966" spans="1:4" x14ac:dyDescent="0.3">
      <c r="A966" s="4" t="s">
        <v>992</v>
      </c>
      <c r="B966" s="66"/>
      <c r="C966" s="66" t="s">
        <v>3747</v>
      </c>
      <c r="D966" s="67" t="s">
        <v>3654</v>
      </c>
    </row>
    <row r="967" spans="1:4" x14ac:dyDescent="0.3">
      <c r="A967" s="4" t="s">
        <v>993</v>
      </c>
      <c r="B967" s="66"/>
      <c r="C967" s="66" t="s">
        <v>3747</v>
      </c>
      <c r="D967" s="67" t="s">
        <v>3654</v>
      </c>
    </row>
    <row r="968" spans="1:4" x14ac:dyDescent="0.3">
      <c r="A968" s="4" t="s">
        <v>994</v>
      </c>
      <c r="B968" s="66"/>
      <c r="C968" s="66" t="s">
        <v>3747</v>
      </c>
      <c r="D968" s="67" t="s">
        <v>3654</v>
      </c>
    </row>
    <row r="969" spans="1:4" x14ac:dyDescent="0.3">
      <c r="A969" s="4" t="s">
        <v>995</v>
      </c>
      <c r="B969" s="66"/>
      <c r="C969" s="66" t="s">
        <v>3747</v>
      </c>
      <c r="D969" s="67" t="s">
        <v>3654</v>
      </c>
    </row>
    <row r="970" spans="1:4" x14ac:dyDescent="0.3">
      <c r="A970" s="4" t="s">
        <v>996</v>
      </c>
      <c r="B970" s="66"/>
      <c r="C970" s="66" t="s">
        <v>3747</v>
      </c>
      <c r="D970" s="67" t="s">
        <v>3654</v>
      </c>
    </row>
    <row r="971" spans="1:4" x14ac:dyDescent="0.3">
      <c r="A971" s="4" t="s">
        <v>997</v>
      </c>
      <c r="B971" s="66"/>
      <c r="C971" s="66" t="s">
        <v>3747</v>
      </c>
      <c r="D971" s="67" t="s">
        <v>3654</v>
      </c>
    </row>
    <row r="972" spans="1:4" x14ac:dyDescent="0.3">
      <c r="A972" s="4" t="s">
        <v>998</v>
      </c>
      <c r="B972" s="66"/>
      <c r="C972" s="66" t="s">
        <v>3747</v>
      </c>
      <c r="D972" s="67" t="s">
        <v>3654</v>
      </c>
    </row>
    <row r="973" spans="1:4" x14ac:dyDescent="0.3">
      <c r="A973" s="4" t="s">
        <v>999</v>
      </c>
      <c r="B973" s="66"/>
      <c r="C973" s="66" t="s">
        <v>3747</v>
      </c>
      <c r="D973" s="67" t="s">
        <v>3654</v>
      </c>
    </row>
    <row r="974" spans="1:4" x14ac:dyDescent="0.3">
      <c r="A974" s="4" t="s">
        <v>1000</v>
      </c>
      <c r="B974" s="66"/>
      <c r="C974" s="66" t="s">
        <v>3747</v>
      </c>
      <c r="D974" s="67" t="s">
        <v>3654</v>
      </c>
    </row>
    <row r="975" spans="1:4" x14ac:dyDescent="0.3">
      <c r="A975" s="4" t="s">
        <v>1001</v>
      </c>
      <c r="B975" s="66"/>
      <c r="C975" s="66" t="s">
        <v>3747</v>
      </c>
      <c r="D975" s="67" t="s">
        <v>3654</v>
      </c>
    </row>
    <row r="976" spans="1:4" x14ac:dyDescent="0.3">
      <c r="A976" s="4" t="s">
        <v>1002</v>
      </c>
      <c r="B976" s="66"/>
      <c r="C976" s="66" t="s">
        <v>3747</v>
      </c>
      <c r="D976" s="67" t="s">
        <v>3654</v>
      </c>
    </row>
    <row r="977" spans="1:4" x14ac:dyDescent="0.3">
      <c r="A977" s="4" t="s">
        <v>1003</v>
      </c>
      <c r="B977" s="66"/>
      <c r="C977" s="66" t="s">
        <v>3747</v>
      </c>
      <c r="D977" s="67" t="s">
        <v>3654</v>
      </c>
    </row>
    <row r="978" spans="1:4" x14ac:dyDescent="0.3">
      <c r="A978" s="4" t="s">
        <v>1004</v>
      </c>
      <c r="B978" s="66"/>
      <c r="C978" s="66" t="s">
        <v>3747</v>
      </c>
      <c r="D978" s="67" t="s">
        <v>3654</v>
      </c>
    </row>
    <row r="979" spans="1:4" x14ac:dyDescent="0.3">
      <c r="A979" s="4" t="s">
        <v>1005</v>
      </c>
      <c r="B979" s="66"/>
      <c r="C979" s="66" t="s">
        <v>3747</v>
      </c>
      <c r="D979" s="67" t="s">
        <v>3654</v>
      </c>
    </row>
    <row r="980" spans="1:4" x14ac:dyDescent="0.3">
      <c r="A980" s="4" t="s">
        <v>1006</v>
      </c>
      <c r="B980" s="66" t="s">
        <v>3495</v>
      </c>
      <c r="C980" s="66" t="s">
        <v>3747</v>
      </c>
      <c r="D980" s="67" t="s">
        <v>3654</v>
      </c>
    </row>
    <row r="981" spans="1:4" x14ac:dyDescent="0.3">
      <c r="A981" s="4" t="s">
        <v>1007</v>
      </c>
      <c r="B981" s="66" t="s">
        <v>3496</v>
      </c>
      <c r="C981" s="66" t="s">
        <v>3747</v>
      </c>
      <c r="D981" s="67" t="s">
        <v>3654</v>
      </c>
    </row>
    <row r="982" spans="1:4" x14ac:dyDescent="0.3">
      <c r="A982" s="4" t="s">
        <v>1008</v>
      </c>
      <c r="B982" s="66" t="s">
        <v>3497</v>
      </c>
      <c r="C982" s="66" t="s">
        <v>3747</v>
      </c>
      <c r="D982" s="67" t="s">
        <v>3654</v>
      </c>
    </row>
    <row r="983" spans="1:4" x14ac:dyDescent="0.3">
      <c r="A983" s="4" t="s">
        <v>1009</v>
      </c>
      <c r="B983" s="66" t="s">
        <v>3498</v>
      </c>
      <c r="C983" s="66" t="s">
        <v>3747</v>
      </c>
      <c r="D983" s="67" t="s">
        <v>3654</v>
      </c>
    </row>
    <row r="984" spans="1:4" x14ac:dyDescent="0.3">
      <c r="A984" s="4" t="s">
        <v>1010</v>
      </c>
      <c r="B984" s="66" t="s">
        <v>3499</v>
      </c>
      <c r="C984" s="66" t="s">
        <v>3747</v>
      </c>
      <c r="D984" s="67" t="s">
        <v>3654</v>
      </c>
    </row>
    <row r="985" spans="1:4" x14ac:dyDescent="0.3">
      <c r="A985" s="4" t="s">
        <v>1011</v>
      </c>
      <c r="B985" s="66" t="s">
        <v>3500</v>
      </c>
      <c r="C985" s="66" t="s">
        <v>3747</v>
      </c>
      <c r="D985" s="67" t="s">
        <v>3654</v>
      </c>
    </row>
    <row r="986" spans="1:4" x14ac:dyDescent="0.3">
      <c r="A986" s="4" t="s">
        <v>1012</v>
      </c>
      <c r="B986" s="66" t="s">
        <v>3501</v>
      </c>
      <c r="C986" s="66" t="s">
        <v>3747</v>
      </c>
      <c r="D986" s="67" t="s">
        <v>3654</v>
      </c>
    </row>
    <row r="987" spans="1:4" x14ac:dyDescent="0.3">
      <c r="A987" s="4" t="s">
        <v>1013</v>
      </c>
      <c r="B987" s="66" t="s">
        <v>3502</v>
      </c>
      <c r="C987" s="66" t="s">
        <v>3747</v>
      </c>
      <c r="D987" s="67" t="s">
        <v>3654</v>
      </c>
    </row>
    <row r="988" spans="1:4" x14ac:dyDescent="0.3">
      <c r="A988" s="4" t="s">
        <v>1014</v>
      </c>
      <c r="B988" s="66" t="s">
        <v>3503</v>
      </c>
      <c r="C988" s="66" t="s">
        <v>3747</v>
      </c>
      <c r="D988" s="67" t="s">
        <v>3654</v>
      </c>
    </row>
    <row r="989" spans="1:4" x14ac:dyDescent="0.3">
      <c r="A989" s="4" t="s">
        <v>1015</v>
      </c>
      <c r="B989" s="66" t="s">
        <v>3504</v>
      </c>
      <c r="C989" s="66" t="s">
        <v>3747</v>
      </c>
      <c r="D989" s="67" t="s">
        <v>3654</v>
      </c>
    </row>
    <row r="990" spans="1:4" x14ac:dyDescent="0.3">
      <c r="A990" s="4" t="s">
        <v>1016</v>
      </c>
      <c r="B990" s="66" t="s">
        <v>3505</v>
      </c>
      <c r="C990" s="66" t="s">
        <v>3747</v>
      </c>
      <c r="D990" s="67" t="s">
        <v>3654</v>
      </c>
    </row>
    <row r="991" spans="1:4" x14ac:dyDescent="0.3">
      <c r="A991" s="4" t="s">
        <v>1017</v>
      </c>
      <c r="B991" s="66" t="s">
        <v>3506</v>
      </c>
      <c r="C991" s="66" t="s">
        <v>3747</v>
      </c>
      <c r="D991" s="67" t="s">
        <v>3654</v>
      </c>
    </row>
    <row r="992" spans="1:4" x14ac:dyDescent="0.3">
      <c r="A992" s="4" t="s">
        <v>1018</v>
      </c>
      <c r="B992" s="66" t="s">
        <v>3507</v>
      </c>
      <c r="C992" s="66" t="s">
        <v>3747</v>
      </c>
      <c r="D992" s="67" t="s">
        <v>3654</v>
      </c>
    </row>
    <row r="993" spans="1:4" x14ac:dyDescent="0.3">
      <c r="A993" s="4" t="s">
        <v>1019</v>
      </c>
      <c r="B993" s="66" t="s">
        <v>3508</v>
      </c>
      <c r="C993" s="66" t="s">
        <v>3747</v>
      </c>
      <c r="D993" s="67" t="s">
        <v>3654</v>
      </c>
    </row>
    <row r="994" spans="1:4" x14ac:dyDescent="0.3">
      <c r="A994" s="4" t="s">
        <v>1020</v>
      </c>
      <c r="B994" s="66" t="s">
        <v>3509</v>
      </c>
      <c r="C994" s="66" t="s">
        <v>3747</v>
      </c>
      <c r="D994" s="67" t="s">
        <v>3654</v>
      </c>
    </row>
    <row r="995" spans="1:4" x14ac:dyDescent="0.3">
      <c r="A995" s="4" t="s">
        <v>1021</v>
      </c>
      <c r="B995" s="66" t="s">
        <v>3510</v>
      </c>
      <c r="C995" s="66" t="s">
        <v>3747</v>
      </c>
      <c r="D995" s="67" t="s">
        <v>3654</v>
      </c>
    </row>
    <row r="996" spans="1:4" x14ac:dyDescent="0.3">
      <c r="A996" s="4" t="s">
        <v>1022</v>
      </c>
      <c r="B996" s="66" t="s">
        <v>3511</v>
      </c>
      <c r="C996" s="66" t="s">
        <v>3747</v>
      </c>
      <c r="D996" s="67" t="s">
        <v>3654</v>
      </c>
    </row>
    <row r="997" spans="1:4" x14ac:dyDescent="0.3">
      <c r="A997" s="4" t="s">
        <v>1023</v>
      </c>
      <c r="B997" s="66" t="s">
        <v>3512</v>
      </c>
      <c r="C997" s="66" t="s">
        <v>3747</v>
      </c>
      <c r="D997" s="67" t="s">
        <v>3654</v>
      </c>
    </row>
    <row r="998" spans="1:4" x14ac:dyDescent="0.3">
      <c r="A998" s="4" t="s">
        <v>1024</v>
      </c>
      <c r="B998" s="66" t="s">
        <v>3513</v>
      </c>
      <c r="C998" s="66" t="s">
        <v>3747</v>
      </c>
      <c r="D998" s="67" t="s">
        <v>3654</v>
      </c>
    </row>
    <row r="999" spans="1:4" x14ac:dyDescent="0.3">
      <c r="A999" s="4" t="s">
        <v>1025</v>
      </c>
      <c r="B999" s="66" t="s">
        <v>3514</v>
      </c>
      <c r="C999" s="66" t="s">
        <v>3747</v>
      </c>
      <c r="D999" s="67" t="s">
        <v>3654</v>
      </c>
    </row>
    <row r="1000" spans="1:4" x14ac:dyDescent="0.3">
      <c r="A1000" s="4" t="s">
        <v>1026</v>
      </c>
      <c r="B1000" s="66" t="s">
        <v>3515</v>
      </c>
      <c r="C1000" s="66" t="s">
        <v>3747</v>
      </c>
      <c r="D1000" s="67" t="s">
        <v>3654</v>
      </c>
    </row>
    <row r="1001" spans="1:4" x14ac:dyDescent="0.3">
      <c r="A1001" s="4" t="s">
        <v>1027</v>
      </c>
      <c r="B1001" s="66"/>
      <c r="C1001" s="66" t="s">
        <v>3747</v>
      </c>
      <c r="D1001" s="67" t="s">
        <v>3654</v>
      </c>
    </row>
    <row r="1002" spans="1:4" x14ac:dyDescent="0.3">
      <c r="A1002" s="4" t="s">
        <v>1028</v>
      </c>
      <c r="B1002" s="66"/>
      <c r="C1002" s="66" t="s">
        <v>3747</v>
      </c>
      <c r="D1002" s="67" t="s">
        <v>3654</v>
      </c>
    </row>
    <row r="1003" spans="1:4" x14ac:dyDescent="0.3">
      <c r="A1003" s="4" t="s">
        <v>1029</v>
      </c>
      <c r="B1003" s="66"/>
      <c r="C1003" s="66" t="s">
        <v>3747</v>
      </c>
      <c r="D1003" s="67" t="s">
        <v>3654</v>
      </c>
    </row>
    <row r="1004" spans="1:4" x14ac:dyDescent="0.3">
      <c r="A1004" s="4" t="s">
        <v>1030</v>
      </c>
      <c r="B1004" s="66"/>
      <c r="C1004" s="66" t="s">
        <v>3747</v>
      </c>
      <c r="D1004" s="67" t="s">
        <v>3654</v>
      </c>
    </row>
    <row r="1005" spans="1:4" x14ac:dyDescent="0.3">
      <c r="A1005" s="4" t="s">
        <v>1031</v>
      </c>
      <c r="B1005" s="66"/>
      <c r="C1005" s="66" t="s">
        <v>3747</v>
      </c>
      <c r="D1005" s="67" t="s">
        <v>3654</v>
      </c>
    </row>
    <row r="1006" spans="1:4" x14ac:dyDescent="0.3">
      <c r="A1006" s="4" t="s">
        <v>1032</v>
      </c>
      <c r="B1006" s="66"/>
      <c r="C1006" s="66" t="s">
        <v>3747</v>
      </c>
      <c r="D1006" s="67" t="s">
        <v>3654</v>
      </c>
    </row>
    <row r="1007" spans="1:4" x14ac:dyDescent="0.3">
      <c r="A1007" s="4" t="s">
        <v>1033</v>
      </c>
      <c r="B1007" s="66"/>
      <c r="C1007" s="66" t="s">
        <v>3747</v>
      </c>
      <c r="D1007" s="67" t="s">
        <v>3654</v>
      </c>
    </row>
    <row r="1008" spans="1:4" x14ac:dyDescent="0.3">
      <c r="A1008" s="4" t="s">
        <v>1034</v>
      </c>
      <c r="B1008" s="66"/>
      <c r="C1008" s="66" t="s">
        <v>3747</v>
      </c>
      <c r="D1008" s="67" t="s">
        <v>3654</v>
      </c>
    </row>
    <row r="1009" spans="1:4" x14ac:dyDescent="0.3">
      <c r="A1009" s="4" t="s">
        <v>1035</v>
      </c>
      <c r="B1009" s="66"/>
      <c r="C1009" s="66" t="s">
        <v>3747</v>
      </c>
      <c r="D1009" s="67" t="s">
        <v>3654</v>
      </c>
    </row>
    <row r="1010" spans="1:4" x14ac:dyDescent="0.3">
      <c r="A1010" s="4" t="s">
        <v>1036</v>
      </c>
      <c r="B1010" s="66"/>
      <c r="C1010" s="66" t="s">
        <v>3747</v>
      </c>
      <c r="D1010" s="67" t="s">
        <v>3654</v>
      </c>
    </row>
    <row r="1011" spans="1:4" x14ac:dyDescent="0.3">
      <c r="A1011" s="4" t="s">
        <v>1037</v>
      </c>
      <c r="B1011" s="66" t="s">
        <v>3516</v>
      </c>
      <c r="C1011" s="66" t="s">
        <v>3747</v>
      </c>
      <c r="D1011" s="67" t="s">
        <v>3654</v>
      </c>
    </row>
    <row r="1012" spans="1:4" x14ac:dyDescent="0.3">
      <c r="A1012" s="4" t="s">
        <v>1038</v>
      </c>
      <c r="B1012" s="66" t="s">
        <v>3517</v>
      </c>
      <c r="C1012" s="66" t="s">
        <v>3747</v>
      </c>
      <c r="D1012" s="67" t="s">
        <v>3654</v>
      </c>
    </row>
    <row r="1013" spans="1:4" x14ac:dyDescent="0.3">
      <c r="A1013" s="4" t="s">
        <v>1039</v>
      </c>
      <c r="B1013" s="66" t="s">
        <v>3518</v>
      </c>
      <c r="C1013" s="66" t="s">
        <v>3747</v>
      </c>
      <c r="D1013" s="67" t="s">
        <v>3654</v>
      </c>
    </row>
    <row r="1014" spans="1:4" x14ac:dyDescent="0.3">
      <c r="A1014" s="4" t="s">
        <v>1040</v>
      </c>
      <c r="B1014" s="66" t="s">
        <v>3519</v>
      </c>
      <c r="C1014" s="66" t="s">
        <v>3747</v>
      </c>
      <c r="D1014" s="67" t="s">
        <v>3654</v>
      </c>
    </row>
    <row r="1015" spans="1:4" x14ac:dyDescent="0.3">
      <c r="A1015" s="4" t="s">
        <v>1041</v>
      </c>
      <c r="B1015" s="66" t="s">
        <v>2548</v>
      </c>
      <c r="C1015" s="66" t="s">
        <v>3747</v>
      </c>
      <c r="D1015" s="67" t="s">
        <v>3654</v>
      </c>
    </row>
    <row r="1016" spans="1:4" x14ac:dyDescent="0.3">
      <c r="A1016" s="4" t="s">
        <v>1042</v>
      </c>
      <c r="B1016" s="66" t="s">
        <v>3520</v>
      </c>
      <c r="C1016" s="66" t="s">
        <v>3747</v>
      </c>
      <c r="D1016" s="67" t="s">
        <v>3654</v>
      </c>
    </row>
    <row r="1017" spans="1:4" x14ac:dyDescent="0.3">
      <c r="A1017" s="4" t="s">
        <v>1043</v>
      </c>
      <c r="B1017" s="66" t="s">
        <v>3521</v>
      </c>
      <c r="C1017" s="66" t="s">
        <v>3747</v>
      </c>
      <c r="D1017" s="67" t="s">
        <v>3654</v>
      </c>
    </row>
    <row r="1018" spans="1:4" x14ac:dyDescent="0.3">
      <c r="A1018" s="4" t="s">
        <v>1044</v>
      </c>
      <c r="B1018" s="66" t="s">
        <v>3522</v>
      </c>
      <c r="C1018" s="66" t="s">
        <v>3747</v>
      </c>
      <c r="D1018" s="67" t="s">
        <v>3654</v>
      </c>
    </row>
    <row r="1019" spans="1:4" x14ac:dyDescent="0.3">
      <c r="A1019" s="4" t="s">
        <v>1045</v>
      </c>
      <c r="B1019" s="66" t="s">
        <v>3523</v>
      </c>
      <c r="C1019" s="66" t="s">
        <v>3747</v>
      </c>
      <c r="D1019" s="67" t="s">
        <v>3654</v>
      </c>
    </row>
    <row r="1020" spans="1:4" x14ac:dyDescent="0.3">
      <c r="A1020" s="4" t="s">
        <v>1046</v>
      </c>
      <c r="B1020" s="66" t="s">
        <v>3524</v>
      </c>
      <c r="C1020" s="66" t="s">
        <v>3747</v>
      </c>
      <c r="D1020" s="67" t="s">
        <v>3654</v>
      </c>
    </row>
    <row r="1021" spans="1:4" x14ac:dyDescent="0.3">
      <c r="A1021" s="4" t="s">
        <v>1048</v>
      </c>
      <c r="B1021" s="66" t="s">
        <v>3526</v>
      </c>
      <c r="C1021" s="66" t="s">
        <v>3747</v>
      </c>
      <c r="D1021" s="67" t="s">
        <v>3654</v>
      </c>
    </row>
    <row r="1022" spans="1:4" x14ac:dyDescent="0.3">
      <c r="A1022" s="4" t="s">
        <v>1049</v>
      </c>
      <c r="B1022" s="66" t="s">
        <v>3527</v>
      </c>
      <c r="C1022" s="66" t="s">
        <v>3747</v>
      </c>
      <c r="D1022" s="67" t="s">
        <v>3654</v>
      </c>
    </row>
    <row r="1023" spans="1:4" x14ac:dyDescent="0.3">
      <c r="A1023" s="4" t="s">
        <v>1337</v>
      </c>
      <c r="B1023" s="66"/>
      <c r="C1023" s="66" t="s">
        <v>3747</v>
      </c>
      <c r="D1023" s="67" t="s">
        <v>3654</v>
      </c>
    </row>
    <row r="1024" spans="1:4" x14ac:dyDescent="0.3">
      <c r="A1024" s="4" t="s">
        <v>1050</v>
      </c>
      <c r="B1024" s="66"/>
      <c r="C1024" s="66" t="s">
        <v>3747</v>
      </c>
      <c r="D1024" s="67" t="s">
        <v>3654</v>
      </c>
    </row>
    <row r="1025" spans="1:4" x14ac:dyDescent="0.3">
      <c r="A1025" s="4" t="s">
        <v>1051</v>
      </c>
      <c r="B1025" s="66"/>
      <c r="C1025" s="66" t="s">
        <v>3747</v>
      </c>
      <c r="D1025" s="67" t="s">
        <v>3654</v>
      </c>
    </row>
    <row r="1026" spans="1:4" x14ac:dyDescent="0.3">
      <c r="A1026" s="4" t="s">
        <v>1052</v>
      </c>
      <c r="B1026" s="66"/>
      <c r="C1026" s="66" t="s">
        <v>3747</v>
      </c>
      <c r="D1026" s="67" t="s">
        <v>3654</v>
      </c>
    </row>
    <row r="1027" spans="1:4" x14ac:dyDescent="0.3">
      <c r="A1027" s="4" t="s">
        <v>1338</v>
      </c>
      <c r="B1027" s="66"/>
      <c r="C1027" s="66" t="s">
        <v>3747</v>
      </c>
      <c r="D1027" s="67" t="s">
        <v>3654</v>
      </c>
    </row>
    <row r="1028" spans="1:4" x14ac:dyDescent="0.3">
      <c r="A1028" s="4" t="s">
        <v>1339</v>
      </c>
      <c r="B1028" s="66"/>
      <c r="C1028" s="66" t="s">
        <v>3747</v>
      </c>
      <c r="D1028" s="67" t="s">
        <v>3654</v>
      </c>
    </row>
    <row r="1029" spans="1:4" x14ac:dyDescent="0.3">
      <c r="A1029" s="4" t="s">
        <v>1053</v>
      </c>
      <c r="B1029" s="66"/>
      <c r="C1029" s="66" t="s">
        <v>3747</v>
      </c>
      <c r="D1029" s="67" t="s">
        <v>3654</v>
      </c>
    </row>
    <row r="1030" spans="1:4" x14ac:dyDescent="0.3">
      <c r="A1030" s="4" t="s">
        <v>1054</v>
      </c>
      <c r="B1030" s="66"/>
      <c r="C1030" s="66" t="s">
        <v>3747</v>
      </c>
      <c r="D1030" s="67" t="s">
        <v>3654</v>
      </c>
    </row>
    <row r="1031" spans="1:4" x14ac:dyDescent="0.3">
      <c r="A1031" s="4" t="s">
        <v>1055</v>
      </c>
      <c r="B1031" s="66"/>
      <c r="C1031" s="66" t="s">
        <v>3747</v>
      </c>
      <c r="D1031" s="67" t="s">
        <v>3654</v>
      </c>
    </row>
    <row r="1032" spans="1:4" x14ac:dyDescent="0.3">
      <c r="A1032" s="4" t="s">
        <v>1340</v>
      </c>
      <c r="B1032" s="66"/>
      <c r="C1032" s="66" t="s">
        <v>3747</v>
      </c>
      <c r="D1032" s="67" t="s">
        <v>3654</v>
      </c>
    </row>
    <row r="1033" spans="1:4" x14ac:dyDescent="0.3">
      <c r="A1033" s="4" t="s">
        <v>1056</v>
      </c>
      <c r="B1033" s="66"/>
      <c r="C1033" s="66" t="s">
        <v>3747</v>
      </c>
      <c r="D1033" s="67" t="s">
        <v>3654</v>
      </c>
    </row>
    <row r="1034" spans="1:4" x14ac:dyDescent="0.3">
      <c r="A1034" s="4" t="s">
        <v>1057</v>
      </c>
      <c r="B1034" s="66"/>
      <c r="C1034" s="66" t="s">
        <v>3747</v>
      </c>
      <c r="D1034" s="67" t="s">
        <v>3654</v>
      </c>
    </row>
    <row r="1035" spans="1:4" x14ac:dyDescent="0.3">
      <c r="A1035" s="4" t="s">
        <v>1341</v>
      </c>
      <c r="B1035" s="66"/>
      <c r="C1035" s="66" t="s">
        <v>3747</v>
      </c>
      <c r="D1035" s="67" t="s">
        <v>3654</v>
      </c>
    </row>
    <row r="1036" spans="1:4" x14ac:dyDescent="0.3">
      <c r="A1036" s="4" t="s">
        <v>1058</v>
      </c>
      <c r="B1036" s="66"/>
      <c r="C1036" s="66" t="s">
        <v>3747</v>
      </c>
      <c r="D1036" s="67" t="s">
        <v>3654</v>
      </c>
    </row>
    <row r="1037" spans="1:4" x14ac:dyDescent="0.3">
      <c r="A1037" s="4" t="s">
        <v>1342</v>
      </c>
      <c r="B1037" s="66"/>
      <c r="C1037" s="66" t="s">
        <v>3747</v>
      </c>
      <c r="D1037" s="67" t="s">
        <v>3654</v>
      </c>
    </row>
    <row r="1038" spans="1:4" x14ac:dyDescent="0.3">
      <c r="A1038" s="4" t="s">
        <v>1059</v>
      </c>
      <c r="B1038" s="66"/>
      <c r="C1038" s="66" t="s">
        <v>3747</v>
      </c>
      <c r="D1038" s="67" t="s">
        <v>3654</v>
      </c>
    </row>
    <row r="1039" spans="1:4" x14ac:dyDescent="0.3">
      <c r="A1039" s="4" t="s">
        <v>1060</v>
      </c>
      <c r="B1039" s="66"/>
      <c r="C1039" s="66" t="s">
        <v>3747</v>
      </c>
      <c r="D1039" s="67" t="s">
        <v>3654</v>
      </c>
    </row>
    <row r="1040" spans="1:4" x14ac:dyDescent="0.3">
      <c r="A1040" s="4" t="s">
        <v>1061</v>
      </c>
      <c r="B1040" s="66"/>
      <c r="C1040" s="66" t="s">
        <v>3747</v>
      </c>
      <c r="D1040" s="67" t="s">
        <v>3654</v>
      </c>
    </row>
    <row r="1041" spans="1:4" x14ac:dyDescent="0.3">
      <c r="A1041" s="4" t="s">
        <v>1062</v>
      </c>
      <c r="B1041" s="66"/>
      <c r="C1041" s="66" t="s">
        <v>3747</v>
      </c>
      <c r="D1041" s="67" t="s">
        <v>3654</v>
      </c>
    </row>
    <row r="1042" spans="1:4" x14ac:dyDescent="0.3">
      <c r="A1042" s="4" t="s">
        <v>1063</v>
      </c>
      <c r="B1042" s="66"/>
      <c r="C1042" s="66" t="s">
        <v>3747</v>
      </c>
      <c r="D1042" s="67" t="s">
        <v>3654</v>
      </c>
    </row>
    <row r="1043" spans="1:4" x14ac:dyDescent="0.3">
      <c r="A1043" s="4" t="s">
        <v>1064</v>
      </c>
      <c r="B1043" s="66"/>
      <c r="C1043" s="66" t="s">
        <v>3747</v>
      </c>
      <c r="D1043" s="67" t="s">
        <v>3654</v>
      </c>
    </row>
    <row r="1044" spans="1:4" x14ac:dyDescent="0.3">
      <c r="A1044" s="4" t="s">
        <v>1065</v>
      </c>
      <c r="B1044" s="66"/>
      <c r="C1044" s="66" t="s">
        <v>3747</v>
      </c>
      <c r="D1044" s="67" t="s">
        <v>3654</v>
      </c>
    </row>
    <row r="1045" spans="1:4" x14ac:dyDescent="0.3">
      <c r="A1045" s="4" t="s">
        <v>1066</v>
      </c>
      <c r="B1045" s="66"/>
      <c r="C1045" s="66" t="s">
        <v>3747</v>
      </c>
      <c r="D1045" s="67" t="s">
        <v>3654</v>
      </c>
    </row>
    <row r="1046" spans="1:4" x14ac:dyDescent="0.3">
      <c r="A1046" s="4" t="s">
        <v>1067</v>
      </c>
      <c r="B1046" s="66" t="s">
        <v>3528</v>
      </c>
      <c r="C1046" s="66" t="s">
        <v>3747</v>
      </c>
      <c r="D1046" s="67" t="s">
        <v>3654</v>
      </c>
    </row>
    <row r="1047" spans="1:4" x14ac:dyDescent="0.3">
      <c r="A1047" s="4" t="s">
        <v>1068</v>
      </c>
      <c r="B1047" s="66" t="s">
        <v>3529</v>
      </c>
      <c r="C1047" s="66" t="s">
        <v>3747</v>
      </c>
      <c r="D1047" s="67" t="s">
        <v>3654</v>
      </c>
    </row>
    <row r="1048" spans="1:4" x14ac:dyDescent="0.3">
      <c r="A1048" s="4" t="s">
        <v>1069</v>
      </c>
      <c r="B1048" s="66" t="s">
        <v>3530</v>
      </c>
      <c r="C1048" s="66" t="s">
        <v>3747</v>
      </c>
      <c r="D1048" s="67" t="s">
        <v>3654</v>
      </c>
    </row>
    <row r="1049" spans="1:4" x14ac:dyDescent="0.3">
      <c r="A1049" s="4" t="s">
        <v>1070</v>
      </c>
      <c r="B1049" s="66" t="s">
        <v>3531</v>
      </c>
      <c r="C1049" s="66" t="s">
        <v>3747</v>
      </c>
      <c r="D1049" s="67" t="s">
        <v>3654</v>
      </c>
    </row>
    <row r="1050" spans="1:4" x14ac:dyDescent="0.3">
      <c r="A1050" s="4" t="s">
        <v>1071</v>
      </c>
      <c r="B1050" s="66" t="s">
        <v>3532</v>
      </c>
      <c r="C1050" s="66" t="s">
        <v>3747</v>
      </c>
      <c r="D1050" s="67" t="s">
        <v>3654</v>
      </c>
    </row>
    <row r="1051" spans="1:4" x14ac:dyDescent="0.3">
      <c r="A1051" s="4" t="s">
        <v>1072</v>
      </c>
      <c r="B1051" s="66" t="s">
        <v>3533</v>
      </c>
      <c r="C1051" s="66" t="s">
        <v>3747</v>
      </c>
      <c r="D1051" s="67" t="s">
        <v>3654</v>
      </c>
    </row>
    <row r="1052" spans="1:4" x14ac:dyDescent="0.3">
      <c r="A1052" s="4" t="s">
        <v>1073</v>
      </c>
      <c r="B1052" s="66" t="s">
        <v>3534</v>
      </c>
      <c r="C1052" s="66" t="s">
        <v>3747</v>
      </c>
      <c r="D1052" s="67" t="s">
        <v>3654</v>
      </c>
    </row>
    <row r="1053" spans="1:4" x14ac:dyDescent="0.3">
      <c r="A1053" s="4" t="s">
        <v>1074</v>
      </c>
      <c r="B1053" s="66" t="s">
        <v>3535</v>
      </c>
      <c r="C1053" s="66" t="s">
        <v>3747</v>
      </c>
      <c r="D1053" s="67" t="s">
        <v>3654</v>
      </c>
    </row>
    <row r="1054" spans="1:4" x14ac:dyDescent="0.3">
      <c r="A1054" s="4" t="s">
        <v>1075</v>
      </c>
      <c r="B1054" s="66"/>
      <c r="C1054" s="66" t="s">
        <v>3747</v>
      </c>
      <c r="D1054" s="67" t="s">
        <v>3654</v>
      </c>
    </row>
    <row r="1055" spans="1:4" x14ac:dyDescent="0.3">
      <c r="A1055" s="4" t="s">
        <v>1076</v>
      </c>
      <c r="B1055" s="66"/>
      <c r="C1055" s="66" t="s">
        <v>3747</v>
      </c>
      <c r="D1055" s="67" t="s">
        <v>3654</v>
      </c>
    </row>
    <row r="1056" spans="1:4" x14ac:dyDescent="0.3">
      <c r="A1056" s="4" t="s">
        <v>1077</v>
      </c>
      <c r="B1056" s="66"/>
      <c r="C1056" s="66" t="s">
        <v>3747</v>
      </c>
      <c r="D1056" s="67" t="s">
        <v>3654</v>
      </c>
    </row>
    <row r="1057" spans="1:4" x14ac:dyDescent="0.3">
      <c r="A1057" s="4" t="s">
        <v>1343</v>
      </c>
      <c r="B1057" s="66"/>
      <c r="C1057" s="66" t="s">
        <v>3747</v>
      </c>
      <c r="D1057" s="67" t="s">
        <v>3654</v>
      </c>
    </row>
    <row r="1058" spans="1:4" x14ac:dyDescent="0.3">
      <c r="A1058" s="4" t="s">
        <v>1078</v>
      </c>
      <c r="B1058" s="66"/>
      <c r="C1058" s="66" t="s">
        <v>3747</v>
      </c>
      <c r="D1058" s="67" t="s">
        <v>3654</v>
      </c>
    </row>
    <row r="1059" spans="1:4" x14ac:dyDescent="0.3">
      <c r="A1059" s="4" t="s">
        <v>1079</v>
      </c>
      <c r="B1059" s="66"/>
      <c r="C1059" s="66" t="s">
        <v>3747</v>
      </c>
      <c r="D1059" s="67" t="s">
        <v>3654</v>
      </c>
    </row>
    <row r="1060" spans="1:4" x14ac:dyDescent="0.3">
      <c r="A1060" s="4" t="s">
        <v>1080</v>
      </c>
      <c r="B1060" s="66"/>
      <c r="C1060" s="66" t="s">
        <v>3747</v>
      </c>
      <c r="D1060" s="67" t="s">
        <v>3654</v>
      </c>
    </row>
    <row r="1061" spans="1:4" x14ac:dyDescent="0.3">
      <c r="A1061" s="4" t="s">
        <v>1081</v>
      </c>
      <c r="B1061" s="66"/>
      <c r="C1061" s="66" t="s">
        <v>3747</v>
      </c>
      <c r="D1061" s="67" t="s">
        <v>3654</v>
      </c>
    </row>
    <row r="1062" spans="1:4" x14ac:dyDescent="0.3">
      <c r="A1062" s="4" t="s">
        <v>1082</v>
      </c>
      <c r="B1062" s="66"/>
      <c r="C1062" s="66" t="s">
        <v>3747</v>
      </c>
      <c r="D1062" s="67" t="s">
        <v>3654</v>
      </c>
    </row>
    <row r="1063" spans="1:4" x14ac:dyDescent="0.3">
      <c r="A1063" s="4" t="s">
        <v>1083</v>
      </c>
      <c r="B1063" s="66"/>
      <c r="C1063" s="66" t="s">
        <v>3747</v>
      </c>
      <c r="D1063" s="67" t="s">
        <v>3654</v>
      </c>
    </row>
    <row r="1064" spans="1:4" x14ac:dyDescent="0.3">
      <c r="A1064" s="4" t="s">
        <v>1084</v>
      </c>
      <c r="B1064" s="66"/>
      <c r="C1064" s="66" t="s">
        <v>3747</v>
      </c>
      <c r="D1064" s="67" t="s">
        <v>3654</v>
      </c>
    </row>
    <row r="1065" spans="1:4" x14ac:dyDescent="0.3">
      <c r="A1065" s="4" t="s">
        <v>1085</v>
      </c>
      <c r="B1065" s="66"/>
      <c r="C1065" s="66" t="s">
        <v>3747</v>
      </c>
      <c r="D1065" s="67" t="s">
        <v>3654</v>
      </c>
    </row>
    <row r="1066" spans="1:4" x14ac:dyDescent="0.3">
      <c r="A1066" s="4" t="s">
        <v>1086</v>
      </c>
      <c r="B1066" s="66"/>
      <c r="C1066" s="66" t="s">
        <v>3747</v>
      </c>
      <c r="D1066" s="67" t="s">
        <v>3654</v>
      </c>
    </row>
    <row r="1067" spans="1:4" x14ac:dyDescent="0.3">
      <c r="A1067" s="4" t="s">
        <v>1087</v>
      </c>
      <c r="B1067" s="66"/>
      <c r="C1067" s="66" t="s">
        <v>3747</v>
      </c>
      <c r="D1067" s="67" t="s">
        <v>3654</v>
      </c>
    </row>
    <row r="1068" spans="1:4" x14ac:dyDescent="0.3">
      <c r="A1068" s="4" t="s">
        <v>1088</v>
      </c>
      <c r="B1068" s="66"/>
      <c r="C1068" s="66" t="s">
        <v>3747</v>
      </c>
      <c r="D1068" s="67" t="s">
        <v>3654</v>
      </c>
    </row>
    <row r="1069" spans="1:4" x14ac:dyDescent="0.3">
      <c r="A1069" s="4" t="s">
        <v>1089</v>
      </c>
      <c r="B1069" s="66"/>
      <c r="C1069" s="66" t="s">
        <v>3747</v>
      </c>
      <c r="D1069" s="67" t="s">
        <v>3654</v>
      </c>
    </row>
    <row r="1070" spans="1:4" x14ac:dyDescent="0.3">
      <c r="A1070" s="4" t="s">
        <v>1090</v>
      </c>
      <c r="B1070" s="66" t="s">
        <v>3536</v>
      </c>
      <c r="C1070" s="66" t="s">
        <v>3747</v>
      </c>
      <c r="D1070" s="67" t="s">
        <v>3654</v>
      </c>
    </row>
    <row r="1071" spans="1:4" x14ac:dyDescent="0.3">
      <c r="A1071" s="4" t="s">
        <v>1091</v>
      </c>
      <c r="B1071" s="66" t="s">
        <v>3537</v>
      </c>
      <c r="C1071" s="66" t="s">
        <v>3747</v>
      </c>
      <c r="D1071" s="67" t="s">
        <v>3654</v>
      </c>
    </row>
    <row r="1072" spans="1:4" x14ac:dyDescent="0.3">
      <c r="A1072" s="4" t="s">
        <v>1092</v>
      </c>
      <c r="B1072" s="66" t="s">
        <v>3538</v>
      </c>
      <c r="C1072" s="66" t="s">
        <v>3747</v>
      </c>
      <c r="D1072" s="67" t="s">
        <v>3654</v>
      </c>
    </row>
    <row r="1073" spans="1:4" x14ac:dyDescent="0.3">
      <c r="A1073" s="4" t="s">
        <v>1093</v>
      </c>
      <c r="B1073" s="66" t="s">
        <v>3539</v>
      </c>
      <c r="C1073" s="66" t="s">
        <v>3747</v>
      </c>
      <c r="D1073" s="67" t="s">
        <v>3654</v>
      </c>
    </row>
    <row r="1074" spans="1:4" x14ac:dyDescent="0.3">
      <c r="A1074" s="4" t="s">
        <v>1344</v>
      </c>
      <c r="B1074" s="66" t="s">
        <v>3540</v>
      </c>
      <c r="C1074" s="66" t="s">
        <v>3747</v>
      </c>
      <c r="D1074" s="67" t="s">
        <v>3654</v>
      </c>
    </row>
    <row r="1075" spans="1:4" x14ac:dyDescent="0.3">
      <c r="A1075" s="4" t="s">
        <v>1094</v>
      </c>
      <c r="B1075" s="66" t="s">
        <v>3541</v>
      </c>
      <c r="C1075" s="66" t="s">
        <v>3747</v>
      </c>
      <c r="D1075" s="67" t="s">
        <v>3654</v>
      </c>
    </row>
    <row r="1076" spans="1:4" x14ac:dyDescent="0.3">
      <c r="A1076" s="4" t="s">
        <v>1095</v>
      </c>
      <c r="B1076" s="66" t="s">
        <v>3542</v>
      </c>
      <c r="C1076" s="66" t="s">
        <v>3747</v>
      </c>
      <c r="D1076" s="67" t="s">
        <v>3654</v>
      </c>
    </row>
    <row r="1077" spans="1:4" x14ac:dyDescent="0.3">
      <c r="A1077" s="4" t="s">
        <v>1096</v>
      </c>
      <c r="B1077" s="66" t="s">
        <v>3543</v>
      </c>
      <c r="C1077" s="66" t="s">
        <v>3747</v>
      </c>
      <c r="D1077" s="67" t="s">
        <v>3654</v>
      </c>
    </row>
    <row r="1078" spans="1:4" x14ac:dyDescent="0.3">
      <c r="A1078" s="4" t="s">
        <v>1097</v>
      </c>
      <c r="B1078" s="66" t="s">
        <v>3544</v>
      </c>
      <c r="C1078" s="66" t="s">
        <v>3747</v>
      </c>
      <c r="D1078" s="67" t="s">
        <v>3654</v>
      </c>
    </row>
    <row r="1079" spans="1:4" x14ac:dyDescent="0.3">
      <c r="A1079" s="4" t="s">
        <v>1098</v>
      </c>
      <c r="B1079" s="66" t="s">
        <v>3545</v>
      </c>
      <c r="C1079" s="66" t="s">
        <v>3747</v>
      </c>
      <c r="D1079" s="67" t="s">
        <v>3654</v>
      </c>
    </row>
    <row r="1080" spans="1:4" x14ac:dyDescent="0.3">
      <c r="A1080" s="4" t="s">
        <v>1099</v>
      </c>
      <c r="B1080" s="66" t="s">
        <v>3546</v>
      </c>
      <c r="C1080" s="66" t="s">
        <v>3747</v>
      </c>
      <c r="D1080" s="67" t="s">
        <v>3654</v>
      </c>
    </row>
    <row r="1081" spans="1:4" x14ac:dyDescent="0.3">
      <c r="A1081" s="4" t="s">
        <v>1100</v>
      </c>
      <c r="B1081" s="66" t="s">
        <v>3547</v>
      </c>
      <c r="C1081" s="66" t="s">
        <v>3747</v>
      </c>
      <c r="D1081" s="67" t="s">
        <v>3654</v>
      </c>
    </row>
    <row r="1082" spans="1:4" x14ac:dyDescent="0.3">
      <c r="A1082" s="4" t="s">
        <v>1101</v>
      </c>
      <c r="B1082" s="66" t="s">
        <v>3548</v>
      </c>
      <c r="C1082" s="66" t="s">
        <v>3747</v>
      </c>
      <c r="D1082" s="67" t="s">
        <v>3654</v>
      </c>
    </row>
    <row r="1083" spans="1:4" x14ac:dyDescent="0.3">
      <c r="A1083" s="4" t="s">
        <v>1102</v>
      </c>
      <c r="B1083" s="66" t="s">
        <v>3549</v>
      </c>
      <c r="C1083" s="66" t="s">
        <v>3747</v>
      </c>
      <c r="D1083" s="67" t="s">
        <v>3654</v>
      </c>
    </row>
    <row r="1084" spans="1:4" x14ac:dyDescent="0.3">
      <c r="A1084" s="4" t="s">
        <v>1103</v>
      </c>
      <c r="B1084" s="66" t="s">
        <v>3550</v>
      </c>
      <c r="C1084" s="66" t="s">
        <v>3747</v>
      </c>
      <c r="D1084" s="67" t="s">
        <v>3654</v>
      </c>
    </row>
    <row r="1085" spans="1:4" x14ac:dyDescent="0.3">
      <c r="A1085" s="4" t="s">
        <v>1104</v>
      </c>
      <c r="B1085" s="66" t="s">
        <v>3551</v>
      </c>
      <c r="C1085" s="66" t="s">
        <v>3747</v>
      </c>
      <c r="D1085" s="67" t="s">
        <v>3654</v>
      </c>
    </row>
    <row r="1086" spans="1:4" x14ac:dyDescent="0.3">
      <c r="A1086" s="4" t="s">
        <v>1105</v>
      </c>
      <c r="B1086" s="66"/>
      <c r="C1086" s="66" t="s">
        <v>3747</v>
      </c>
      <c r="D1086" s="67" t="s">
        <v>3654</v>
      </c>
    </row>
    <row r="1087" spans="1:4" x14ac:dyDescent="0.3">
      <c r="A1087" s="4" t="s">
        <v>1106</v>
      </c>
      <c r="B1087" s="66"/>
      <c r="C1087" s="66" t="s">
        <v>3747</v>
      </c>
      <c r="D1087" s="67" t="s">
        <v>3654</v>
      </c>
    </row>
    <row r="1088" spans="1:4" x14ac:dyDescent="0.3">
      <c r="A1088" s="4" t="s">
        <v>1107</v>
      </c>
      <c r="B1088" s="66"/>
      <c r="C1088" s="66" t="s">
        <v>3747</v>
      </c>
      <c r="D1088" s="67" t="s">
        <v>3654</v>
      </c>
    </row>
    <row r="1089" spans="1:4" x14ac:dyDescent="0.3">
      <c r="A1089" s="4" t="s">
        <v>1108</v>
      </c>
      <c r="B1089" s="66"/>
      <c r="C1089" s="66" t="s">
        <v>3747</v>
      </c>
      <c r="D1089" s="67" t="s">
        <v>3654</v>
      </c>
    </row>
    <row r="1090" spans="1:4" x14ac:dyDescent="0.3">
      <c r="A1090" s="4" t="s">
        <v>1109</v>
      </c>
      <c r="B1090" s="66"/>
      <c r="C1090" s="66" t="s">
        <v>3747</v>
      </c>
      <c r="D1090" s="67" t="s">
        <v>3654</v>
      </c>
    </row>
    <row r="1091" spans="1:4" x14ac:dyDescent="0.3">
      <c r="A1091" s="4" t="s">
        <v>1110</v>
      </c>
      <c r="B1091" s="66"/>
      <c r="C1091" s="66" t="s">
        <v>3747</v>
      </c>
      <c r="D1091" s="67" t="s">
        <v>3654</v>
      </c>
    </row>
    <row r="1092" spans="1:4" x14ac:dyDescent="0.3">
      <c r="A1092" s="4" t="s">
        <v>1111</v>
      </c>
      <c r="B1092" s="66"/>
      <c r="C1092" s="66" t="s">
        <v>3747</v>
      </c>
      <c r="D1092" s="67" t="s">
        <v>3654</v>
      </c>
    </row>
    <row r="1093" spans="1:4" x14ac:dyDescent="0.3">
      <c r="A1093" s="4" t="s">
        <v>1112</v>
      </c>
      <c r="B1093" s="66"/>
      <c r="C1093" s="66" t="s">
        <v>3747</v>
      </c>
      <c r="D1093" s="67" t="s">
        <v>3654</v>
      </c>
    </row>
    <row r="1094" spans="1:4" x14ac:dyDescent="0.3">
      <c r="A1094" s="4" t="s">
        <v>1113</v>
      </c>
      <c r="B1094" s="66"/>
      <c r="C1094" s="66" t="s">
        <v>3747</v>
      </c>
      <c r="D1094" s="67" t="s">
        <v>3654</v>
      </c>
    </row>
    <row r="1095" spans="1:4" x14ac:dyDescent="0.3">
      <c r="A1095" s="4" t="s">
        <v>1114</v>
      </c>
      <c r="B1095" s="66"/>
      <c r="C1095" s="66" t="s">
        <v>3747</v>
      </c>
      <c r="D1095" s="67" t="s">
        <v>3654</v>
      </c>
    </row>
    <row r="1096" spans="1:4" x14ac:dyDescent="0.3">
      <c r="A1096" s="4" t="s">
        <v>1115</v>
      </c>
      <c r="B1096" s="66"/>
      <c r="C1096" s="66" t="s">
        <v>3747</v>
      </c>
      <c r="D1096" s="67" t="s">
        <v>3654</v>
      </c>
    </row>
    <row r="1097" spans="1:4" x14ac:dyDescent="0.3">
      <c r="A1097" s="4" t="s">
        <v>1345</v>
      </c>
      <c r="B1097" s="66"/>
      <c r="C1097" s="66" t="s">
        <v>3747</v>
      </c>
      <c r="D1097" s="67" t="s">
        <v>3654</v>
      </c>
    </row>
    <row r="1098" spans="1:4" x14ac:dyDescent="0.3">
      <c r="A1098" s="4" t="s">
        <v>1116</v>
      </c>
      <c r="B1098" s="66"/>
      <c r="C1098" s="66" t="s">
        <v>3747</v>
      </c>
      <c r="D1098" s="67" t="s">
        <v>3654</v>
      </c>
    </row>
    <row r="1099" spans="1:4" x14ac:dyDescent="0.3">
      <c r="A1099" s="4" t="s">
        <v>1117</v>
      </c>
      <c r="B1099" s="66"/>
      <c r="C1099" s="66" t="s">
        <v>3747</v>
      </c>
      <c r="D1099" s="67" t="s">
        <v>3654</v>
      </c>
    </row>
    <row r="1100" spans="1:4" x14ac:dyDescent="0.3">
      <c r="A1100" s="4" t="s">
        <v>1118</v>
      </c>
      <c r="B1100" s="66"/>
      <c r="C1100" s="66" t="s">
        <v>3747</v>
      </c>
      <c r="D1100" s="67" t="s">
        <v>3654</v>
      </c>
    </row>
    <row r="1101" spans="1:4" x14ac:dyDescent="0.3">
      <c r="A1101" s="4" t="s">
        <v>1119</v>
      </c>
      <c r="B1101" s="66" t="s">
        <v>3552</v>
      </c>
      <c r="C1101" s="66" t="s">
        <v>3747</v>
      </c>
      <c r="D1101" s="67" t="s">
        <v>3654</v>
      </c>
    </row>
    <row r="1102" spans="1:4" x14ac:dyDescent="0.3">
      <c r="A1102" s="4" t="s">
        <v>1120</v>
      </c>
      <c r="B1102" s="66" t="s">
        <v>3553</v>
      </c>
      <c r="C1102" s="66" t="s">
        <v>3747</v>
      </c>
      <c r="D1102" s="67" t="s">
        <v>3654</v>
      </c>
    </row>
    <row r="1103" spans="1:4" x14ac:dyDescent="0.3">
      <c r="A1103" s="4" t="s">
        <v>1121</v>
      </c>
      <c r="B1103" s="66" t="s">
        <v>3554</v>
      </c>
      <c r="C1103" s="66" t="s">
        <v>3747</v>
      </c>
      <c r="D1103" s="67" t="s">
        <v>3654</v>
      </c>
    </row>
    <row r="1104" spans="1:4" x14ac:dyDescent="0.3">
      <c r="A1104" s="4" t="s">
        <v>1122</v>
      </c>
      <c r="B1104" s="66" t="s">
        <v>3555</v>
      </c>
      <c r="C1104" s="66" t="s">
        <v>3747</v>
      </c>
      <c r="D1104" s="67" t="s">
        <v>3654</v>
      </c>
    </row>
    <row r="1105" spans="1:4" x14ac:dyDescent="0.3">
      <c r="A1105" s="4" t="s">
        <v>1123</v>
      </c>
      <c r="B1105" s="66" t="s">
        <v>3556</v>
      </c>
      <c r="C1105" s="66" t="s">
        <v>3747</v>
      </c>
      <c r="D1105" s="67" t="s">
        <v>3654</v>
      </c>
    </row>
    <row r="1106" spans="1:4" x14ac:dyDescent="0.3">
      <c r="A1106" s="4" t="s">
        <v>1124</v>
      </c>
      <c r="B1106" s="66" t="s">
        <v>3557</v>
      </c>
      <c r="C1106" s="66" t="s">
        <v>3747</v>
      </c>
      <c r="D1106" s="67" t="s">
        <v>3654</v>
      </c>
    </row>
    <row r="1107" spans="1:4" x14ac:dyDescent="0.3">
      <c r="A1107" s="4" t="s">
        <v>1125</v>
      </c>
      <c r="B1107" s="66" t="s">
        <v>3558</v>
      </c>
      <c r="C1107" s="66" t="s">
        <v>3747</v>
      </c>
      <c r="D1107" s="67" t="s">
        <v>3654</v>
      </c>
    </row>
    <row r="1108" spans="1:4" x14ac:dyDescent="0.3">
      <c r="A1108" s="4" t="s">
        <v>1126</v>
      </c>
      <c r="B1108" s="66" t="s">
        <v>3559</v>
      </c>
      <c r="C1108" s="66" t="s">
        <v>3747</v>
      </c>
      <c r="D1108" s="67" t="s">
        <v>3654</v>
      </c>
    </row>
    <row r="1109" spans="1:4" x14ac:dyDescent="0.3">
      <c r="A1109" s="4" t="s">
        <v>1127</v>
      </c>
      <c r="B1109" s="66" t="s">
        <v>3217</v>
      </c>
      <c r="C1109" s="66" t="s">
        <v>3747</v>
      </c>
      <c r="D1109" s="67" t="s">
        <v>3654</v>
      </c>
    </row>
    <row r="1110" spans="1:4" x14ac:dyDescent="0.3">
      <c r="A1110" s="4" t="s">
        <v>1128</v>
      </c>
      <c r="B1110" s="66" t="s">
        <v>3560</v>
      </c>
      <c r="C1110" s="66" t="s">
        <v>3747</v>
      </c>
      <c r="D1110" s="67" t="s">
        <v>3654</v>
      </c>
    </row>
    <row r="1111" spans="1:4" x14ac:dyDescent="0.3">
      <c r="A1111" s="4" t="s">
        <v>1129</v>
      </c>
      <c r="B1111" s="66" t="s">
        <v>3561</v>
      </c>
      <c r="C1111" s="66" t="s">
        <v>3747</v>
      </c>
      <c r="D1111" s="67" t="s">
        <v>3654</v>
      </c>
    </row>
    <row r="1112" spans="1:4" x14ac:dyDescent="0.3">
      <c r="A1112" s="4" t="s">
        <v>1130</v>
      </c>
      <c r="B1112" s="66" t="s">
        <v>3562</v>
      </c>
      <c r="C1112" s="66" t="s">
        <v>3747</v>
      </c>
      <c r="D1112" s="67" t="s">
        <v>3654</v>
      </c>
    </row>
    <row r="1113" spans="1:4" x14ac:dyDescent="0.3">
      <c r="A1113" s="4" t="s">
        <v>1131</v>
      </c>
      <c r="B1113" s="66" t="s">
        <v>3563</v>
      </c>
      <c r="C1113" s="66" t="s">
        <v>3747</v>
      </c>
      <c r="D1113" s="67" t="s">
        <v>3654</v>
      </c>
    </row>
    <row r="1114" spans="1:4" x14ac:dyDescent="0.3">
      <c r="A1114" s="4" t="s">
        <v>1132</v>
      </c>
      <c r="B1114" s="66" t="s">
        <v>3564</v>
      </c>
      <c r="C1114" s="66" t="s">
        <v>3747</v>
      </c>
      <c r="D1114" s="67" t="s">
        <v>3654</v>
      </c>
    </row>
    <row r="1115" spans="1:4" x14ac:dyDescent="0.3">
      <c r="A1115" s="4" t="s">
        <v>1346</v>
      </c>
      <c r="B1115" s="66" t="s">
        <v>3565</v>
      </c>
      <c r="C1115" s="66" t="s">
        <v>3747</v>
      </c>
      <c r="D1115" s="67" t="s">
        <v>3654</v>
      </c>
    </row>
    <row r="1116" spans="1:4" x14ac:dyDescent="0.3">
      <c r="A1116" s="4" t="s">
        <v>1133</v>
      </c>
      <c r="B1116" s="66" t="s">
        <v>3566</v>
      </c>
      <c r="C1116" s="66" t="s">
        <v>3747</v>
      </c>
      <c r="D1116" s="67" t="s">
        <v>3654</v>
      </c>
    </row>
    <row r="1117" spans="1:4" x14ac:dyDescent="0.3">
      <c r="A1117" s="4" t="s">
        <v>1134</v>
      </c>
      <c r="B1117" s="66" t="s">
        <v>3567</v>
      </c>
      <c r="C1117" s="66" t="s">
        <v>3747</v>
      </c>
      <c r="D1117" s="67" t="s">
        <v>3654</v>
      </c>
    </row>
    <row r="1118" spans="1:4" x14ac:dyDescent="0.3">
      <c r="A1118" s="4" t="s">
        <v>1135</v>
      </c>
      <c r="B1118" s="66"/>
      <c r="C1118" s="66" t="s">
        <v>3747</v>
      </c>
      <c r="D1118" s="67" t="s">
        <v>3654</v>
      </c>
    </row>
    <row r="1119" spans="1:4" x14ac:dyDescent="0.3">
      <c r="A1119" s="4" t="s">
        <v>1136</v>
      </c>
      <c r="B1119" s="66"/>
      <c r="C1119" s="66" t="s">
        <v>3747</v>
      </c>
      <c r="D1119" s="67" t="s">
        <v>3654</v>
      </c>
    </row>
    <row r="1120" spans="1:4" x14ac:dyDescent="0.3">
      <c r="A1120" s="4" t="s">
        <v>1137</v>
      </c>
      <c r="B1120" s="66"/>
      <c r="C1120" s="66" t="s">
        <v>3747</v>
      </c>
      <c r="D1120" s="67" t="s">
        <v>3654</v>
      </c>
    </row>
    <row r="1121" spans="1:4" x14ac:dyDescent="0.3">
      <c r="A1121" s="4" t="s">
        <v>1138</v>
      </c>
      <c r="B1121" s="66"/>
      <c r="C1121" s="66" t="s">
        <v>3747</v>
      </c>
      <c r="D1121" s="67" t="s">
        <v>3654</v>
      </c>
    </row>
    <row r="1122" spans="1:4" x14ac:dyDescent="0.3">
      <c r="A1122" s="4" t="s">
        <v>1139</v>
      </c>
      <c r="B1122" s="66"/>
      <c r="C1122" s="66" t="s">
        <v>3747</v>
      </c>
      <c r="D1122" s="67" t="s">
        <v>3654</v>
      </c>
    </row>
    <row r="1123" spans="1:4" x14ac:dyDescent="0.3">
      <c r="A1123" s="4" t="s">
        <v>1140</v>
      </c>
      <c r="B1123" s="66"/>
      <c r="C1123" s="66" t="s">
        <v>3747</v>
      </c>
      <c r="D1123" s="67" t="s">
        <v>3654</v>
      </c>
    </row>
    <row r="1124" spans="1:4" x14ac:dyDescent="0.3">
      <c r="A1124" s="4" t="s">
        <v>1141</v>
      </c>
      <c r="B1124" s="66"/>
      <c r="C1124" s="66" t="s">
        <v>3747</v>
      </c>
      <c r="D1124" s="67" t="s">
        <v>3654</v>
      </c>
    </row>
    <row r="1125" spans="1:4" x14ac:dyDescent="0.3">
      <c r="A1125" s="4" t="s">
        <v>1142</v>
      </c>
      <c r="B1125" s="66"/>
      <c r="C1125" s="66" t="s">
        <v>3747</v>
      </c>
      <c r="D1125" s="67" t="s">
        <v>3654</v>
      </c>
    </row>
    <row r="1126" spans="1:4" x14ac:dyDescent="0.3">
      <c r="A1126" s="4" t="s">
        <v>1143</v>
      </c>
      <c r="B1126" s="66"/>
      <c r="C1126" s="66" t="s">
        <v>3747</v>
      </c>
      <c r="D1126" s="67" t="s">
        <v>3654</v>
      </c>
    </row>
    <row r="1127" spans="1:4" x14ac:dyDescent="0.3">
      <c r="A1127" s="4" t="s">
        <v>1347</v>
      </c>
      <c r="B1127" s="66"/>
      <c r="C1127" s="66" t="s">
        <v>3747</v>
      </c>
      <c r="D1127" s="67" t="s">
        <v>3654</v>
      </c>
    </row>
    <row r="1128" spans="1:4" x14ac:dyDescent="0.3">
      <c r="A1128" s="4" t="s">
        <v>1144</v>
      </c>
      <c r="B1128" s="66"/>
      <c r="C1128" s="66" t="s">
        <v>3747</v>
      </c>
      <c r="D1128" s="67" t="s">
        <v>3654</v>
      </c>
    </row>
    <row r="1129" spans="1:4" x14ac:dyDescent="0.3">
      <c r="A1129" s="4" t="s">
        <v>1145</v>
      </c>
      <c r="B1129" s="66" t="s">
        <v>3568</v>
      </c>
      <c r="C1129" s="66" t="s">
        <v>3747</v>
      </c>
      <c r="D1129" s="67" t="s">
        <v>3654</v>
      </c>
    </row>
    <row r="1130" spans="1:4" x14ac:dyDescent="0.3">
      <c r="A1130" s="4" t="s">
        <v>1146</v>
      </c>
      <c r="B1130" s="66" t="s">
        <v>3569</v>
      </c>
      <c r="C1130" s="66" t="s">
        <v>3747</v>
      </c>
      <c r="D1130" s="67" t="s">
        <v>3654</v>
      </c>
    </row>
    <row r="1131" spans="1:4" x14ac:dyDescent="0.3">
      <c r="A1131" s="4" t="s">
        <v>1147</v>
      </c>
      <c r="B1131" s="66"/>
      <c r="C1131" s="66" t="s">
        <v>3747</v>
      </c>
      <c r="D1131" s="67" t="s">
        <v>3654</v>
      </c>
    </row>
    <row r="1132" spans="1:4" x14ac:dyDescent="0.3">
      <c r="A1132" s="4" t="s">
        <v>1148</v>
      </c>
      <c r="B1132" s="66"/>
      <c r="C1132" s="66" t="s">
        <v>3747</v>
      </c>
      <c r="D1132" s="67" t="s">
        <v>3654</v>
      </c>
    </row>
    <row r="1133" spans="1:4" x14ac:dyDescent="0.3">
      <c r="A1133" s="4" t="s">
        <v>1149</v>
      </c>
      <c r="B1133" s="66"/>
      <c r="C1133" s="66" t="s">
        <v>3747</v>
      </c>
      <c r="D1133" s="67" t="s">
        <v>3654</v>
      </c>
    </row>
    <row r="1134" spans="1:4" x14ac:dyDescent="0.3">
      <c r="A1134" s="4" t="s">
        <v>1150</v>
      </c>
      <c r="B1134" s="66"/>
      <c r="C1134" s="66" t="s">
        <v>3747</v>
      </c>
      <c r="D1134" s="67" t="s">
        <v>3654</v>
      </c>
    </row>
    <row r="1135" spans="1:4" x14ac:dyDescent="0.3">
      <c r="A1135" s="4" t="s">
        <v>1151</v>
      </c>
      <c r="B1135" s="66"/>
      <c r="C1135" s="66" t="s">
        <v>3747</v>
      </c>
      <c r="D1135" s="67" t="s">
        <v>3654</v>
      </c>
    </row>
    <row r="1136" spans="1:4" x14ac:dyDescent="0.3">
      <c r="A1136" s="4" t="s">
        <v>1152</v>
      </c>
      <c r="B1136" s="66"/>
      <c r="C1136" s="66" t="s">
        <v>3747</v>
      </c>
      <c r="D1136" s="67" t="s">
        <v>3654</v>
      </c>
    </row>
    <row r="1137" spans="1:4" x14ac:dyDescent="0.3">
      <c r="A1137" s="4" t="s">
        <v>1153</v>
      </c>
      <c r="B1137" s="66"/>
      <c r="C1137" s="66" t="s">
        <v>3747</v>
      </c>
      <c r="D1137" s="67" t="s">
        <v>3654</v>
      </c>
    </row>
    <row r="1138" spans="1:4" x14ac:dyDescent="0.3">
      <c r="A1138" s="4" t="s">
        <v>1154</v>
      </c>
      <c r="B1138" s="66"/>
      <c r="C1138" s="66" t="s">
        <v>3747</v>
      </c>
      <c r="D1138" s="67" t="s">
        <v>3654</v>
      </c>
    </row>
    <row r="1139" spans="1:4" x14ac:dyDescent="0.3">
      <c r="A1139" s="4" t="s">
        <v>1155</v>
      </c>
      <c r="B1139" s="66"/>
      <c r="C1139" s="66" t="s">
        <v>3747</v>
      </c>
      <c r="D1139" s="67" t="s">
        <v>3654</v>
      </c>
    </row>
    <row r="1140" spans="1:4" x14ac:dyDescent="0.3">
      <c r="A1140" s="4" t="s">
        <v>1156</v>
      </c>
      <c r="B1140" s="66"/>
      <c r="C1140" s="66" t="s">
        <v>3747</v>
      </c>
      <c r="D1140" s="67" t="s">
        <v>3654</v>
      </c>
    </row>
    <row r="1141" spans="1:4" x14ac:dyDescent="0.3">
      <c r="A1141" s="4" t="s">
        <v>1157</v>
      </c>
      <c r="B1141" s="66"/>
      <c r="C1141" s="66" t="s">
        <v>3747</v>
      </c>
      <c r="D1141" s="67" t="s">
        <v>3654</v>
      </c>
    </row>
    <row r="1142" spans="1:4" x14ac:dyDescent="0.3">
      <c r="A1142" s="4" t="s">
        <v>1158</v>
      </c>
      <c r="B1142" s="66"/>
      <c r="C1142" s="66" t="s">
        <v>3747</v>
      </c>
      <c r="D1142" s="67" t="s">
        <v>3654</v>
      </c>
    </row>
    <row r="1143" spans="1:4" x14ac:dyDescent="0.3">
      <c r="A1143" s="4" t="s">
        <v>1159</v>
      </c>
      <c r="B1143" s="66"/>
      <c r="C1143" s="66" t="s">
        <v>3747</v>
      </c>
      <c r="D1143" s="67" t="s">
        <v>3654</v>
      </c>
    </row>
    <row r="1144" spans="1:4" x14ac:dyDescent="0.3">
      <c r="A1144" s="4" t="s">
        <v>1348</v>
      </c>
      <c r="B1144" s="66"/>
      <c r="C1144" s="66" t="s">
        <v>3747</v>
      </c>
      <c r="D1144" s="67" t="s">
        <v>3654</v>
      </c>
    </row>
    <row r="1145" spans="1:4" x14ac:dyDescent="0.3">
      <c r="A1145" s="4" t="s">
        <v>1160</v>
      </c>
      <c r="B1145" s="66"/>
      <c r="C1145" s="66" t="s">
        <v>3747</v>
      </c>
      <c r="D1145" s="67" t="s">
        <v>3654</v>
      </c>
    </row>
    <row r="1146" spans="1:4" x14ac:dyDescent="0.3">
      <c r="A1146" s="4" t="s">
        <v>1161</v>
      </c>
      <c r="B1146" s="66"/>
      <c r="C1146" s="66" t="s">
        <v>3747</v>
      </c>
      <c r="D1146" s="67" t="s">
        <v>3654</v>
      </c>
    </row>
    <row r="1147" spans="1:4" x14ac:dyDescent="0.3">
      <c r="A1147" s="4" t="s">
        <v>1162</v>
      </c>
      <c r="B1147" s="66" t="s">
        <v>3570</v>
      </c>
      <c r="C1147" s="66" t="s">
        <v>3747</v>
      </c>
      <c r="D1147" s="67" t="s">
        <v>3654</v>
      </c>
    </row>
    <row r="1148" spans="1:4" x14ac:dyDescent="0.3">
      <c r="A1148" s="4" t="s">
        <v>1163</v>
      </c>
      <c r="B1148" s="66" t="s">
        <v>3571</v>
      </c>
      <c r="C1148" s="66" t="s">
        <v>3747</v>
      </c>
      <c r="D1148" s="67" t="s">
        <v>3654</v>
      </c>
    </row>
    <row r="1149" spans="1:4" x14ac:dyDescent="0.3">
      <c r="A1149" s="4" t="s">
        <v>1164</v>
      </c>
      <c r="B1149" s="66" t="s">
        <v>3572</v>
      </c>
      <c r="C1149" s="66" t="s">
        <v>3747</v>
      </c>
      <c r="D1149" s="67" t="s">
        <v>3654</v>
      </c>
    </row>
    <row r="1150" spans="1:4" x14ac:dyDescent="0.3">
      <c r="A1150" s="4" t="s">
        <v>1165</v>
      </c>
      <c r="B1150" s="66" t="s">
        <v>3573</v>
      </c>
      <c r="C1150" s="66" t="s">
        <v>3747</v>
      </c>
      <c r="D1150" s="67" t="s">
        <v>3654</v>
      </c>
    </row>
    <row r="1151" spans="1:4" x14ac:dyDescent="0.3">
      <c r="A1151" s="4" t="s">
        <v>1166</v>
      </c>
      <c r="B1151" s="66" t="s">
        <v>3574</v>
      </c>
      <c r="C1151" s="66" t="s">
        <v>3747</v>
      </c>
      <c r="D1151" s="67" t="s">
        <v>3654</v>
      </c>
    </row>
    <row r="1152" spans="1:4" x14ac:dyDescent="0.3">
      <c r="A1152" s="4" t="s">
        <v>1167</v>
      </c>
      <c r="B1152" s="66" t="s">
        <v>3575</v>
      </c>
      <c r="C1152" s="66" t="s">
        <v>3747</v>
      </c>
      <c r="D1152" s="67" t="s">
        <v>3654</v>
      </c>
    </row>
    <row r="1153" spans="1:4" x14ac:dyDescent="0.3">
      <c r="A1153" s="4" t="s">
        <v>1168</v>
      </c>
      <c r="B1153" s="66" t="s">
        <v>3576</v>
      </c>
      <c r="C1153" s="66" t="s">
        <v>3747</v>
      </c>
      <c r="D1153" s="67" t="s">
        <v>3654</v>
      </c>
    </row>
    <row r="1154" spans="1:4" x14ac:dyDescent="0.3">
      <c r="A1154" s="4" t="s">
        <v>1169</v>
      </c>
      <c r="B1154" s="66" t="s">
        <v>3577</v>
      </c>
      <c r="C1154" s="66" t="s">
        <v>3747</v>
      </c>
      <c r="D1154" s="67" t="s">
        <v>3654</v>
      </c>
    </row>
    <row r="1155" spans="1:4" x14ac:dyDescent="0.3">
      <c r="A1155" s="4" t="s">
        <v>1170</v>
      </c>
      <c r="B1155" s="66" t="s">
        <v>3578</v>
      </c>
      <c r="C1155" s="66" t="s">
        <v>3747</v>
      </c>
      <c r="D1155" s="67" t="s">
        <v>3654</v>
      </c>
    </row>
    <row r="1156" spans="1:4" x14ac:dyDescent="0.3">
      <c r="A1156" s="4" t="s">
        <v>1171</v>
      </c>
      <c r="B1156" s="66" t="s">
        <v>3579</v>
      </c>
      <c r="C1156" s="66" t="s">
        <v>3747</v>
      </c>
      <c r="D1156" s="67" t="s">
        <v>3654</v>
      </c>
    </row>
    <row r="1157" spans="1:4" x14ac:dyDescent="0.3">
      <c r="A1157" s="4" t="s">
        <v>1172</v>
      </c>
      <c r="B1157" s="66" t="s">
        <v>3580</v>
      </c>
      <c r="C1157" s="66" t="s">
        <v>3747</v>
      </c>
      <c r="D1157" s="67" t="s">
        <v>3654</v>
      </c>
    </row>
    <row r="1158" spans="1:4" x14ac:dyDescent="0.3">
      <c r="A1158" s="4" t="s">
        <v>1173</v>
      </c>
      <c r="B1158" s="66" t="s">
        <v>3581</v>
      </c>
      <c r="C1158" s="66" t="s">
        <v>3747</v>
      </c>
      <c r="D1158" s="67" t="s">
        <v>3654</v>
      </c>
    </row>
    <row r="1159" spans="1:4" x14ac:dyDescent="0.3">
      <c r="A1159" s="4" t="s">
        <v>1174</v>
      </c>
      <c r="B1159" s="66" t="s">
        <v>3582</v>
      </c>
      <c r="C1159" s="66" t="s">
        <v>3747</v>
      </c>
      <c r="D1159" s="67" t="s">
        <v>3654</v>
      </c>
    </row>
    <row r="1160" spans="1:4" x14ac:dyDescent="0.3">
      <c r="A1160" s="4" t="s">
        <v>1175</v>
      </c>
      <c r="B1160" s="66" t="s">
        <v>3583</v>
      </c>
      <c r="C1160" s="66" t="s">
        <v>3747</v>
      </c>
      <c r="D1160" s="67" t="s">
        <v>3654</v>
      </c>
    </row>
    <row r="1161" spans="1:4" x14ac:dyDescent="0.3">
      <c r="A1161" s="4" t="s">
        <v>1176</v>
      </c>
      <c r="B1161" s="66" t="s">
        <v>3584</v>
      </c>
      <c r="C1161" s="66" t="s">
        <v>3747</v>
      </c>
      <c r="D1161" s="67" t="s">
        <v>3654</v>
      </c>
    </row>
    <row r="1162" spans="1:4" x14ac:dyDescent="0.3">
      <c r="A1162" s="4" t="s">
        <v>1177</v>
      </c>
      <c r="B1162" s="66" t="s">
        <v>3585</v>
      </c>
      <c r="C1162" s="66" t="s">
        <v>3747</v>
      </c>
      <c r="D1162" s="67" t="s">
        <v>3654</v>
      </c>
    </row>
    <row r="1163" spans="1:4" x14ac:dyDescent="0.3">
      <c r="A1163" s="4" t="s">
        <v>1178</v>
      </c>
      <c r="B1163" s="66" t="s">
        <v>3586</v>
      </c>
      <c r="C1163" s="66" t="s">
        <v>3747</v>
      </c>
      <c r="D1163" s="67" t="s">
        <v>3654</v>
      </c>
    </row>
    <row r="1164" spans="1:4" x14ac:dyDescent="0.3">
      <c r="A1164" s="4" t="s">
        <v>1179</v>
      </c>
      <c r="B1164" s="66"/>
      <c r="C1164" s="66" t="s">
        <v>3747</v>
      </c>
      <c r="D1164" s="67" t="s">
        <v>3654</v>
      </c>
    </row>
    <row r="1165" spans="1:4" x14ac:dyDescent="0.3">
      <c r="A1165" s="4" t="s">
        <v>1180</v>
      </c>
      <c r="B1165" s="66"/>
      <c r="C1165" s="66" t="s">
        <v>3747</v>
      </c>
      <c r="D1165" s="67" t="s">
        <v>3654</v>
      </c>
    </row>
    <row r="1166" spans="1:4" x14ac:dyDescent="0.3">
      <c r="A1166" s="4" t="s">
        <v>1181</v>
      </c>
      <c r="B1166" s="66"/>
      <c r="C1166" s="66" t="s">
        <v>3747</v>
      </c>
      <c r="D1166" s="67" t="s">
        <v>3654</v>
      </c>
    </row>
    <row r="1167" spans="1:4" x14ac:dyDescent="0.3">
      <c r="A1167" s="4" t="s">
        <v>1182</v>
      </c>
      <c r="B1167" s="66"/>
      <c r="C1167" s="66" t="s">
        <v>3747</v>
      </c>
      <c r="D1167" s="67" t="s">
        <v>3654</v>
      </c>
    </row>
    <row r="1168" spans="1:4" x14ac:dyDescent="0.3">
      <c r="A1168" s="4" t="s">
        <v>1183</v>
      </c>
      <c r="B1168" s="66"/>
      <c r="C1168" s="66" t="s">
        <v>3747</v>
      </c>
      <c r="D1168" s="67" t="s">
        <v>3654</v>
      </c>
    </row>
    <row r="1169" spans="1:4" x14ac:dyDescent="0.3">
      <c r="A1169" s="4" t="s">
        <v>1184</v>
      </c>
      <c r="B1169" s="66"/>
      <c r="C1169" s="66" t="s">
        <v>3747</v>
      </c>
      <c r="D1169" s="67" t="s">
        <v>3654</v>
      </c>
    </row>
    <row r="1170" spans="1:4" x14ac:dyDescent="0.3">
      <c r="A1170" s="4" t="s">
        <v>1185</v>
      </c>
      <c r="B1170" s="66"/>
      <c r="C1170" s="66" t="s">
        <v>3747</v>
      </c>
      <c r="D1170" s="67" t="s">
        <v>3654</v>
      </c>
    </row>
    <row r="1171" spans="1:4" x14ac:dyDescent="0.3">
      <c r="A1171" s="4" t="s">
        <v>1186</v>
      </c>
      <c r="B1171" s="66"/>
      <c r="C1171" s="66" t="s">
        <v>3747</v>
      </c>
      <c r="D1171" s="67" t="s">
        <v>3654</v>
      </c>
    </row>
    <row r="1172" spans="1:4" x14ac:dyDescent="0.3">
      <c r="A1172" s="4" t="s">
        <v>1187</v>
      </c>
      <c r="B1172" s="66"/>
      <c r="C1172" s="66" t="s">
        <v>3747</v>
      </c>
      <c r="D1172" s="67" t="s">
        <v>3654</v>
      </c>
    </row>
    <row r="1173" spans="1:4" x14ac:dyDescent="0.3">
      <c r="A1173" s="4" t="s">
        <v>1349</v>
      </c>
      <c r="B1173" s="66"/>
      <c r="C1173" s="66" t="s">
        <v>3747</v>
      </c>
      <c r="D1173" s="67" t="s">
        <v>3654</v>
      </c>
    </row>
    <row r="1174" spans="1:4" x14ac:dyDescent="0.3">
      <c r="A1174" s="4" t="s">
        <v>1188</v>
      </c>
      <c r="B1174" s="66"/>
      <c r="C1174" s="66" t="s">
        <v>3747</v>
      </c>
      <c r="D1174" s="67" t="s">
        <v>3654</v>
      </c>
    </row>
    <row r="1175" spans="1:4" x14ac:dyDescent="0.3">
      <c r="A1175" s="4" t="s">
        <v>1189</v>
      </c>
      <c r="B1175" s="66"/>
      <c r="C1175" s="66" t="s">
        <v>3747</v>
      </c>
      <c r="D1175" s="67" t="s">
        <v>3654</v>
      </c>
    </row>
    <row r="1176" spans="1:4" x14ac:dyDescent="0.3">
      <c r="A1176" s="4" t="s">
        <v>1190</v>
      </c>
      <c r="B1176" s="66" t="s">
        <v>3587</v>
      </c>
      <c r="C1176" s="66" t="s">
        <v>3747</v>
      </c>
      <c r="D1176" s="67" t="s">
        <v>3654</v>
      </c>
    </row>
    <row r="1177" spans="1:4" x14ac:dyDescent="0.3">
      <c r="A1177" s="4" t="s">
        <v>1191</v>
      </c>
      <c r="B1177" s="66" t="s">
        <v>3588</v>
      </c>
      <c r="C1177" s="66" t="s">
        <v>3747</v>
      </c>
      <c r="D1177" s="67" t="s">
        <v>3654</v>
      </c>
    </row>
    <row r="1178" spans="1:4" x14ac:dyDescent="0.3">
      <c r="A1178" s="4" t="s">
        <v>1192</v>
      </c>
      <c r="B1178" s="66" t="s">
        <v>3589</v>
      </c>
      <c r="C1178" s="66" t="s">
        <v>3747</v>
      </c>
      <c r="D1178" s="67" t="s">
        <v>3654</v>
      </c>
    </row>
    <row r="1179" spans="1:4" x14ac:dyDescent="0.3">
      <c r="A1179" s="4" t="s">
        <v>1193</v>
      </c>
      <c r="B1179" s="66" t="s">
        <v>3590</v>
      </c>
      <c r="C1179" s="66" t="s">
        <v>3747</v>
      </c>
      <c r="D1179" s="67" t="s">
        <v>3654</v>
      </c>
    </row>
    <row r="1180" spans="1:4" x14ac:dyDescent="0.3">
      <c r="A1180" s="4" t="s">
        <v>1194</v>
      </c>
      <c r="B1180" s="66"/>
      <c r="C1180" s="66" t="s">
        <v>3747</v>
      </c>
      <c r="D1180" s="67" t="s">
        <v>3654</v>
      </c>
    </row>
    <row r="1181" spans="1:4" x14ac:dyDescent="0.3">
      <c r="A1181" s="4" t="s">
        <v>1195</v>
      </c>
      <c r="B1181" s="66"/>
      <c r="C1181" s="66" t="s">
        <v>3747</v>
      </c>
      <c r="D1181" s="67" t="s">
        <v>3654</v>
      </c>
    </row>
    <row r="1182" spans="1:4" x14ac:dyDescent="0.3">
      <c r="A1182" s="4" t="s">
        <v>1196</v>
      </c>
      <c r="B1182" s="66"/>
      <c r="C1182" s="66" t="s">
        <v>3747</v>
      </c>
      <c r="D1182" s="67" t="s">
        <v>3654</v>
      </c>
    </row>
    <row r="1183" spans="1:4" x14ac:dyDescent="0.3">
      <c r="A1183" s="4" t="s">
        <v>1197</v>
      </c>
      <c r="B1183" s="66"/>
      <c r="C1183" s="66" t="s">
        <v>3747</v>
      </c>
      <c r="D1183" s="67" t="s">
        <v>3654</v>
      </c>
    </row>
    <row r="1184" spans="1:4" x14ac:dyDescent="0.3">
      <c r="A1184" s="4" t="s">
        <v>1198</v>
      </c>
      <c r="B1184" s="66"/>
      <c r="C1184" s="66" t="s">
        <v>3747</v>
      </c>
      <c r="D1184" s="67" t="s">
        <v>3654</v>
      </c>
    </row>
    <row r="1185" spans="1:4" x14ac:dyDescent="0.3">
      <c r="A1185" s="4" t="s">
        <v>1350</v>
      </c>
      <c r="B1185" s="66"/>
      <c r="C1185" s="66" t="s">
        <v>3747</v>
      </c>
      <c r="D1185" s="67" t="s">
        <v>3654</v>
      </c>
    </row>
    <row r="1186" spans="1:4" x14ac:dyDescent="0.3">
      <c r="A1186" s="4" t="s">
        <v>1199</v>
      </c>
      <c r="B1186" s="66"/>
      <c r="C1186" s="66" t="s">
        <v>3747</v>
      </c>
      <c r="D1186" s="67" t="s">
        <v>3654</v>
      </c>
    </row>
    <row r="1187" spans="1:4" x14ac:dyDescent="0.3">
      <c r="A1187" s="4" t="s">
        <v>1200</v>
      </c>
      <c r="B1187" s="66"/>
      <c r="C1187" s="66" t="s">
        <v>3747</v>
      </c>
      <c r="D1187" s="67" t="s">
        <v>3654</v>
      </c>
    </row>
    <row r="1188" spans="1:4" x14ac:dyDescent="0.3">
      <c r="A1188" s="4" t="s">
        <v>1201</v>
      </c>
      <c r="B1188" s="66"/>
      <c r="C1188" s="66" t="s">
        <v>3747</v>
      </c>
      <c r="D1188" s="67" t="s">
        <v>3654</v>
      </c>
    </row>
    <row r="1189" spans="1:4" x14ac:dyDescent="0.3">
      <c r="A1189" s="4" t="s">
        <v>1202</v>
      </c>
      <c r="B1189" s="66"/>
      <c r="C1189" s="66" t="s">
        <v>3747</v>
      </c>
      <c r="D1189" s="67" t="s">
        <v>3654</v>
      </c>
    </row>
    <row r="1190" spans="1:4" x14ac:dyDescent="0.3">
      <c r="A1190" s="4" t="s">
        <v>1203</v>
      </c>
      <c r="B1190" s="66"/>
      <c r="C1190" s="66" t="s">
        <v>3747</v>
      </c>
      <c r="D1190" s="67" t="s">
        <v>3654</v>
      </c>
    </row>
    <row r="1191" spans="1:4" x14ac:dyDescent="0.3">
      <c r="A1191" s="4" t="s">
        <v>1351</v>
      </c>
      <c r="B1191" s="66"/>
      <c r="C1191" s="66" t="s">
        <v>3747</v>
      </c>
      <c r="D1191" s="67" t="s">
        <v>3654</v>
      </c>
    </row>
    <row r="1192" spans="1:4" x14ac:dyDescent="0.3">
      <c r="A1192" s="4" t="s">
        <v>1204</v>
      </c>
      <c r="B1192" s="66"/>
      <c r="C1192" s="66" t="s">
        <v>3747</v>
      </c>
      <c r="D1192" s="67" t="s">
        <v>3654</v>
      </c>
    </row>
    <row r="1193" spans="1:4" x14ac:dyDescent="0.3">
      <c r="A1193" s="4" t="s">
        <v>1205</v>
      </c>
      <c r="B1193" s="66"/>
      <c r="C1193" s="66" t="s">
        <v>3747</v>
      </c>
      <c r="D1193" s="67" t="s">
        <v>3654</v>
      </c>
    </row>
    <row r="1194" spans="1:4" x14ac:dyDescent="0.3">
      <c r="A1194" s="4" t="s">
        <v>1206</v>
      </c>
      <c r="B1194" s="66"/>
      <c r="C1194" s="66" t="s">
        <v>3747</v>
      </c>
      <c r="D1194" s="67" t="s">
        <v>3654</v>
      </c>
    </row>
    <row r="1195" spans="1:4" x14ac:dyDescent="0.3">
      <c r="A1195" s="4" t="s">
        <v>1207</v>
      </c>
      <c r="B1195" s="66"/>
      <c r="C1195" s="66" t="s">
        <v>3747</v>
      </c>
      <c r="D1195" s="67" t="s">
        <v>3654</v>
      </c>
    </row>
    <row r="1196" spans="1:4" x14ac:dyDescent="0.3">
      <c r="A1196" s="4" t="s">
        <v>1208</v>
      </c>
      <c r="B1196" s="66" t="s">
        <v>3591</v>
      </c>
      <c r="C1196" s="66" t="s">
        <v>3747</v>
      </c>
      <c r="D1196" s="67" t="s">
        <v>3654</v>
      </c>
    </row>
    <row r="1197" spans="1:4" x14ac:dyDescent="0.3">
      <c r="A1197" s="4" t="s">
        <v>1209</v>
      </c>
      <c r="B1197" s="66" t="s">
        <v>3592</v>
      </c>
      <c r="C1197" s="66" t="s">
        <v>3747</v>
      </c>
      <c r="D1197" s="67" t="s">
        <v>3654</v>
      </c>
    </row>
    <row r="1198" spans="1:4" x14ac:dyDescent="0.3">
      <c r="A1198" s="4" t="s">
        <v>1210</v>
      </c>
      <c r="B1198" s="66" t="s">
        <v>3593</v>
      </c>
      <c r="C1198" s="66" t="s">
        <v>3747</v>
      </c>
      <c r="D1198" s="67" t="s">
        <v>3654</v>
      </c>
    </row>
    <row r="1199" spans="1:4" x14ac:dyDescent="0.3">
      <c r="A1199" s="4" t="s">
        <v>1211</v>
      </c>
      <c r="B1199" s="66" t="s">
        <v>3594</v>
      </c>
      <c r="C1199" s="66" t="s">
        <v>3747</v>
      </c>
      <c r="D1199" s="67" t="s">
        <v>3654</v>
      </c>
    </row>
    <row r="1200" spans="1:4" x14ac:dyDescent="0.3">
      <c r="A1200" s="4" t="s">
        <v>1212</v>
      </c>
      <c r="B1200" s="66" t="s">
        <v>3595</v>
      </c>
      <c r="C1200" s="66" t="s">
        <v>3747</v>
      </c>
      <c r="D1200" s="67" t="s">
        <v>3654</v>
      </c>
    </row>
    <row r="1201" spans="1:4" x14ac:dyDescent="0.3">
      <c r="A1201" s="4" t="s">
        <v>1213</v>
      </c>
      <c r="B1201" s="66"/>
      <c r="C1201" s="66" t="s">
        <v>3747</v>
      </c>
      <c r="D1201" s="67" t="s">
        <v>3654</v>
      </c>
    </row>
    <row r="1202" spans="1:4" x14ac:dyDescent="0.3">
      <c r="A1202" s="4" t="s">
        <v>1214</v>
      </c>
      <c r="B1202" s="66"/>
      <c r="C1202" s="66" t="s">
        <v>3747</v>
      </c>
      <c r="D1202" s="67" t="s">
        <v>3654</v>
      </c>
    </row>
    <row r="1203" spans="1:4" x14ac:dyDescent="0.3">
      <c r="A1203" s="4" t="s">
        <v>1215</v>
      </c>
      <c r="B1203" s="66"/>
      <c r="C1203" s="66" t="s">
        <v>3747</v>
      </c>
      <c r="D1203" s="67" t="s">
        <v>3654</v>
      </c>
    </row>
    <row r="1204" spans="1:4" x14ac:dyDescent="0.3">
      <c r="A1204" s="4" t="s">
        <v>1216</v>
      </c>
      <c r="B1204" s="66"/>
      <c r="C1204" s="66" t="s">
        <v>3747</v>
      </c>
      <c r="D1204" s="67" t="s">
        <v>3654</v>
      </c>
    </row>
    <row r="1205" spans="1:4" x14ac:dyDescent="0.3">
      <c r="A1205" s="4" t="s">
        <v>1217</v>
      </c>
      <c r="B1205" s="66"/>
      <c r="C1205" s="66" t="s">
        <v>3747</v>
      </c>
      <c r="D1205" s="67" t="s">
        <v>3654</v>
      </c>
    </row>
    <row r="1206" spans="1:4" x14ac:dyDescent="0.3">
      <c r="A1206" s="4" t="s">
        <v>1218</v>
      </c>
      <c r="B1206" s="66"/>
      <c r="C1206" s="66" t="s">
        <v>3747</v>
      </c>
      <c r="D1206" s="67" t="s">
        <v>3654</v>
      </c>
    </row>
    <row r="1207" spans="1:4" x14ac:dyDescent="0.3">
      <c r="A1207" s="4" t="s">
        <v>1219</v>
      </c>
      <c r="B1207" s="66"/>
      <c r="C1207" s="66" t="s">
        <v>3747</v>
      </c>
      <c r="D1207" s="67" t="s">
        <v>3654</v>
      </c>
    </row>
    <row r="1208" spans="1:4" x14ac:dyDescent="0.3">
      <c r="A1208" s="4" t="s">
        <v>1220</v>
      </c>
      <c r="B1208" s="66"/>
      <c r="C1208" s="66" t="s">
        <v>3747</v>
      </c>
      <c r="D1208" s="67" t="s">
        <v>3654</v>
      </c>
    </row>
    <row r="1209" spans="1:4" x14ac:dyDescent="0.3">
      <c r="A1209" s="4" t="s">
        <v>1221</v>
      </c>
      <c r="B1209" s="66"/>
      <c r="C1209" s="66" t="s">
        <v>3747</v>
      </c>
      <c r="D1209" s="67" t="s">
        <v>3654</v>
      </c>
    </row>
    <row r="1210" spans="1:4" x14ac:dyDescent="0.3">
      <c r="A1210" s="4" t="s">
        <v>1352</v>
      </c>
      <c r="B1210" s="66"/>
      <c r="C1210" s="66" t="s">
        <v>3747</v>
      </c>
      <c r="D1210" s="67" t="s">
        <v>3654</v>
      </c>
    </row>
    <row r="1211" spans="1:4" x14ac:dyDescent="0.3">
      <c r="A1211" s="4" t="s">
        <v>1222</v>
      </c>
      <c r="B1211" s="66"/>
      <c r="C1211" s="66" t="s">
        <v>3747</v>
      </c>
      <c r="D1211" s="67" t="s">
        <v>3654</v>
      </c>
    </row>
    <row r="1212" spans="1:4" x14ac:dyDescent="0.3">
      <c r="A1212" s="4" t="s">
        <v>1353</v>
      </c>
      <c r="B1212" s="66"/>
      <c r="C1212" s="66" t="s">
        <v>3747</v>
      </c>
      <c r="D1212" s="67" t="s">
        <v>3654</v>
      </c>
    </row>
    <row r="1213" spans="1:4" x14ac:dyDescent="0.3">
      <c r="A1213" s="4" t="s">
        <v>1223</v>
      </c>
      <c r="B1213" s="66"/>
      <c r="C1213" s="66" t="s">
        <v>3747</v>
      </c>
      <c r="D1213" s="67" t="s">
        <v>3654</v>
      </c>
    </row>
    <row r="1214" spans="1:4" x14ac:dyDescent="0.3">
      <c r="A1214" s="4" t="s">
        <v>1224</v>
      </c>
      <c r="B1214" s="66"/>
      <c r="C1214" s="66" t="s">
        <v>3747</v>
      </c>
      <c r="D1214" s="67" t="s">
        <v>3654</v>
      </c>
    </row>
    <row r="1215" spans="1:4" x14ac:dyDescent="0.3">
      <c r="A1215" s="9" t="s">
        <v>1225</v>
      </c>
      <c r="B1215" s="66"/>
      <c r="C1215" s="66" t="s">
        <v>3748</v>
      </c>
      <c r="D1215" s="67">
        <v>1</v>
      </c>
    </row>
    <row r="1216" spans="1:4" x14ac:dyDescent="0.3">
      <c r="A1216" s="9" t="s">
        <v>1226</v>
      </c>
      <c r="B1216" s="66"/>
      <c r="C1216" s="66" t="s">
        <v>3748</v>
      </c>
      <c r="D1216" s="67">
        <v>0.47499999999999998</v>
      </c>
    </row>
    <row r="1217" spans="1:4" x14ac:dyDescent="0.3">
      <c r="A1217" s="9" t="s">
        <v>1227</v>
      </c>
      <c r="B1217" s="66"/>
      <c r="C1217" s="66" t="s">
        <v>3748</v>
      </c>
      <c r="D1217" s="67">
        <v>0.3</v>
      </c>
    </row>
    <row r="1218" spans="1:4" x14ac:dyDescent="0.3">
      <c r="A1218" s="9" t="s">
        <v>1228</v>
      </c>
      <c r="B1218" s="66"/>
      <c r="C1218" s="66" t="s">
        <v>3748</v>
      </c>
      <c r="D1218" s="67">
        <v>0.19</v>
      </c>
    </row>
    <row r="1219" spans="1:4" x14ac:dyDescent="0.3">
      <c r="A1219" s="9" t="s">
        <v>1354</v>
      </c>
      <c r="B1219" s="66"/>
      <c r="C1219" s="66" t="s">
        <v>3748</v>
      </c>
      <c r="D1219" s="67">
        <v>8.7499999999999994E-2</v>
      </c>
    </row>
    <row r="1220" spans="1:4" x14ac:dyDescent="0.3">
      <c r="A1220" s="9" t="s">
        <v>2331</v>
      </c>
      <c r="B1220" s="66"/>
      <c r="C1220" s="66" t="s">
        <v>3748</v>
      </c>
      <c r="D1220" s="67">
        <v>0.08</v>
      </c>
    </row>
    <row r="1221" spans="1:4" x14ac:dyDescent="0.3">
      <c r="A1221" s="9" t="s">
        <v>1229</v>
      </c>
      <c r="B1221" s="66"/>
      <c r="C1221" s="66" t="s">
        <v>3748</v>
      </c>
      <c r="D1221" s="67">
        <v>6.25E-2</v>
      </c>
    </row>
    <row r="1222" spans="1:4" x14ac:dyDescent="0.3">
      <c r="A1222" s="9" t="s">
        <v>1230</v>
      </c>
      <c r="B1222" s="66"/>
      <c r="C1222" s="66" t="s">
        <v>3748</v>
      </c>
      <c r="D1222" s="67">
        <v>2.5000000000000001E-2</v>
      </c>
    </row>
    <row r="1223" spans="1:4" x14ac:dyDescent="0.3">
      <c r="A1223" s="9" t="s">
        <v>1231</v>
      </c>
      <c r="B1223" s="66"/>
      <c r="C1223" s="66" t="s">
        <v>3748</v>
      </c>
      <c r="D1223" s="67">
        <v>2.5000000000000001E-2</v>
      </c>
    </row>
    <row r="1224" spans="1:4" x14ac:dyDescent="0.3">
      <c r="A1224" s="9" t="s">
        <v>1232</v>
      </c>
      <c r="B1224" s="66"/>
      <c r="C1224" s="66" t="s">
        <v>3748</v>
      </c>
      <c r="D1224" s="67">
        <v>0.01</v>
      </c>
    </row>
    <row r="1225" spans="1:4" x14ac:dyDescent="0.3">
      <c r="A1225" s="9" t="s">
        <v>1355</v>
      </c>
      <c r="B1225" s="66"/>
      <c r="C1225" s="66" t="s">
        <v>3748</v>
      </c>
      <c r="D1225" s="67">
        <v>0.01</v>
      </c>
    </row>
    <row r="1226" spans="1:4" x14ac:dyDescent="0.3">
      <c r="A1226" s="9" t="s">
        <v>1356</v>
      </c>
      <c r="B1226" s="66"/>
      <c r="C1226" s="66" t="s">
        <v>3748</v>
      </c>
      <c r="D1226" s="67">
        <v>2.5000000000000001E-2</v>
      </c>
    </row>
    <row r="1227" spans="1:4" x14ac:dyDescent="0.3">
      <c r="A1227" s="9" t="s">
        <v>1233</v>
      </c>
      <c r="B1227" s="66"/>
      <c r="C1227" s="66" t="s">
        <v>3748</v>
      </c>
      <c r="D1227" s="67">
        <v>2.5000000000000001E-2</v>
      </c>
    </row>
    <row r="1228" spans="1:4" x14ac:dyDescent="0.3">
      <c r="A1228" s="9" t="s">
        <v>1234</v>
      </c>
      <c r="B1228" s="66"/>
      <c r="C1228" s="66" t="s">
        <v>3748</v>
      </c>
      <c r="D1228" s="67">
        <v>0.01</v>
      </c>
    </row>
    <row r="1229" spans="1:4" x14ac:dyDescent="0.3">
      <c r="A1229" s="9" t="s">
        <v>1235</v>
      </c>
      <c r="B1229" s="66" t="s">
        <v>3596</v>
      </c>
      <c r="C1229" s="66" t="s">
        <v>3748</v>
      </c>
      <c r="D1229" s="67">
        <v>0.01</v>
      </c>
    </row>
    <row r="1230" spans="1:4" x14ac:dyDescent="0.3">
      <c r="A1230" s="9" t="s">
        <v>1236</v>
      </c>
      <c r="B1230" s="66"/>
      <c r="C1230" s="66" t="s">
        <v>3748</v>
      </c>
      <c r="D1230" s="67">
        <v>0.01</v>
      </c>
    </row>
    <row r="1231" spans="1:4" x14ac:dyDescent="0.3">
      <c r="A1231" s="9" t="s">
        <v>1237</v>
      </c>
      <c r="B1231" s="66"/>
      <c r="C1231" s="66" t="s">
        <v>3748</v>
      </c>
      <c r="D1231" s="67">
        <v>0.01</v>
      </c>
    </row>
    <row r="1232" spans="1:4" x14ac:dyDescent="0.3">
      <c r="A1232" s="9" t="s">
        <v>1238</v>
      </c>
      <c r="B1232" s="66"/>
      <c r="C1232" s="66" t="s">
        <v>3748</v>
      </c>
      <c r="D1232" s="67">
        <v>0.01</v>
      </c>
    </row>
    <row r="1233" spans="1:4" x14ac:dyDescent="0.3">
      <c r="A1233" s="9" t="s">
        <v>1239</v>
      </c>
      <c r="B1233" s="66"/>
      <c r="C1233" s="66" t="s">
        <v>3748</v>
      </c>
      <c r="D1233" s="67">
        <v>0.01</v>
      </c>
    </row>
    <row r="1234" spans="1:4" x14ac:dyDescent="0.3">
      <c r="A1234" s="9" t="s">
        <v>1240</v>
      </c>
      <c r="B1234" s="66"/>
      <c r="C1234" s="66" t="s">
        <v>3748</v>
      </c>
      <c r="D1234" s="67">
        <v>0.01</v>
      </c>
    </row>
    <row r="1235" spans="1:4" x14ac:dyDescent="0.3">
      <c r="A1235" s="9" t="s">
        <v>1241</v>
      </c>
      <c r="B1235" s="66"/>
      <c r="C1235" s="66" t="s">
        <v>3748</v>
      </c>
      <c r="D1235" s="67">
        <v>0.01</v>
      </c>
    </row>
    <row r="1236" spans="1:4" x14ac:dyDescent="0.3">
      <c r="A1236" s="9" t="s">
        <v>1242</v>
      </c>
      <c r="B1236" s="66"/>
      <c r="C1236" s="66" t="s">
        <v>3748</v>
      </c>
      <c r="D1236" s="67">
        <v>0.01</v>
      </c>
    </row>
    <row r="1237" spans="1:4" x14ac:dyDescent="0.3">
      <c r="A1237" s="9" t="s">
        <v>1243</v>
      </c>
      <c r="B1237" s="66"/>
      <c r="C1237" s="66" t="s">
        <v>3748</v>
      </c>
      <c r="D1237" s="67">
        <v>0.01</v>
      </c>
    </row>
    <row r="1238" spans="1:4" x14ac:dyDescent="0.3">
      <c r="A1238" s="9" t="s">
        <v>1244</v>
      </c>
      <c r="B1238" s="66"/>
      <c r="C1238" s="66" t="s">
        <v>3748</v>
      </c>
      <c r="D1238" s="67">
        <v>0.01</v>
      </c>
    </row>
    <row r="1239" spans="1:4" x14ac:dyDescent="0.3">
      <c r="A1239" s="9" t="s">
        <v>1245</v>
      </c>
      <c r="B1239" s="66"/>
      <c r="C1239" s="66" t="s">
        <v>3748</v>
      </c>
      <c r="D1239" s="67">
        <v>0.01</v>
      </c>
    </row>
    <row r="1240" spans="1:4" x14ac:dyDescent="0.3">
      <c r="A1240" s="9" t="s">
        <v>1246</v>
      </c>
      <c r="B1240" s="66"/>
      <c r="C1240" s="66" t="s">
        <v>3748</v>
      </c>
      <c r="D1240" s="67">
        <v>0.01</v>
      </c>
    </row>
    <row r="1241" spans="1:4" x14ac:dyDescent="0.3">
      <c r="A1241" s="4" t="s">
        <v>1249</v>
      </c>
      <c r="B1241" s="66"/>
      <c r="C1241" s="66" t="s">
        <v>3748</v>
      </c>
      <c r="D1241" s="67">
        <v>0.1</v>
      </c>
    </row>
    <row r="1242" spans="1:4" x14ac:dyDescent="0.3">
      <c r="A1242" s="4" t="s">
        <v>1250</v>
      </c>
      <c r="B1242" s="66"/>
      <c r="C1242" s="66" t="s">
        <v>3748</v>
      </c>
      <c r="D1242" s="67">
        <v>0.1</v>
      </c>
    </row>
    <row r="1243" spans="1:4" x14ac:dyDescent="0.3">
      <c r="A1243" s="4" t="s">
        <v>1251</v>
      </c>
      <c r="B1243" s="66"/>
      <c r="C1243" s="66" t="s">
        <v>3748</v>
      </c>
      <c r="D1243" s="67">
        <v>7.4999999999999997E-2</v>
      </c>
    </row>
    <row r="1244" spans="1:4" x14ac:dyDescent="0.3">
      <c r="A1244" s="4" t="s">
        <v>1252</v>
      </c>
      <c r="B1244" s="66"/>
      <c r="C1244" s="66" t="s">
        <v>3748</v>
      </c>
      <c r="D1244" s="67">
        <v>0.05</v>
      </c>
    </row>
    <row r="1245" spans="1:4" x14ac:dyDescent="0.3">
      <c r="A1245" s="4" t="s">
        <v>1253</v>
      </c>
      <c r="B1245" s="66"/>
      <c r="C1245" s="66" t="s">
        <v>3748</v>
      </c>
      <c r="D1245" s="67">
        <v>0.05</v>
      </c>
    </row>
    <row r="1246" spans="1:4" x14ac:dyDescent="0.3">
      <c r="A1246" s="4" t="s">
        <v>1254</v>
      </c>
      <c r="B1246" s="66"/>
      <c r="C1246" s="66" t="s">
        <v>3748</v>
      </c>
      <c r="D1246" s="67">
        <v>0.05</v>
      </c>
    </row>
    <row r="1247" spans="1:4" x14ac:dyDescent="0.3">
      <c r="A1247" s="4" t="s">
        <v>1255</v>
      </c>
      <c r="B1247" s="66"/>
      <c r="C1247" s="66" t="s">
        <v>3748</v>
      </c>
      <c r="D1247" s="67">
        <v>3.7499999999999999E-2</v>
      </c>
    </row>
    <row r="1248" spans="1:4" x14ac:dyDescent="0.3">
      <c r="A1248" s="4" t="s">
        <v>1256</v>
      </c>
      <c r="B1248" s="66"/>
      <c r="C1248" s="66" t="s">
        <v>3748</v>
      </c>
      <c r="D1248" s="67">
        <v>3.7499999999999999E-2</v>
      </c>
    </row>
    <row r="1249" spans="1:4" x14ac:dyDescent="0.3">
      <c r="A1249" s="4" t="s">
        <v>1257</v>
      </c>
      <c r="B1249" s="66"/>
      <c r="C1249" s="66" t="s">
        <v>3748</v>
      </c>
      <c r="D1249" s="67">
        <v>3.7499999999999999E-2</v>
      </c>
    </row>
    <row r="1250" spans="1:4" x14ac:dyDescent="0.3">
      <c r="A1250" s="4" t="s">
        <v>1258</v>
      </c>
      <c r="B1250" s="66"/>
      <c r="C1250" s="66" t="s">
        <v>3748</v>
      </c>
      <c r="D1250" s="67">
        <v>2.5000000000000001E-2</v>
      </c>
    </row>
    <row r="1251" spans="1:4" x14ac:dyDescent="0.3">
      <c r="A1251" s="4" t="s">
        <v>1259</v>
      </c>
      <c r="B1251" s="66"/>
      <c r="C1251" s="66" t="s">
        <v>3748</v>
      </c>
      <c r="D1251" s="67">
        <v>1.2500000000000001E-2</v>
      </c>
    </row>
    <row r="1252" spans="1:4" x14ac:dyDescent="0.3">
      <c r="A1252" s="4" t="s">
        <v>1260</v>
      </c>
      <c r="B1252" s="66"/>
      <c r="C1252" s="66" t="s">
        <v>3748</v>
      </c>
      <c r="D1252" s="67">
        <v>1.2500000000000001E-2</v>
      </c>
    </row>
    <row r="1253" spans="1:4" x14ac:dyDescent="0.3">
      <c r="A1253" s="4" t="s">
        <v>1261</v>
      </c>
      <c r="B1253" s="66"/>
      <c r="C1253" s="66" t="s">
        <v>3748</v>
      </c>
      <c r="D1253" s="67">
        <v>1.2500000000000001E-2</v>
      </c>
    </row>
    <row r="1254" spans="1:4" x14ac:dyDescent="0.3">
      <c r="A1254" s="4" t="s">
        <v>1262</v>
      </c>
      <c r="B1254" s="66"/>
      <c r="C1254" s="66" t="s">
        <v>3748</v>
      </c>
      <c r="D1254" s="67">
        <v>1.2500000000000001E-2</v>
      </c>
    </row>
    <row r="1255" spans="1:4" x14ac:dyDescent="0.3">
      <c r="A1255" s="4" t="s">
        <v>1263</v>
      </c>
      <c r="B1255" s="66"/>
      <c r="C1255" s="66" t="s">
        <v>3748</v>
      </c>
      <c r="D1255" s="67">
        <v>1.2500000000000001E-2</v>
      </c>
    </row>
    <row r="1256" spans="1:4" x14ac:dyDescent="0.3">
      <c r="A1256" s="4" t="s">
        <v>1264</v>
      </c>
      <c r="B1256" s="66"/>
      <c r="C1256" s="66" t="s">
        <v>3748</v>
      </c>
      <c r="D1256" s="67">
        <v>1.2500000000000001E-2</v>
      </c>
    </row>
    <row r="1257" spans="1:4" x14ac:dyDescent="0.3">
      <c r="A1257" s="4" t="s">
        <v>1265</v>
      </c>
      <c r="B1257" s="66"/>
      <c r="C1257" s="66" t="s">
        <v>3748</v>
      </c>
      <c r="D1257" s="67">
        <v>1.2500000000000001E-2</v>
      </c>
    </row>
    <row r="1258" spans="1:4" x14ac:dyDescent="0.3">
      <c r="A1258" s="4" t="s">
        <v>1266</v>
      </c>
      <c r="B1258" s="66"/>
      <c r="C1258" s="66" t="s">
        <v>3748</v>
      </c>
      <c r="D1258" s="67">
        <v>1.2500000000000001E-2</v>
      </c>
    </row>
    <row r="1259" spans="1:4" x14ac:dyDescent="0.3">
      <c r="A1259" s="4" t="s">
        <v>1267</v>
      </c>
      <c r="B1259" s="66"/>
      <c r="C1259" s="66" t="s">
        <v>3748</v>
      </c>
      <c r="D1259" s="67">
        <v>1.2500000000000001E-2</v>
      </c>
    </row>
    <row r="1260" spans="1:4" x14ac:dyDescent="0.3">
      <c r="A1260" s="4" t="s">
        <v>1268</v>
      </c>
      <c r="B1260" s="66"/>
      <c r="C1260" s="66" t="s">
        <v>3748</v>
      </c>
      <c r="D1260" s="67">
        <v>1.2500000000000001E-2</v>
      </c>
    </row>
    <row r="1261" spans="1:4" x14ac:dyDescent="0.3">
      <c r="A1261" s="68" t="s">
        <v>74</v>
      </c>
      <c r="B1261" s="66"/>
      <c r="C1261" s="66" t="s">
        <v>3751</v>
      </c>
      <c r="D1261" s="67">
        <v>0.96250000000000002</v>
      </c>
    </row>
    <row r="1262" spans="1:4" x14ac:dyDescent="0.3">
      <c r="A1262" s="68" t="s">
        <v>75</v>
      </c>
      <c r="B1262" s="66"/>
      <c r="C1262" s="66" t="s">
        <v>3752</v>
      </c>
      <c r="D1262" s="67">
        <v>0.98750000000000004</v>
      </c>
    </row>
    <row r="1263" spans="1:4" x14ac:dyDescent="0.3">
      <c r="A1263" s="68" t="s">
        <v>76</v>
      </c>
      <c r="B1263" s="66"/>
      <c r="C1263" s="66" t="s">
        <v>3752</v>
      </c>
      <c r="D1263" s="67">
        <v>0.25</v>
      </c>
    </row>
    <row r="1264" spans="1:4" x14ac:dyDescent="0.3">
      <c r="A1264" s="68" t="s">
        <v>77</v>
      </c>
      <c r="B1264" s="66"/>
      <c r="C1264" s="66" t="s">
        <v>3752</v>
      </c>
      <c r="D1264" s="67">
        <v>0.35</v>
      </c>
    </row>
    <row r="1265" spans="1:4" x14ac:dyDescent="0.3">
      <c r="A1265" s="4" t="s">
        <v>78</v>
      </c>
      <c r="B1265" s="66"/>
      <c r="C1265" s="66" t="s">
        <v>3752</v>
      </c>
      <c r="D1265" s="67">
        <v>0.98750000000000004</v>
      </c>
    </row>
    <row r="1266" spans="1:4" x14ac:dyDescent="0.3">
      <c r="A1266" s="68" t="s">
        <v>79</v>
      </c>
      <c r="B1266" s="66"/>
      <c r="C1266" s="66" t="s">
        <v>3752</v>
      </c>
      <c r="D1266" s="67">
        <v>0.05</v>
      </c>
    </row>
    <row r="1267" spans="1:4" x14ac:dyDescent="0.3">
      <c r="A1267" s="68" t="s">
        <v>81</v>
      </c>
      <c r="B1267" s="66"/>
      <c r="C1267" s="66" t="s">
        <v>3752</v>
      </c>
      <c r="D1267" s="67">
        <v>0.1</v>
      </c>
    </row>
    <row r="1268" spans="1:4" x14ac:dyDescent="0.3">
      <c r="A1268" s="68" t="s">
        <v>82</v>
      </c>
      <c r="B1268" s="66"/>
      <c r="C1268" s="66" t="s">
        <v>3752</v>
      </c>
      <c r="D1268" s="67">
        <v>2.5000000000000001E-2</v>
      </c>
    </row>
    <row r="1269" spans="1:4" x14ac:dyDescent="0.3">
      <c r="A1269" s="68" t="s">
        <v>83</v>
      </c>
      <c r="B1269" s="66"/>
      <c r="C1269" s="66" t="s">
        <v>3752</v>
      </c>
      <c r="D1269" s="67">
        <v>2.5000000000000001E-2</v>
      </c>
    </row>
    <row r="1270" spans="1:4" x14ac:dyDescent="0.3">
      <c r="A1270" s="68" t="s">
        <v>84</v>
      </c>
      <c r="B1270" s="66"/>
      <c r="C1270" s="66" t="s">
        <v>3752</v>
      </c>
      <c r="D1270" s="67">
        <v>0.1875</v>
      </c>
    </row>
    <row r="1271" spans="1:4" x14ac:dyDescent="0.3">
      <c r="A1271" s="68" t="s">
        <v>85</v>
      </c>
      <c r="B1271" s="66"/>
      <c r="C1271" s="66" t="s">
        <v>3752</v>
      </c>
      <c r="D1271" s="67">
        <v>2.5000000000000001E-2</v>
      </c>
    </row>
    <row r="1272" spans="1:4" x14ac:dyDescent="0.3">
      <c r="A1272" s="68" t="s">
        <v>87</v>
      </c>
      <c r="B1272" s="66"/>
      <c r="C1272" s="66" t="s">
        <v>3752</v>
      </c>
      <c r="D1272" s="67">
        <v>6.25E-2</v>
      </c>
    </row>
    <row r="1273" spans="1:4" x14ac:dyDescent="0.3">
      <c r="A1273" s="68" t="s">
        <v>88</v>
      </c>
      <c r="B1273" s="66"/>
      <c r="C1273" s="66" t="s">
        <v>3752</v>
      </c>
      <c r="D1273" s="67">
        <v>0.01</v>
      </c>
    </row>
    <row r="1274" spans="1:4" x14ac:dyDescent="0.3">
      <c r="A1274" s="68" t="s">
        <v>89</v>
      </c>
      <c r="B1274" s="66"/>
      <c r="C1274" s="66" t="s">
        <v>3752</v>
      </c>
      <c r="D1274" s="67">
        <v>0.01</v>
      </c>
    </row>
    <row r="1275" spans="1:4" x14ac:dyDescent="0.3">
      <c r="A1275" s="68" t="s">
        <v>92</v>
      </c>
      <c r="B1275" s="66" t="s">
        <v>3110</v>
      </c>
      <c r="C1275" s="66" t="s">
        <v>3752</v>
      </c>
      <c r="D1275" s="67">
        <v>0.01</v>
      </c>
    </row>
    <row r="1276" spans="1:4" x14ac:dyDescent="0.3">
      <c r="A1276" s="68" t="s">
        <v>1248</v>
      </c>
      <c r="B1276" s="66" t="s">
        <v>3111</v>
      </c>
      <c r="C1276" s="66" t="s">
        <v>3752</v>
      </c>
      <c r="D1276" s="67">
        <v>0.09</v>
      </c>
    </row>
    <row r="1277" spans="1:4" x14ac:dyDescent="0.3">
      <c r="A1277" s="68" t="s">
        <v>104</v>
      </c>
      <c r="B1277" s="66" t="s">
        <v>3113</v>
      </c>
      <c r="C1277" s="66" t="s">
        <v>3752</v>
      </c>
      <c r="D1277" s="67">
        <v>0.01</v>
      </c>
    </row>
    <row r="1278" spans="1:4" x14ac:dyDescent="0.3">
      <c r="A1278" s="68" t="s">
        <v>106</v>
      </c>
      <c r="B1278" s="66"/>
      <c r="C1278" s="66" t="s">
        <v>3752</v>
      </c>
      <c r="D1278" s="67">
        <v>2.5000000000000001E-2</v>
      </c>
    </row>
    <row r="1279" spans="1:4" x14ac:dyDescent="0.3">
      <c r="A1279" s="68" t="s">
        <v>115</v>
      </c>
      <c r="B1279" s="66"/>
      <c r="C1279" s="66" t="s">
        <v>3752</v>
      </c>
      <c r="D1279" s="67">
        <v>0.05</v>
      </c>
    </row>
    <row r="1280" spans="1:4" x14ac:dyDescent="0.3">
      <c r="A1280" s="68" t="s">
        <v>127</v>
      </c>
      <c r="B1280" s="66" t="s">
        <v>3121</v>
      </c>
      <c r="C1280" s="66" t="s">
        <v>3752</v>
      </c>
      <c r="D1280" s="67">
        <v>0.01</v>
      </c>
    </row>
    <row r="1281" spans="1:4" x14ac:dyDescent="0.3">
      <c r="A1281" s="68" t="s">
        <v>130</v>
      </c>
      <c r="B1281" s="66" t="s">
        <v>3122</v>
      </c>
      <c r="C1281" s="66" t="s">
        <v>3752</v>
      </c>
      <c r="D1281" s="67">
        <v>0.01</v>
      </c>
    </row>
    <row r="1282" spans="1:4" x14ac:dyDescent="0.3">
      <c r="A1282" s="68" t="s">
        <v>131</v>
      </c>
      <c r="B1282" s="66"/>
      <c r="C1282" s="66" t="s">
        <v>3752</v>
      </c>
      <c r="D1282" s="67">
        <v>0.01</v>
      </c>
    </row>
    <row r="1283" spans="1:4" x14ac:dyDescent="0.3">
      <c r="A1283" s="68" t="s">
        <v>141</v>
      </c>
      <c r="B1283" s="66"/>
      <c r="C1283" s="66" t="s">
        <v>3752</v>
      </c>
      <c r="D1283" s="67">
        <v>0.01</v>
      </c>
    </row>
    <row r="1284" spans="1:4" x14ac:dyDescent="0.3">
      <c r="A1284" s="68" t="s">
        <v>163</v>
      </c>
      <c r="B1284" s="66" t="s">
        <v>3133</v>
      </c>
      <c r="C1284" s="66" t="s">
        <v>3752</v>
      </c>
      <c r="D1284" s="67">
        <v>0.01</v>
      </c>
    </row>
    <row r="1285" spans="1:4" x14ac:dyDescent="0.3">
      <c r="A1285" s="68" t="s">
        <v>278</v>
      </c>
      <c r="B1285" s="66"/>
      <c r="C1285" s="66" t="s">
        <v>3752</v>
      </c>
      <c r="D1285" s="67">
        <v>0.01</v>
      </c>
    </row>
    <row r="1286" spans="1:4" x14ac:dyDescent="0.3">
      <c r="A1286" s="68" t="s">
        <v>1047</v>
      </c>
      <c r="B1286" s="66" t="s">
        <v>3525</v>
      </c>
      <c r="C1286" s="66" t="s">
        <v>3752</v>
      </c>
      <c r="D1286" s="67">
        <v>0.01</v>
      </c>
    </row>
    <row r="1287" spans="1:4" x14ac:dyDescent="0.3">
      <c r="A1287" s="60" t="s">
        <v>3778</v>
      </c>
    </row>
    <row r="1288" spans="1:4" x14ac:dyDescent="0.3">
      <c r="A1288" s="61" t="s">
        <v>37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215ED-E5E4-4548-A540-93DAE853EDBA}">
  <dimension ref="A1:D952"/>
  <sheetViews>
    <sheetView zoomScale="69" workbookViewId="0">
      <selection activeCell="D16" sqref="D16"/>
    </sheetView>
  </sheetViews>
  <sheetFormatPr defaultRowHeight="14.4" x14ac:dyDescent="0.3"/>
  <cols>
    <col min="1" max="1" width="66.109375" customWidth="1"/>
    <col min="2" max="2" width="37.109375" bestFit="1" customWidth="1"/>
  </cols>
  <sheetData>
    <row r="1" spans="1:2" x14ac:dyDescent="0.3">
      <c r="A1" s="2" t="s">
        <v>3665</v>
      </c>
      <c r="B1" s="2"/>
    </row>
    <row r="2" spans="1:2" x14ac:dyDescent="0.3">
      <c r="A2" s="8" t="s">
        <v>2333</v>
      </c>
      <c r="B2" s="8" t="s">
        <v>2334</v>
      </c>
    </row>
    <row r="3" spans="1:2" x14ac:dyDescent="0.3">
      <c r="A3" s="2" t="s">
        <v>1357</v>
      </c>
      <c r="B3" s="2"/>
    </row>
    <row r="4" spans="1:2" x14ac:dyDescent="0.3">
      <c r="A4" s="2" t="s">
        <v>1358</v>
      </c>
      <c r="B4" s="2"/>
    </row>
    <row r="5" spans="1:2" x14ac:dyDescent="0.3">
      <c r="A5" s="2" t="s">
        <v>1359</v>
      </c>
      <c r="B5" s="2"/>
    </row>
    <row r="6" spans="1:2" x14ac:dyDescent="0.3">
      <c r="A6" s="2" t="s">
        <v>1360</v>
      </c>
      <c r="B6" s="2" t="s">
        <v>2335</v>
      </c>
    </row>
    <row r="7" spans="1:2" x14ac:dyDescent="0.3">
      <c r="A7" s="2" t="s">
        <v>1361</v>
      </c>
      <c r="B7" s="2" t="s">
        <v>2336</v>
      </c>
    </row>
    <row r="8" spans="1:2" x14ac:dyDescent="0.3">
      <c r="A8" s="2" t="s">
        <v>1362</v>
      </c>
      <c r="B8" s="2" t="s">
        <v>2337</v>
      </c>
    </row>
    <row r="9" spans="1:2" x14ac:dyDescent="0.3">
      <c r="A9" s="2" t="s">
        <v>1363</v>
      </c>
      <c r="B9" s="2" t="s">
        <v>2338</v>
      </c>
    </row>
    <row r="10" spans="1:2" x14ac:dyDescent="0.3">
      <c r="A10" s="2" t="s">
        <v>1364</v>
      </c>
      <c r="B10" s="2" t="s">
        <v>2335</v>
      </c>
    </row>
    <row r="11" spans="1:2" x14ac:dyDescent="0.3">
      <c r="A11" s="2" t="s">
        <v>1365</v>
      </c>
      <c r="B11" s="2" t="s">
        <v>2339</v>
      </c>
    </row>
    <row r="12" spans="1:2" x14ac:dyDescent="0.3">
      <c r="A12" s="2" t="s">
        <v>1366</v>
      </c>
      <c r="B12" s="2" t="s">
        <v>2339</v>
      </c>
    </row>
    <row r="13" spans="1:2" x14ac:dyDescent="0.3">
      <c r="A13" s="2" t="s">
        <v>1367</v>
      </c>
      <c r="B13" s="2" t="s">
        <v>2340</v>
      </c>
    </row>
    <row r="14" spans="1:2" x14ac:dyDescent="0.3">
      <c r="A14" s="2" t="s">
        <v>1368</v>
      </c>
      <c r="B14" s="2" t="s">
        <v>2341</v>
      </c>
    </row>
    <row r="15" spans="1:2" x14ac:dyDescent="0.3">
      <c r="A15" s="2" t="s">
        <v>1369</v>
      </c>
      <c r="B15" s="2" t="s">
        <v>2342</v>
      </c>
    </row>
    <row r="16" spans="1:2" x14ac:dyDescent="0.3">
      <c r="A16" s="2" t="s">
        <v>1370</v>
      </c>
      <c r="B16" s="2" t="s">
        <v>2343</v>
      </c>
    </row>
    <row r="17" spans="1:2" x14ac:dyDescent="0.3">
      <c r="A17" s="2" t="s">
        <v>1371</v>
      </c>
      <c r="B17" s="2" t="s">
        <v>2344</v>
      </c>
    </row>
    <row r="18" spans="1:2" x14ac:dyDescent="0.3">
      <c r="A18" s="2" t="s">
        <v>1372</v>
      </c>
      <c r="B18" s="2" t="s">
        <v>2345</v>
      </c>
    </row>
    <row r="19" spans="1:2" x14ac:dyDescent="0.3">
      <c r="A19" s="2" t="s">
        <v>1373</v>
      </c>
      <c r="B19" s="2" t="s">
        <v>2346</v>
      </c>
    </row>
    <row r="20" spans="1:2" x14ac:dyDescent="0.3">
      <c r="A20" s="2" t="s">
        <v>1374</v>
      </c>
      <c r="B20" s="2" t="s">
        <v>2347</v>
      </c>
    </row>
    <row r="21" spans="1:2" x14ac:dyDescent="0.3">
      <c r="A21" s="2" t="s">
        <v>1375</v>
      </c>
      <c r="B21" s="2" t="s">
        <v>2348</v>
      </c>
    </row>
    <row r="22" spans="1:2" x14ac:dyDescent="0.3">
      <c r="A22" s="2" t="s">
        <v>1376</v>
      </c>
      <c r="B22" s="2" t="s">
        <v>2349</v>
      </c>
    </row>
    <row r="23" spans="1:2" x14ac:dyDescent="0.3">
      <c r="A23" s="2" t="s">
        <v>1377</v>
      </c>
      <c r="B23" s="2" t="s">
        <v>2350</v>
      </c>
    </row>
    <row r="24" spans="1:2" x14ac:dyDescent="0.3">
      <c r="A24" s="2" t="s">
        <v>1378</v>
      </c>
      <c r="B24" s="2" t="s">
        <v>2351</v>
      </c>
    </row>
    <row r="25" spans="1:2" x14ac:dyDescent="0.3">
      <c r="A25" s="2" t="s">
        <v>1379</v>
      </c>
      <c r="B25" s="2" t="s">
        <v>2352</v>
      </c>
    </row>
    <row r="26" spans="1:2" x14ac:dyDescent="0.3">
      <c r="A26" s="2" t="s">
        <v>1380</v>
      </c>
      <c r="B26" s="2"/>
    </row>
    <row r="27" spans="1:2" x14ac:dyDescent="0.3">
      <c r="A27" s="2" t="s">
        <v>1381</v>
      </c>
      <c r="B27" s="2"/>
    </row>
    <row r="28" spans="1:2" x14ac:dyDescent="0.3">
      <c r="A28" s="2" t="s">
        <v>1382</v>
      </c>
      <c r="B28" s="2"/>
    </row>
    <row r="29" spans="1:2" x14ac:dyDescent="0.3">
      <c r="A29" s="2" t="s">
        <v>1383</v>
      </c>
      <c r="B29" s="2" t="s">
        <v>2353</v>
      </c>
    </row>
    <row r="30" spans="1:2" x14ac:dyDescent="0.3">
      <c r="A30" s="2" t="s">
        <v>1384</v>
      </c>
      <c r="B30" s="2" t="s">
        <v>2354</v>
      </c>
    </row>
    <row r="31" spans="1:2" x14ac:dyDescent="0.3">
      <c r="A31" s="2" t="s">
        <v>1385</v>
      </c>
      <c r="B31" s="2" t="s">
        <v>2354</v>
      </c>
    </row>
    <row r="32" spans="1:2" x14ac:dyDescent="0.3">
      <c r="A32" s="2" t="s">
        <v>1386</v>
      </c>
      <c r="B32" s="2" t="s">
        <v>2355</v>
      </c>
    </row>
    <row r="33" spans="1:2" x14ac:dyDescent="0.3">
      <c r="A33" s="2" t="s">
        <v>1387</v>
      </c>
      <c r="B33" s="2" t="s">
        <v>2356</v>
      </c>
    </row>
    <row r="34" spans="1:2" x14ac:dyDescent="0.3">
      <c r="A34" s="2" t="s">
        <v>1388</v>
      </c>
      <c r="B34" s="2" t="s">
        <v>2357</v>
      </c>
    </row>
    <row r="35" spans="1:2" x14ac:dyDescent="0.3">
      <c r="A35" s="2" t="s">
        <v>1389</v>
      </c>
      <c r="B35" s="2" t="s">
        <v>2358</v>
      </c>
    </row>
    <row r="36" spans="1:2" x14ac:dyDescent="0.3">
      <c r="A36" s="2" t="s">
        <v>1390</v>
      </c>
      <c r="B36" s="2"/>
    </row>
    <row r="37" spans="1:2" x14ac:dyDescent="0.3">
      <c r="A37" s="2" t="s">
        <v>1391</v>
      </c>
      <c r="B37" s="2"/>
    </row>
    <row r="38" spans="1:2" x14ac:dyDescent="0.3">
      <c r="A38" s="2" t="s">
        <v>1392</v>
      </c>
      <c r="B38" s="2" t="s">
        <v>2359</v>
      </c>
    </row>
    <row r="39" spans="1:2" x14ac:dyDescent="0.3">
      <c r="A39" s="2" t="s">
        <v>1393</v>
      </c>
      <c r="B39" s="2" t="s">
        <v>2360</v>
      </c>
    </row>
    <row r="40" spans="1:2" x14ac:dyDescent="0.3">
      <c r="A40" s="2" t="s">
        <v>1394</v>
      </c>
      <c r="B40" s="2" t="s">
        <v>2361</v>
      </c>
    </row>
    <row r="41" spans="1:2" x14ac:dyDescent="0.3">
      <c r="A41" s="2" t="s">
        <v>1395</v>
      </c>
      <c r="B41" s="2" t="s">
        <v>2362</v>
      </c>
    </row>
    <row r="42" spans="1:2" x14ac:dyDescent="0.3">
      <c r="A42" s="2" t="s">
        <v>1396</v>
      </c>
      <c r="B42" s="2" t="s">
        <v>2363</v>
      </c>
    </row>
    <row r="43" spans="1:2" x14ac:dyDescent="0.3">
      <c r="A43" s="2" t="s">
        <v>1397</v>
      </c>
      <c r="B43" s="2" t="s">
        <v>2364</v>
      </c>
    </row>
    <row r="44" spans="1:2" x14ac:dyDescent="0.3">
      <c r="A44" s="2" t="s">
        <v>1398</v>
      </c>
      <c r="B44" s="2" t="s">
        <v>2365</v>
      </c>
    </row>
    <row r="45" spans="1:2" x14ac:dyDescent="0.3">
      <c r="A45" s="2" t="s">
        <v>1399</v>
      </c>
      <c r="B45" s="2" t="s">
        <v>2365</v>
      </c>
    </row>
    <row r="46" spans="1:2" x14ac:dyDescent="0.3">
      <c r="A46" s="2" t="s">
        <v>1400</v>
      </c>
      <c r="B46" s="2" t="s">
        <v>2366</v>
      </c>
    </row>
    <row r="47" spans="1:2" x14ac:dyDescent="0.3">
      <c r="A47" s="2" t="s">
        <v>1401</v>
      </c>
      <c r="B47" s="2" t="s">
        <v>2367</v>
      </c>
    </row>
    <row r="48" spans="1:2" x14ac:dyDescent="0.3">
      <c r="A48" s="2" t="s">
        <v>1402</v>
      </c>
      <c r="B48" s="2"/>
    </row>
    <row r="49" spans="1:2" x14ac:dyDescent="0.3">
      <c r="A49" s="2" t="s">
        <v>1403</v>
      </c>
      <c r="B49" s="2"/>
    </row>
    <row r="50" spans="1:2" x14ac:dyDescent="0.3">
      <c r="A50" s="2" t="s">
        <v>1404</v>
      </c>
      <c r="B50" s="2" t="s">
        <v>2368</v>
      </c>
    </row>
    <row r="51" spans="1:2" x14ac:dyDescent="0.3">
      <c r="A51" s="2" t="s">
        <v>1405</v>
      </c>
      <c r="B51" s="2" t="s">
        <v>2369</v>
      </c>
    </row>
    <row r="52" spans="1:2" x14ac:dyDescent="0.3">
      <c r="A52" s="2" t="s">
        <v>1406</v>
      </c>
      <c r="B52" s="2" t="s">
        <v>2370</v>
      </c>
    </row>
    <row r="53" spans="1:2" x14ac:dyDescent="0.3">
      <c r="A53" s="2" t="s">
        <v>1407</v>
      </c>
      <c r="B53" s="2" t="s">
        <v>2371</v>
      </c>
    </row>
    <row r="54" spans="1:2" x14ac:dyDescent="0.3">
      <c r="A54" s="2" t="s">
        <v>1408</v>
      </c>
      <c r="B54" s="2" t="s">
        <v>2372</v>
      </c>
    </row>
    <row r="55" spans="1:2" x14ac:dyDescent="0.3">
      <c r="A55" s="2" t="s">
        <v>1409</v>
      </c>
      <c r="B55" s="2" t="s">
        <v>2373</v>
      </c>
    </row>
    <row r="56" spans="1:2" x14ac:dyDescent="0.3">
      <c r="A56" s="2" t="s">
        <v>1410</v>
      </c>
      <c r="B56" s="2" t="s">
        <v>2374</v>
      </c>
    </row>
    <row r="57" spans="1:2" x14ac:dyDescent="0.3">
      <c r="A57" s="2" t="s">
        <v>1411</v>
      </c>
      <c r="B57" s="2" t="s">
        <v>2375</v>
      </c>
    </row>
    <row r="58" spans="1:2" x14ac:dyDescent="0.3">
      <c r="A58" s="2" t="s">
        <v>1412</v>
      </c>
      <c r="B58" s="2" t="s">
        <v>2376</v>
      </c>
    </row>
    <row r="59" spans="1:2" x14ac:dyDescent="0.3">
      <c r="A59" s="2" t="s">
        <v>1413</v>
      </c>
      <c r="B59" s="2" t="s">
        <v>2377</v>
      </c>
    </row>
    <row r="60" spans="1:2" x14ac:dyDescent="0.3">
      <c r="A60" s="2" t="s">
        <v>1414</v>
      </c>
      <c r="B60" s="2" t="s">
        <v>2378</v>
      </c>
    </row>
    <row r="61" spans="1:2" x14ac:dyDescent="0.3">
      <c r="A61" s="2" t="s">
        <v>1415</v>
      </c>
      <c r="B61" s="2" t="s">
        <v>2379</v>
      </c>
    </row>
    <row r="62" spans="1:2" x14ac:dyDescent="0.3">
      <c r="A62" s="2" t="s">
        <v>1416</v>
      </c>
      <c r="B62" s="2" t="s">
        <v>2380</v>
      </c>
    </row>
    <row r="63" spans="1:2" x14ac:dyDescent="0.3">
      <c r="A63" s="2" t="s">
        <v>1417</v>
      </c>
      <c r="B63" s="2" t="s">
        <v>2381</v>
      </c>
    </row>
    <row r="64" spans="1:2" x14ac:dyDescent="0.3">
      <c r="A64" s="2" t="s">
        <v>1418</v>
      </c>
      <c r="B64" s="2"/>
    </row>
    <row r="65" spans="1:2" x14ac:dyDescent="0.3">
      <c r="A65" s="2" t="s">
        <v>1419</v>
      </c>
      <c r="B65" s="2"/>
    </row>
    <row r="66" spans="1:2" x14ac:dyDescent="0.3">
      <c r="A66" s="2" t="s">
        <v>1420</v>
      </c>
      <c r="B66" s="2" t="s">
        <v>2382</v>
      </c>
    </row>
    <row r="67" spans="1:2" x14ac:dyDescent="0.3">
      <c r="A67" s="2" t="s">
        <v>1421</v>
      </c>
      <c r="B67" s="2" t="s">
        <v>2383</v>
      </c>
    </row>
    <row r="68" spans="1:2" x14ac:dyDescent="0.3">
      <c r="A68" s="2" t="s">
        <v>1422</v>
      </c>
      <c r="B68" s="2" t="s">
        <v>2384</v>
      </c>
    </row>
    <row r="69" spans="1:2" x14ac:dyDescent="0.3">
      <c r="A69" s="2" t="s">
        <v>1423</v>
      </c>
      <c r="B69" s="2" t="s">
        <v>2385</v>
      </c>
    </row>
    <row r="70" spans="1:2" x14ac:dyDescent="0.3">
      <c r="A70" s="2" t="s">
        <v>1424</v>
      </c>
      <c r="B70" s="2" t="s">
        <v>2386</v>
      </c>
    </row>
    <row r="71" spans="1:2" x14ac:dyDescent="0.3">
      <c r="A71" s="2" t="s">
        <v>1425</v>
      </c>
      <c r="B71" s="2"/>
    </row>
    <row r="72" spans="1:2" x14ac:dyDescent="0.3">
      <c r="A72" s="2" t="s">
        <v>1426</v>
      </c>
      <c r="B72" s="2" t="s">
        <v>2387</v>
      </c>
    </row>
    <row r="73" spans="1:2" x14ac:dyDescent="0.3">
      <c r="A73" s="2" t="s">
        <v>1427</v>
      </c>
      <c r="B73" s="2" t="s">
        <v>2388</v>
      </c>
    </row>
    <row r="74" spans="1:2" x14ac:dyDescent="0.3">
      <c r="A74" s="2" t="s">
        <v>1428</v>
      </c>
      <c r="B74" s="2" t="s">
        <v>2389</v>
      </c>
    </row>
    <row r="75" spans="1:2" x14ac:dyDescent="0.3">
      <c r="A75" s="2" t="s">
        <v>1429</v>
      </c>
      <c r="B75" s="2" t="s">
        <v>2390</v>
      </c>
    </row>
    <row r="76" spans="1:2" x14ac:dyDescent="0.3">
      <c r="A76" s="2" t="s">
        <v>1430</v>
      </c>
      <c r="B76" s="2"/>
    </row>
    <row r="77" spans="1:2" x14ac:dyDescent="0.3">
      <c r="A77" s="2" t="s">
        <v>1431</v>
      </c>
      <c r="B77" s="2"/>
    </row>
    <row r="78" spans="1:2" x14ac:dyDescent="0.3">
      <c r="A78" s="2" t="s">
        <v>1432</v>
      </c>
      <c r="B78" s="2"/>
    </row>
    <row r="79" spans="1:2" x14ac:dyDescent="0.3">
      <c r="A79" s="2" t="s">
        <v>1433</v>
      </c>
      <c r="B79" s="2"/>
    </row>
    <row r="80" spans="1:2" x14ac:dyDescent="0.3">
      <c r="A80" s="2" t="s">
        <v>1434</v>
      </c>
      <c r="B80" s="2" t="s">
        <v>2391</v>
      </c>
    </row>
    <row r="81" spans="1:2" x14ac:dyDescent="0.3">
      <c r="A81" s="2" t="s">
        <v>1435</v>
      </c>
      <c r="B81" s="2" t="s">
        <v>2392</v>
      </c>
    </row>
    <row r="82" spans="1:2" x14ac:dyDescent="0.3">
      <c r="A82" s="2" t="s">
        <v>1436</v>
      </c>
      <c r="B82" s="2" t="s">
        <v>2393</v>
      </c>
    </row>
    <row r="83" spans="1:2" x14ac:dyDescent="0.3">
      <c r="A83" s="2" t="s">
        <v>1437</v>
      </c>
      <c r="B83" s="2" t="s">
        <v>2394</v>
      </c>
    </row>
    <row r="84" spans="1:2" x14ac:dyDescent="0.3">
      <c r="A84" s="2" t="s">
        <v>1438</v>
      </c>
      <c r="B84" s="2" t="s">
        <v>2395</v>
      </c>
    </row>
    <row r="85" spans="1:2" x14ac:dyDescent="0.3">
      <c r="A85" s="2" t="s">
        <v>1439</v>
      </c>
      <c r="B85" s="2"/>
    </row>
    <row r="86" spans="1:2" x14ac:dyDescent="0.3">
      <c r="A86" s="2" t="s">
        <v>1440</v>
      </c>
      <c r="B86" s="2"/>
    </row>
    <row r="87" spans="1:2" x14ac:dyDescent="0.3">
      <c r="A87" s="2" t="s">
        <v>1441</v>
      </c>
      <c r="B87" s="2" t="s">
        <v>2396</v>
      </c>
    </row>
    <row r="88" spans="1:2" x14ac:dyDescent="0.3">
      <c r="A88" s="2" t="s">
        <v>1442</v>
      </c>
      <c r="B88" s="2" t="s">
        <v>2397</v>
      </c>
    </row>
    <row r="89" spans="1:2" x14ac:dyDescent="0.3">
      <c r="A89" s="2" t="s">
        <v>1443</v>
      </c>
      <c r="B89" s="2" t="s">
        <v>2398</v>
      </c>
    </row>
    <row r="90" spans="1:2" x14ac:dyDescent="0.3">
      <c r="A90" s="2" t="s">
        <v>1444</v>
      </c>
      <c r="B90" s="2" t="s">
        <v>2399</v>
      </c>
    </row>
    <row r="91" spans="1:2" x14ac:dyDescent="0.3">
      <c r="A91" s="2" t="s">
        <v>1445</v>
      </c>
      <c r="B91" s="2" t="s">
        <v>2400</v>
      </c>
    </row>
    <row r="92" spans="1:2" x14ac:dyDescent="0.3">
      <c r="A92" s="2" t="s">
        <v>1446</v>
      </c>
      <c r="B92" s="2" t="s">
        <v>2401</v>
      </c>
    </row>
    <row r="93" spans="1:2" x14ac:dyDescent="0.3">
      <c r="A93" s="2" t="s">
        <v>1447</v>
      </c>
      <c r="B93" s="2" t="s">
        <v>2402</v>
      </c>
    </row>
    <row r="94" spans="1:2" x14ac:dyDescent="0.3">
      <c r="A94" s="2" t="s">
        <v>1448</v>
      </c>
      <c r="B94" s="2" t="s">
        <v>2403</v>
      </c>
    </row>
    <row r="95" spans="1:2" x14ac:dyDescent="0.3">
      <c r="A95" s="2" t="s">
        <v>1449</v>
      </c>
      <c r="B95" s="2" t="s">
        <v>2404</v>
      </c>
    </row>
    <row r="96" spans="1:2" x14ac:dyDescent="0.3">
      <c r="A96" s="2" t="s">
        <v>1450</v>
      </c>
      <c r="B96" s="2" t="s">
        <v>2405</v>
      </c>
    </row>
    <row r="97" spans="1:2" x14ac:dyDescent="0.3">
      <c r="A97" s="2" t="s">
        <v>1451</v>
      </c>
      <c r="B97" s="2" t="s">
        <v>2406</v>
      </c>
    </row>
    <row r="98" spans="1:2" x14ac:dyDescent="0.3">
      <c r="A98" s="2" t="s">
        <v>1452</v>
      </c>
      <c r="B98" s="2" t="s">
        <v>2407</v>
      </c>
    </row>
    <row r="99" spans="1:2" x14ac:dyDescent="0.3">
      <c r="A99" s="2" t="s">
        <v>1453</v>
      </c>
      <c r="B99" s="2" t="s">
        <v>2408</v>
      </c>
    </row>
    <row r="100" spans="1:2" x14ac:dyDescent="0.3">
      <c r="A100" s="2" t="s">
        <v>1454</v>
      </c>
      <c r="B100" s="2" t="s">
        <v>2409</v>
      </c>
    </row>
    <row r="101" spans="1:2" x14ac:dyDescent="0.3">
      <c r="A101" s="2" t="s">
        <v>1455</v>
      </c>
      <c r="B101" s="2" t="s">
        <v>2410</v>
      </c>
    </row>
    <row r="102" spans="1:2" x14ac:dyDescent="0.3">
      <c r="A102" s="2" t="s">
        <v>1456</v>
      </c>
      <c r="B102" s="2"/>
    </row>
    <row r="103" spans="1:2" x14ac:dyDescent="0.3">
      <c r="A103" s="2" t="s">
        <v>1457</v>
      </c>
      <c r="B103" s="2"/>
    </row>
    <row r="104" spans="1:2" x14ac:dyDescent="0.3">
      <c r="A104" s="2" t="s">
        <v>1458</v>
      </c>
      <c r="B104" s="2"/>
    </row>
    <row r="105" spans="1:2" x14ac:dyDescent="0.3">
      <c r="A105" s="2" t="s">
        <v>1459</v>
      </c>
      <c r="B105" s="2"/>
    </row>
    <row r="106" spans="1:2" x14ac:dyDescent="0.3">
      <c r="A106" s="2" t="s">
        <v>1460</v>
      </c>
      <c r="B106" s="2" t="s">
        <v>2411</v>
      </c>
    </row>
    <row r="107" spans="1:2" x14ac:dyDescent="0.3">
      <c r="A107" s="2" t="s">
        <v>1461</v>
      </c>
      <c r="B107" s="2" t="s">
        <v>2412</v>
      </c>
    </row>
    <row r="108" spans="1:2" x14ac:dyDescent="0.3">
      <c r="A108" s="2" t="s">
        <v>1462</v>
      </c>
      <c r="B108" s="2" t="s">
        <v>2413</v>
      </c>
    </row>
    <row r="109" spans="1:2" x14ac:dyDescent="0.3">
      <c r="A109" s="2" t="s">
        <v>1463</v>
      </c>
      <c r="B109" s="2" t="s">
        <v>2414</v>
      </c>
    </row>
    <row r="110" spans="1:2" x14ac:dyDescent="0.3">
      <c r="A110" s="2" t="s">
        <v>1464</v>
      </c>
      <c r="B110" s="2" t="s">
        <v>2415</v>
      </c>
    </row>
    <row r="111" spans="1:2" x14ac:dyDescent="0.3">
      <c r="A111" s="2" t="s">
        <v>1465</v>
      </c>
      <c r="B111" s="2"/>
    </row>
    <row r="112" spans="1:2" x14ac:dyDescent="0.3">
      <c r="A112" s="2" t="s">
        <v>1466</v>
      </c>
      <c r="B112" s="2"/>
    </row>
    <row r="113" spans="1:2" x14ac:dyDescent="0.3">
      <c r="A113" s="2" t="s">
        <v>1467</v>
      </c>
      <c r="B113" s="2"/>
    </row>
    <row r="114" spans="1:2" x14ac:dyDescent="0.3">
      <c r="A114" s="2" t="s">
        <v>1468</v>
      </c>
      <c r="B114" s="2"/>
    </row>
    <row r="115" spans="1:2" x14ac:dyDescent="0.3">
      <c r="A115" s="2" t="s">
        <v>1469</v>
      </c>
      <c r="B115" s="2"/>
    </row>
    <row r="116" spans="1:2" x14ac:dyDescent="0.3">
      <c r="A116" s="2" t="s">
        <v>1470</v>
      </c>
      <c r="B116" s="2" t="s">
        <v>2416</v>
      </c>
    </row>
    <row r="117" spans="1:2" x14ac:dyDescent="0.3">
      <c r="A117" s="2" t="s">
        <v>1471</v>
      </c>
      <c r="B117" s="2" t="s">
        <v>2417</v>
      </c>
    </row>
    <row r="118" spans="1:2" x14ac:dyDescent="0.3">
      <c r="A118" s="2" t="s">
        <v>1472</v>
      </c>
      <c r="B118" s="2" t="s">
        <v>2418</v>
      </c>
    </row>
    <row r="119" spans="1:2" x14ac:dyDescent="0.3">
      <c r="A119" s="2" t="s">
        <v>1473</v>
      </c>
      <c r="B119" s="2" t="s">
        <v>2419</v>
      </c>
    </row>
    <row r="120" spans="1:2" x14ac:dyDescent="0.3">
      <c r="A120" s="2" t="s">
        <v>1474</v>
      </c>
      <c r="B120" s="2" t="s">
        <v>2419</v>
      </c>
    </row>
    <row r="121" spans="1:2" x14ac:dyDescent="0.3">
      <c r="A121" s="2" t="s">
        <v>1475</v>
      </c>
      <c r="B121" s="2" t="s">
        <v>2420</v>
      </c>
    </row>
    <row r="122" spans="1:2" x14ac:dyDescent="0.3">
      <c r="A122" s="2" t="s">
        <v>1476</v>
      </c>
      <c r="B122" s="2" t="s">
        <v>2421</v>
      </c>
    </row>
    <row r="123" spans="1:2" x14ac:dyDescent="0.3">
      <c r="A123" s="2" t="s">
        <v>1477</v>
      </c>
      <c r="B123" s="2" t="s">
        <v>2422</v>
      </c>
    </row>
    <row r="124" spans="1:2" x14ac:dyDescent="0.3">
      <c r="A124" s="2" t="s">
        <v>1478</v>
      </c>
      <c r="B124" s="2" t="s">
        <v>2423</v>
      </c>
    </row>
    <row r="125" spans="1:2" x14ac:dyDescent="0.3">
      <c r="A125" s="2" t="s">
        <v>1479</v>
      </c>
      <c r="B125" s="2"/>
    </row>
    <row r="126" spans="1:2" x14ac:dyDescent="0.3">
      <c r="A126" s="2" t="s">
        <v>1480</v>
      </c>
      <c r="B126" s="2"/>
    </row>
    <row r="127" spans="1:2" x14ac:dyDescent="0.3">
      <c r="A127" s="2" t="s">
        <v>1481</v>
      </c>
      <c r="B127" s="2"/>
    </row>
    <row r="128" spans="1:2" x14ac:dyDescent="0.3">
      <c r="A128" s="2" t="s">
        <v>1482</v>
      </c>
      <c r="B128" s="2"/>
    </row>
    <row r="129" spans="1:2" x14ac:dyDescent="0.3">
      <c r="A129" s="2" t="s">
        <v>1483</v>
      </c>
      <c r="B129" s="2"/>
    </row>
    <row r="130" spans="1:2" x14ac:dyDescent="0.3">
      <c r="A130" s="2" t="s">
        <v>1484</v>
      </c>
      <c r="B130" s="2" t="s">
        <v>2424</v>
      </c>
    </row>
    <row r="131" spans="1:2" x14ac:dyDescent="0.3">
      <c r="A131" s="2" t="s">
        <v>1485</v>
      </c>
      <c r="B131" s="2" t="s">
        <v>2425</v>
      </c>
    </row>
    <row r="132" spans="1:2" x14ac:dyDescent="0.3">
      <c r="A132" s="2" t="s">
        <v>1486</v>
      </c>
      <c r="B132" s="2" t="s">
        <v>2426</v>
      </c>
    </row>
    <row r="133" spans="1:2" x14ac:dyDescent="0.3">
      <c r="A133" s="2" t="s">
        <v>1487</v>
      </c>
      <c r="B133" s="2"/>
    </row>
    <row r="134" spans="1:2" x14ac:dyDescent="0.3">
      <c r="A134" s="2" t="s">
        <v>1488</v>
      </c>
      <c r="B134" s="2"/>
    </row>
    <row r="135" spans="1:2" x14ac:dyDescent="0.3">
      <c r="A135" s="2" t="s">
        <v>1489</v>
      </c>
      <c r="B135" s="2" t="s">
        <v>2427</v>
      </c>
    </row>
    <row r="136" spans="1:2" x14ac:dyDescent="0.3">
      <c r="A136" s="2" t="s">
        <v>1490</v>
      </c>
      <c r="B136" s="2" t="s">
        <v>2428</v>
      </c>
    </row>
    <row r="137" spans="1:2" x14ac:dyDescent="0.3">
      <c r="A137" s="2" t="s">
        <v>1491</v>
      </c>
      <c r="B137" s="2" t="s">
        <v>2429</v>
      </c>
    </row>
    <row r="138" spans="1:2" x14ac:dyDescent="0.3">
      <c r="A138" s="2" t="s">
        <v>409</v>
      </c>
      <c r="B138" s="2" t="s">
        <v>2430</v>
      </c>
    </row>
    <row r="139" spans="1:2" x14ac:dyDescent="0.3">
      <c r="A139" s="2" t="s">
        <v>1492</v>
      </c>
      <c r="B139" s="2"/>
    </row>
    <row r="140" spans="1:2" x14ac:dyDescent="0.3">
      <c r="A140" s="2" t="s">
        <v>1493</v>
      </c>
      <c r="B140" s="2"/>
    </row>
    <row r="141" spans="1:2" x14ac:dyDescent="0.3">
      <c r="A141" s="2" t="s">
        <v>1494</v>
      </c>
      <c r="B141" s="2"/>
    </row>
    <row r="142" spans="1:2" x14ac:dyDescent="0.3">
      <c r="A142" s="2" t="s">
        <v>1495</v>
      </c>
      <c r="B142" s="2"/>
    </row>
    <row r="143" spans="1:2" x14ac:dyDescent="0.3">
      <c r="A143" s="2" t="s">
        <v>1496</v>
      </c>
      <c r="B143" s="2" t="s">
        <v>2431</v>
      </c>
    </row>
    <row r="144" spans="1:2" x14ac:dyDescent="0.3">
      <c r="A144" s="2" t="s">
        <v>1497</v>
      </c>
      <c r="B144" s="2" t="s">
        <v>2432</v>
      </c>
    </row>
    <row r="145" spans="1:2" x14ac:dyDescent="0.3">
      <c r="A145" s="2" t="s">
        <v>1498</v>
      </c>
      <c r="B145" s="2" t="s">
        <v>2433</v>
      </c>
    </row>
    <row r="146" spans="1:2" x14ac:dyDescent="0.3">
      <c r="A146" s="2" t="s">
        <v>1499</v>
      </c>
      <c r="B146" s="2" t="s">
        <v>2434</v>
      </c>
    </row>
    <row r="147" spans="1:2" x14ac:dyDescent="0.3">
      <c r="A147" s="2" t="s">
        <v>1500</v>
      </c>
      <c r="B147" s="2" t="s">
        <v>2435</v>
      </c>
    </row>
    <row r="148" spans="1:2" x14ac:dyDescent="0.3">
      <c r="A148" s="2" t="s">
        <v>1501</v>
      </c>
      <c r="B148" s="2" t="s">
        <v>2436</v>
      </c>
    </row>
    <row r="149" spans="1:2" x14ac:dyDescent="0.3">
      <c r="A149" s="2" t="s">
        <v>1502</v>
      </c>
      <c r="B149" s="2" t="s">
        <v>2437</v>
      </c>
    </row>
    <row r="150" spans="1:2" x14ac:dyDescent="0.3">
      <c r="A150" s="2" t="s">
        <v>1503</v>
      </c>
      <c r="B150" s="2" t="s">
        <v>2438</v>
      </c>
    </row>
    <row r="151" spans="1:2" x14ac:dyDescent="0.3">
      <c r="A151" s="2" t="s">
        <v>1504</v>
      </c>
      <c r="B151" s="2" t="s">
        <v>2439</v>
      </c>
    </row>
    <row r="152" spans="1:2" x14ac:dyDescent="0.3">
      <c r="A152" s="2" t="s">
        <v>1505</v>
      </c>
      <c r="B152" s="2" t="s">
        <v>2440</v>
      </c>
    </row>
    <row r="153" spans="1:2" x14ac:dyDescent="0.3">
      <c r="A153" s="2" t="s">
        <v>1506</v>
      </c>
      <c r="B153" s="2" t="s">
        <v>2441</v>
      </c>
    </row>
    <row r="154" spans="1:2" x14ac:dyDescent="0.3">
      <c r="A154" s="2" t="s">
        <v>1507</v>
      </c>
      <c r="B154" s="2" t="s">
        <v>2442</v>
      </c>
    </row>
    <row r="155" spans="1:2" x14ac:dyDescent="0.3">
      <c r="A155" s="2" t="s">
        <v>1508</v>
      </c>
      <c r="B155" s="2"/>
    </row>
    <row r="156" spans="1:2" x14ac:dyDescent="0.3">
      <c r="A156" s="2" t="s">
        <v>1509</v>
      </c>
      <c r="B156" s="2"/>
    </row>
    <row r="157" spans="1:2" x14ac:dyDescent="0.3">
      <c r="A157" s="2" t="s">
        <v>1510</v>
      </c>
      <c r="B157" s="2"/>
    </row>
    <row r="158" spans="1:2" x14ac:dyDescent="0.3">
      <c r="A158" s="2" t="s">
        <v>1511</v>
      </c>
      <c r="B158" s="2"/>
    </row>
    <row r="159" spans="1:2" x14ac:dyDescent="0.3">
      <c r="A159" s="2" t="s">
        <v>1512</v>
      </c>
      <c r="B159" s="2" t="s">
        <v>2443</v>
      </c>
    </row>
    <row r="160" spans="1:2" x14ac:dyDescent="0.3">
      <c r="A160" s="2" t="s">
        <v>1513</v>
      </c>
      <c r="B160" s="2" t="s">
        <v>2444</v>
      </c>
    </row>
    <row r="161" spans="1:2" x14ac:dyDescent="0.3">
      <c r="A161" s="2" t="s">
        <v>1514</v>
      </c>
      <c r="B161" s="2" t="s">
        <v>2445</v>
      </c>
    </row>
    <row r="162" spans="1:2" x14ac:dyDescent="0.3">
      <c r="A162" s="2" t="s">
        <v>1515</v>
      </c>
      <c r="B162" s="2" t="s">
        <v>2446</v>
      </c>
    </row>
    <row r="163" spans="1:2" x14ac:dyDescent="0.3">
      <c r="A163" s="2" t="s">
        <v>1516</v>
      </c>
      <c r="B163" s="2"/>
    </row>
    <row r="164" spans="1:2" x14ac:dyDescent="0.3">
      <c r="A164" s="2" t="s">
        <v>1517</v>
      </c>
      <c r="B164" s="2"/>
    </row>
    <row r="165" spans="1:2" x14ac:dyDescent="0.3">
      <c r="A165" s="2" t="s">
        <v>1518</v>
      </c>
      <c r="B165" s="2"/>
    </row>
    <row r="166" spans="1:2" x14ac:dyDescent="0.3">
      <c r="A166" s="2" t="s">
        <v>1519</v>
      </c>
      <c r="B166" s="2"/>
    </row>
    <row r="167" spans="1:2" x14ac:dyDescent="0.3">
      <c r="A167" s="2" t="s">
        <v>1520</v>
      </c>
      <c r="B167" s="2"/>
    </row>
    <row r="168" spans="1:2" x14ac:dyDescent="0.3">
      <c r="A168" s="2" t="s">
        <v>1521</v>
      </c>
      <c r="B168" s="2"/>
    </row>
    <row r="169" spans="1:2" x14ac:dyDescent="0.3">
      <c r="A169" s="2" t="s">
        <v>1522</v>
      </c>
      <c r="B169" s="2"/>
    </row>
    <row r="170" spans="1:2" x14ac:dyDescent="0.3">
      <c r="A170" s="2" t="s">
        <v>1523</v>
      </c>
      <c r="B170" s="2" t="s">
        <v>2447</v>
      </c>
    </row>
    <row r="171" spans="1:2" x14ac:dyDescent="0.3">
      <c r="A171" s="2" t="s">
        <v>1524</v>
      </c>
      <c r="B171" s="2" t="s">
        <v>2448</v>
      </c>
    </row>
    <row r="172" spans="1:2" x14ac:dyDescent="0.3">
      <c r="A172" s="2" t="s">
        <v>1525</v>
      </c>
      <c r="B172" s="2" t="s">
        <v>2449</v>
      </c>
    </row>
    <row r="173" spans="1:2" x14ac:dyDescent="0.3">
      <c r="A173" s="2" t="s">
        <v>1526</v>
      </c>
      <c r="B173" s="2"/>
    </row>
    <row r="174" spans="1:2" x14ac:dyDescent="0.3">
      <c r="A174" s="2" t="s">
        <v>1527</v>
      </c>
      <c r="B174" s="2"/>
    </row>
    <row r="175" spans="1:2" x14ac:dyDescent="0.3">
      <c r="A175" s="2" t="s">
        <v>1528</v>
      </c>
      <c r="B175" s="2"/>
    </row>
    <row r="176" spans="1:2" x14ac:dyDescent="0.3">
      <c r="A176" s="2" t="s">
        <v>1529</v>
      </c>
      <c r="B176" s="2"/>
    </row>
    <row r="177" spans="1:2" x14ac:dyDescent="0.3">
      <c r="A177" s="2" t="s">
        <v>1530</v>
      </c>
      <c r="B177" s="2"/>
    </row>
    <row r="178" spans="1:2" x14ac:dyDescent="0.3">
      <c r="A178" s="2" t="s">
        <v>1531</v>
      </c>
      <c r="B178" s="2"/>
    </row>
    <row r="179" spans="1:2" x14ac:dyDescent="0.3">
      <c r="A179" s="2" t="s">
        <v>2297</v>
      </c>
      <c r="B179" s="2"/>
    </row>
    <row r="180" spans="1:2" x14ac:dyDescent="0.3">
      <c r="A180" s="2" t="s">
        <v>1532</v>
      </c>
      <c r="B180" s="2" t="s">
        <v>2450</v>
      </c>
    </row>
    <row r="181" spans="1:2" x14ac:dyDescent="0.3">
      <c r="A181" s="2" t="s">
        <v>1533</v>
      </c>
      <c r="B181" s="2" t="s">
        <v>2451</v>
      </c>
    </row>
    <row r="182" spans="1:2" x14ac:dyDescent="0.3">
      <c r="A182" s="2" t="s">
        <v>1534</v>
      </c>
      <c r="B182" s="2" t="s">
        <v>2452</v>
      </c>
    </row>
    <row r="183" spans="1:2" x14ac:dyDescent="0.3">
      <c r="A183" s="2" t="s">
        <v>1535</v>
      </c>
      <c r="B183" s="2"/>
    </row>
    <row r="184" spans="1:2" x14ac:dyDescent="0.3">
      <c r="A184" s="2" t="s">
        <v>1536</v>
      </c>
      <c r="B184" s="2" t="s">
        <v>2453</v>
      </c>
    </row>
    <row r="185" spans="1:2" x14ac:dyDescent="0.3">
      <c r="A185" s="2" t="s">
        <v>1537</v>
      </c>
      <c r="B185" s="2"/>
    </row>
    <row r="186" spans="1:2" x14ac:dyDescent="0.3">
      <c r="A186" s="2" t="s">
        <v>1538</v>
      </c>
      <c r="B186" s="2"/>
    </row>
    <row r="187" spans="1:2" x14ac:dyDescent="0.3">
      <c r="A187" s="2" t="s">
        <v>1539</v>
      </c>
      <c r="B187" s="2"/>
    </row>
    <row r="188" spans="1:2" x14ac:dyDescent="0.3">
      <c r="A188" s="2" t="s">
        <v>1540</v>
      </c>
      <c r="B188" s="2" t="s">
        <v>2454</v>
      </c>
    </row>
    <row r="189" spans="1:2" x14ac:dyDescent="0.3">
      <c r="A189" s="2" t="s">
        <v>1541</v>
      </c>
      <c r="B189" s="2" t="s">
        <v>2455</v>
      </c>
    </row>
    <row r="190" spans="1:2" x14ac:dyDescent="0.3">
      <c r="A190" s="2" t="s">
        <v>1542</v>
      </c>
      <c r="B190" s="2" t="s">
        <v>2456</v>
      </c>
    </row>
    <row r="191" spans="1:2" x14ac:dyDescent="0.3">
      <c r="A191" s="2" t="s">
        <v>1543</v>
      </c>
      <c r="B191" s="2" t="s">
        <v>2457</v>
      </c>
    </row>
    <row r="192" spans="1:2" x14ac:dyDescent="0.3">
      <c r="A192" s="2" t="s">
        <v>1544</v>
      </c>
      <c r="B192" s="2" t="s">
        <v>2458</v>
      </c>
    </row>
    <row r="193" spans="1:2" x14ac:dyDescent="0.3">
      <c r="A193" s="2" t="s">
        <v>1545</v>
      </c>
      <c r="B193" s="2" t="s">
        <v>2459</v>
      </c>
    </row>
    <row r="194" spans="1:2" x14ac:dyDescent="0.3">
      <c r="A194" s="2" t="s">
        <v>1546</v>
      </c>
      <c r="B194" s="2" t="s">
        <v>2460</v>
      </c>
    </row>
    <row r="195" spans="1:2" x14ac:dyDescent="0.3">
      <c r="A195" s="2" t="s">
        <v>1547</v>
      </c>
      <c r="B195" s="2" t="s">
        <v>2461</v>
      </c>
    </row>
    <row r="196" spans="1:2" x14ac:dyDescent="0.3">
      <c r="A196" s="2" t="s">
        <v>1548</v>
      </c>
      <c r="B196" s="2" t="s">
        <v>2462</v>
      </c>
    </row>
    <row r="197" spans="1:2" x14ac:dyDescent="0.3">
      <c r="A197" s="2" t="s">
        <v>1549</v>
      </c>
      <c r="B197" s="2" t="s">
        <v>2463</v>
      </c>
    </row>
    <row r="198" spans="1:2" x14ac:dyDescent="0.3">
      <c r="A198" s="2" t="s">
        <v>1550</v>
      </c>
      <c r="B198" s="2" t="s">
        <v>2464</v>
      </c>
    </row>
    <row r="199" spans="1:2" x14ac:dyDescent="0.3">
      <c r="A199" s="2" t="s">
        <v>1551</v>
      </c>
      <c r="B199" s="2" t="s">
        <v>2465</v>
      </c>
    </row>
    <row r="200" spans="1:2" x14ac:dyDescent="0.3">
      <c r="A200" s="2" t="s">
        <v>1552</v>
      </c>
      <c r="B200" s="2" t="s">
        <v>2466</v>
      </c>
    </row>
    <row r="201" spans="1:2" x14ac:dyDescent="0.3">
      <c r="A201" s="2" t="s">
        <v>1553</v>
      </c>
      <c r="B201" s="2" t="s">
        <v>2467</v>
      </c>
    </row>
    <row r="202" spans="1:2" x14ac:dyDescent="0.3">
      <c r="A202" s="2" t="s">
        <v>1554</v>
      </c>
      <c r="B202" s="2" t="s">
        <v>2467</v>
      </c>
    </row>
    <row r="203" spans="1:2" x14ac:dyDescent="0.3">
      <c r="A203" s="2" t="s">
        <v>1555</v>
      </c>
      <c r="B203" s="2" t="s">
        <v>2468</v>
      </c>
    </row>
    <row r="204" spans="1:2" x14ac:dyDescent="0.3">
      <c r="A204" s="2" t="s">
        <v>1556</v>
      </c>
      <c r="B204" s="2"/>
    </row>
    <row r="205" spans="1:2" x14ac:dyDescent="0.3">
      <c r="A205" s="2" t="s">
        <v>1557</v>
      </c>
      <c r="B205" s="2"/>
    </row>
    <row r="206" spans="1:2" x14ac:dyDescent="0.3">
      <c r="A206" s="2" t="s">
        <v>1558</v>
      </c>
      <c r="B206" s="2"/>
    </row>
    <row r="207" spans="1:2" x14ac:dyDescent="0.3">
      <c r="A207" s="2" t="s">
        <v>1559</v>
      </c>
      <c r="B207" s="2" t="s">
        <v>2469</v>
      </c>
    </row>
    <row r="208" spans="1:2" x14ac:dyDescent="0.3">
      <c r="A208" s="2" t="s">
        <v>1560</v>
      </c>
      <c r="B208" s="2" t="s">
        <v>2470</v>
      </c>
    </row>
    <row r="209" spans="1:2" x14ac:dyDescent="0.3">
      <c r="A209" s="2" t="s">
        <v>1561</v>
      </c>
      <c r="B209" s="2" t="s">
        <v>2471</v>
      </c>
    </row>
    <row r="210" spans="1:2" x14ac:dyDescent="0.3">
      <c r="A210" s="2" t="s">
        <v>1562</v>
      </c>
      <c r="B210" s="2" t="s">
        <v>2472</v>
      </c>
    </row>
    <row r="211" spans="1:2" x14ac:dyDescent="0.3">
      <c r="A211" s="2" t="s">
        <v>1563</v>
      </c>
      <c r="B211" s="2" t="s">
        <v>2473</v>
      </c>
    </row>
    <row r="212" spans="1:2" x14ac:dyDescent="0.3">
      <c r="A212" s="2" t="s">
        <v>1564</v>
      </c>
      <c r="B212" s="2" t="s">
        <v>2474</v>
      </c>
    </row>
    <row r="213" spans="1:2" x14ac:dyDescent="0.3">
      <c r="A213" s="2" t="s">
        <v>1565</v>
      </c>
      <c r="B213" s="2" t="s">
        <v>2475</v>
      </c>
    </row>
    <row r="214" spans="1:2" x14ac:dyDescent="0.3">
      <c r="A214" s="2" t="s">
        <v>1566</v>
      </c>
      <c r="B214" s="2"/>
    </row>
    <row r="215" spans="1:2" x14ac:dyDescent="0.3">
      <c r="A215" s="2" t="s">
        <v>1567</v>
      </c>
      <c r="B215" s="2"/>
    </row>
    <row r="216" spans="1:2" x14ac:dyDescent="0.3">
      <c r="A216" s="2" t="s">
        <v>1568</v>
      </c>
      <c r="B216" s="2"/>
    </row>
    <row r="217" spans="1:2" x14ac:dyDescent="0.3">
      <c r="A217" s="2" t="s">
        <v>1569</v>
      </c>
      <c r="B217" s="2"/>
    </row>
    <row r="218" spans="1:2" x14ac:dyDescent="0.3">
      <c r="A218" s="2" t="s">
        <v>1570</v>
      </c>
      <c r="B218" s="2" t="s">
        <v>2476</v>
      </c>
    </row>
    <row r="219" spans="1:2" x14ac:dyDescent="0.3">
      <c r="A219" s="2" t="s">
        <v>1571</v>
      </c>
      <c r="B219" s="2" t="s">
        <v>2477</v>
      </c>
    </row>
    <row r="220" spans="1:2" x14ac:dyDescent="0.3">
      <c r="A220" s="2" t="s">
        <v>1572</v>
      </c>
      <c r="B220" s="2" t="s">
        <v>2478</v>
      </c>
    </row>
    <row r="221" spans="1:2" x14ac:dyDescent="0.3">
      <c r="A221" s="2" t="s">
        <v>1573</v>
      </c>
      <c r="B221" s="2" t="s">
        <v>2479</v>
      </c>
    </row>
    <row r="222" spans="1:2" x14ac:dyDescent="0.3">
      <c r="A222" s="2" t="s">
        <v>1574</v>
      </c>
      <c r="B222" s="2" t="s">
        <v>2480</v>
      </c>
    </row>
    <row r="223" spans="1:2" x14ac:dyDescent="0.3">
      <c r="A223" s="2" t="s">
        <v>1575</v>
      </c>
      <c r="B223" s="2" t="s">
        <v>2481</v>
      </c>
    </row>
    <row r="224" spans="1:2" x14ac:dyDescent="0.3">
      <c r="A224" s="2" t="s">
        <v>1576</v>
      </c>
      <c r="B224" s="2"/>
    </row>
    <row r="225" spans="1:2" x14ac:dyDescent="0.3">
      <c r="A225" s="2" t="s">
        <v>1577</v>
      </c>
      <c r="B225" s="2"/>
    </row>
    <row r="226" spans="1:2" x14ac:dyDescent="0.3">
      <c r="A226" s="2" t="s">
        <v>1578</v>
      </c>
      <c r="B226" s="2" t="s">
        <v>2482</v>
      </c>
    </row>
    <row r="227" spans="1:2" x14ac:dyDescent="0.3">
      <c r="A227" s="2" t="s">
        <v>1579</v>
      </c>
      <c r="B227" s="2" t="s">
        <v>2483</v>
      </c>
    </row>
    <row r="228" spans="1:2" x14ac:dyDescent="0.3">
      <c r="A228" s="2" t="s">
        <v>1580</v>
      </c>
      <c r="B228" s="2" t="s">
        <v>2484</v>
      </c>
    </row>
    <row r="229" spans="1:2" x14ac:dyDescent="0.3">
      <c r="A229" s="2" t="s">
        <v>1581</v>
      </c>
      <c r="B229" s="2" t="s">
        <v>2485</v>
      </c>
    </row>
    <row r="230" spans="1:2" x14ac:dyDescent="0.3">
      <c r="A230" s="2" t="s">
        <v>1582</v>
      </c>
      <c r="B230" s="2" t="s">
        <v>2486</v>
      </c>
    </row>
    <row r="231" spans="1:2" x14ac:dyDescent="0.3">
      <c r="A231" s="2" t="s">
        <v>1583</v>
      </c>
      <c r="B231" s="2" t="s">
        <v>2487</v>
      </c>
    </row>
    <row r="232" spans="1:2" x14ac:dyDescent="0.3">
      <c r="A232" s="2" t="s">
        <v>1584</v>
      </c>
      <c r="B232" s="2" t="s">
        <v>2488</v>
      </c>
    </row>
    <row r="233" spans="1:2" x14ac:dyDescent="0.3">
      <c r="A233" s="2" t="s">
        <v>1585</v>
      </c>
      <c r="B233" s="2" t="s">
        <v>2489</v>
      </c>
    </row>
    <row r="234" spans="1:2" x14ac:dyDescent="0.3">
      <c r="A234" s="2" t="s">
        <v>1586</v>
      </c>
      <c r="B234" s="2"/>
    </row>
    <row r="235" spans="1:2" x14ac:dyDescent="0.3">
      <c r="A235" s="2" t="s">
        <v>1587</v>
      </c>
      <c r="B235" s="2" t="s">
        <v>2490</v>
      </c>
    </row>
    <row r="236" spans="1:2" x14ac:dyDescent="0.3">
      <c r="A236" s="2" t="s">
        <v>1588</v>
      </c>
      <c r="B236" s="2" t="s">
        <v>2491</v>
      </c>
    </row>
    <row r="237" spans="1:2" x14ac:dyDescent="0.3">
      <c r="A237" s="2" t="s">
        <v>1589</v>
      </c>
      <c r="B237" s="2"/>
    </row>
    <row r="238" spans="1:2" x14ac:dyDescent="0.3">
      <c r="A238" s="2" t="s">
        <v>1590</v>
      </c>
      <c r="B238" s="2"/>
    </row>
    <row r="239" spans="1:2" x14ac:dyDescent="0.3">
      <c r="A239" s="2" t="s">
        <v>1591</v>
      </c>
      <c r="B239" s="2"/>
    </row>
    <row r="240" spans="1:2" x14ac:dyDescent="0.3">
      <c r="A240" s="2" t="s">
        <v>1592</v>
      </c>
      <c r="B240" s="2"/>
    </row>
    <row r="241" spans="1:2" x14ac:dyDescent="0.3">
      <c r="A241" s="2" t="s">
        <v>1593</v>
      </c>
      <c r="B241" s="2"/>
    </row>
    <row r="242" spans="1:2" x14ac:dyDescent="0.3">
      <c r="A242" s="2" t="s">
        <v>1594</v>
      </c>
      <c r="B242" s="2"/>
    </row>
    <row r="243" spans="1:2" x14ac:dyDescent="0.3">
      <c r="A243" s="2" t="s">
        <v>1595</v>
      </c>
      <c r="B243" s="2"/>
    </row>
    <row r="244" spans="1:2" x14ac:dyDescent="0.3">
      <c r="A244" s="2" t="s">
        <v>1596</v>
      </c>
      <c r="B244" s="2"/>
    </row>
    <row r="245" spans="1:2" x14ac:dyDescent="0.3">
      <c r="A245" s="2" t="s">
        <v>1597</v>
      </c>
      <c r="B245" s="2" t="s">
        <v>2492</v>
      </c>
    </row>
    <row r="246" spans="1:2" x14ac:dyDescent="0.3">
      <c r="A246" s="2" t="s">
        <v>352</v>
      </c>
      <c r="B246" s="2" t="s">
        <v>2493</v>
      </c>
    </row>
    <row r="247" spans="1:2" x14ac:dyDescent="0.3">
      <c r="A247" s="2" t="s">
        <v>1598</v>
      </c>
      <c r="B247" s="2" t="s">
        <v>2494</v>
      </c>
    </row>
    <row r="248" spans="1:2" x14ac:dyDescent="0.3">
      <c r="A248" s="2" t="s">
        <v>1599</v>
      </c>
      <c r="B248" s="2" t="s">
        <v>2495</v>
      </c>
    </row>
    <row r="249" spans="1:2" x14ac:dyDescent="0.3">
      <c r="A249" s="2" t="s">
        <v>1600</v>
      </c>
      <c r="B249" s="2" t="s">
        <v>2496</v>
      </c>
    </row>
    <row r="250" spans="1:2" x14ac:dyDescent="0.3">
      <c r="A250" s="2" t="s">
        <v>1601</v>
      </c>
      <c r="B250" s="2" t="s">
        <v>2497</v>
      </c>
    </row>
    <row r="251" spans="1:2" x14ac:dyDescent="0.3">
      <c r="A251" s="2" t="s">
        <v>1602</v>
      </c>
      <c r="B251" s="2" t="s">
        <v>2498</v>
      </c>
    </row>
    <row r="252" spans="1:2" x14ac:dyDescent="0.3">
      <c r="A252" s="2" t="s">
        <v>1603</v>
      </c>
      <c r="B252" s="2" t="s">
        <v>2499</v>
      </c>
    </row>
    <row r="253" spans="1:2" x14ac:dyDescent="0.3">
      <c r="A253" s="2" t="s">
        <v>1604</v>
      </c>
      <c r="B253" s="2" t="s">
        <v>2500</v>
      </c>
    </row>
    <row r="254" spans="1:2" x14ac:dyDescent="0.3">
      <c r="A254" s="2" t="s">
        <v>1605</v>
      </c>
      <c r="B254" s="2" t="s">
        <v>2501</v>
      </c>
    </row>
    <row r="255" spans="1:2" x14ac:dyDescent="0.3">
      <c r="A255" s="2" t="s">
        <v>1606</v>
      </c>
      <c r="B255" s="2" t="s">
        <v>2502</v>
      </c>
    </row>
    <row r="256" spans="1:2" x14ac:dyDescent="0.3">
      <c r="A256" s="2" t="s">
        <v>1607</v>
      </c>
      <c r="B256" s="2" t="s">
        <v>2503</v>
      </c>
    </row>
    <row r="257" spans="1:2" x14ac:dyDescent="0.3">
      <c r="A257" s="2" t="s">
        <v>1608</v>
      </c>
      <c r="B257" s="2" t="s">
        <v>2504</v>
      </c>
    </row>
    <row r="258" spans="1:2" x14ac:dyDescent="0.3">
      <c r="A258" s="2" t="s">
        <v>1609</v>
      </c>
      <c r="B258" s="2" t="s">
        <v>2505</v>
      </c>
    </row>
    <row r="259" spans="1:2" x14ac:dyDescent="0.3">
      <c r="A259" s="2" t="s">
        <v>1610</v>
      </c>
      <c r="B259" s="2"/>
    </row>
    <row r="260" spans="1:2" x14ac:dyDescent="0.3">
      <c r="A260" s="2" t="s">
        <v>1611</v>
      </c>
      <c r="B260" s="2"/>
    </row>
    <row r="261" spans="1:2" x14ac:dyDescent="0.3">
      <c r="A261" s="2" t="s">
        <v>1612</v>
      </c>
      <c r="B261" s="2"/>
    </row>
    <row r="262" spans="1:2" x14ac:dyDescent="0.3">
      <c r="A262" s="2" t="s">
        <v>1613</v>
      </c>
      <c r="B262" s="2"/>
    </row>
    <row r="263" spans="1:2" x14ac:dyDescent="0.3">
      <c r="A263" s="2" t="s">
        <v>1614</v>
      </c>
      <c r="B263" s="2"/>
    </row>
    <row r="264" spans="1:2" x14ac:dyDescent="0.3">
      <c r="A264" s="2" t="s">
        <v>1615</v>
      </c>
      <c r="B264" s="2"/>
    </row>
    <row r="265" spans="1:2" x14ac:dyDescent="0.3">
      <c r="A265" s="2" t="s">
        <v>1616</v>
      </c>
      <c r="B265" s="2"/>
    </row>
    <row r="266" spans="1:2" x14ac:dyDescent="0.3">
      <c r="A266" s="2" t="s">
        <v>1617</v>
      </c>
      <c r="B266" s="2" t="s">
        <v>2506</v>
      </c>
    </row>
    <row r="267" spans="1:2" x14ac:dyDescent="0.3">
      <c r="A267" s="2" t="s">
        <v>1618</v>
      </c>
      <c r="B267" s="2" t="s">
        <v>2507</v>
      </c>
    </row>
    <row r="268" spans="1:2" x14ac:dyDescent="0.3">
      <c r="A268" s="2" t="s">
        <v>1619</v>
      </c>
      <c r="B268" s="2" t="s">
        <v>2508</v>
      </c>
    </row>
    <row r="269" spans="1:2" x14ac:dyDescent="0.3">
      <c r="A269" s="2" t="s">
        <v>1620</v>
      </c>
      <c r="B269" s="2" t="s">
        <v>2509</v>
      </c>
    </row>
    <row r="270" spans="1:2" x14ac:dyDescent="0.3">
      <c r="A270" s="2" t="s">
        <v>1621</v>
      </c>
      <c r="B270" s="2" t="s">
        <v>2510</v>
      </c>
    </row>
    <row r="271" spans="1:2" x14ac:dyDescent="0.3">
      <c r="A271" s="2" t="s">
        <v>1622</v>
      </c>
      <c r="B271" s="2" t="s">
        <v>2511</v>
      </c>
    </row>
    <row r="272" spans="1:2" x14ac:dyDescent="0.3">
      <c r="A272" s="2" t="s">
        <v>1623</v>
      </c>
      <c r="B272" s="2" t="s">
        <v>2512</v>
      </c>
    </row>
    <row r="273" spans="1:2" x14ac:dyDescent="0.3">
      <c r="A273" s="2" t="s">
        <v>1624</v>
      </c>
      <c r="B273" s="2" t="s">
        <v>2513</v>
      </c>
    </row>
    <row r="274" spans="1:2" x14ac:dyDescent="0.3">
      <c r="A274" s="2" t="s">
        <v>1625</v>
      </c>
      <c r="B274" s="2" t="s">
        <v>2514</v>
      </c>
    </row>
    <row r="275" spans="1:2" x14ac:dyDescent="0.3">
      <c r="A275" s="2" t="s">
        <v>1626</v>
      </c>
      <c r="B275" s="2" t="s">
        <v>2515</v>
      </c>
    </row>
    <row r="276" spans="1:2" x14ac:dyDescent="0.3">
      <c r="A276" s="2" t="s">
        <v>1627</v>
      </c>
      <c r="B276" s="2" t="s">
        <v>2516</v>
      </c>
    </row>
    <row r="277" spans="1:2" x14ac:dyDescent="0.3">
      <c r="A277" s="2" t="s">
        <v>1628</v>
      </c>
      <c r="B277" s="2"/>
    </row>
    <row r="278" spans="1:2" x14ac:dyDescent="0.3">
      <c r="A278" s="2" t="s">
        <v>1629</v>
      </c>
      <c r="B278" s="2"/>
    </row>
    <row r="279" spans="1:2" x14ac:dyDescent="0.3">
      <c r="A279" s="2" t="s">
        <v>1630</v>
      </c>
      <c r="B279" s="2"/>
    </row>
    <row r="280" spans="1:2" x14ac:dyDescent="0.3">
      <c r="A280" s="2" t="s">
        <v>1631</v>
      </c>
      <c r="B280" s="2"/>
    </row>
    <row r="281" spans="1:2" x14ac:dyDescent="0.3">
      <c r="A281" s="2" t="s">
        <v>1632</v>
      </c>
      <c r="B281" s="2"/>
    </row>
    <row r="282" spans="1:2" x14ac:dyDescent="0.3">
      <c r="A282" s="2" t="s">
        <v>1633</v>
      </c>
      <c r="B282" s="2" t="s">
        <v>2517</v>
      </c>
    </row>
    <row r="283" spans="1:2" x14ac:dyDescent="0.3">
      <c r="A283" s="2" t="s">
        <v>1634</v>
      </c>
      <c r="B283" s="2" t="s">
        <v>2518</v>
      </c>
    </row>
    <row r="284" spans="1:2" x14ac:dyDescent="0.3">
      <c r="A284" s="2" t="s">
        <v>1635</v>
      </c>
      <c r="B284" s="2" t="s">
        <v>2519</v>
      </c>
    </row>
    <row r="285" spans="1:2" x14ac:dyDescent="0.3">
      <c r="A285" s="2" t="s">
        <v>1636</v>
      </c>
      <c r="B285" s="2" t="s">
        <v>2520</v>
      </c>
    </row>
    <row r="286" spans="1:2" x14ac:dyDescent="0.3">
      <c r="A286" s="2" t="s">
        <v>1637</v>
      </c>
      <c r="B286" s="2" t="s">
        <v>2521</v>
      </c>
    </row>
    <row r="287" spans="1:2" x14ac:dyDescent="0.3">
      <c r="A287" s="2" t="s">
        <v>1638</v>
      </c>
      <c r="B287" s="2" t="s">
        <v>2522</v>
      </c>
    </row>
    <row r="288" spans="1:2" x14ac:dyDescent="0.3">
      <c r="A288" s="2" t="s">
        <v>1639</v>
      </c>
      <c r="B288" s="2" t="s">
        <v>2523</v>
      </c>
    </row>
    <row r="289" spans="1:2" x14ac:dyDescent="0.3">
      <c r="A289" s="2" t="s">
        <v>1640</v>
      </c>
      <c r="B289" s="2"/>
    </row>
    <row r="290" spans="1:2" x14ac:dyDescent="0.3">
      <c r="A290" s="2" t="s">
        <v>1641</v>
      </c>
      <c r="B290" s="2"/>
    </row>
    <row r="291" spans="1:2" x14ac:dyDescent="0.3">
      <c r="A291" s="2" t="s">
        <v>1642</v>
      </c>
      <c r="B291" s="2"/>
    </row>
    <row r="292" spans="1:2" x14ac:dyDescent="0.3">
      <c r="A292" s="2" t="s">
        <v>1643</v>
      </c>
      <c r="B292" s="2"/>
    </row>
    <row r="293" spans="1:2" x14ac:dyDescent="0.3">
      <c r="A293" s="2" t="s">
        <v>1644</v>
      </c>
      <c r="B293" s="2"/>
    </row>
    <row r="294" spans="1:2" x14ac:dyDescent="0.3">
      <c r="A294" s="2" t="s">
        <v>1645</v>
      </c>
      <c r="B294" s="2" t="s">
        <v>2524</v>
      </c>
    </row>
    <row r="295" spans="1:2" x14ac:dyDescent="0.3">
      <c r="A295" s="2" t="s">
        <v>1646</v>
      </c>
      <c r="B295" s="2" t="s">
        <v>2525</v>
      </c>
    </row>
    <row r="296" spans="1:2" x14ac:dyDescent="0.3">
      <c r="A296" s="2" t="s">
        <v>1647</v>
      </c>
      <c r="B296" s="2" t="s">
        <v>2526</v>
      </c>
    </row>
    <row r="297" spans="1:2" x14ac:dyDescent="0.3">
      <c r="A297" s="2" t="s">
        <v>1648</v>
      </c>
      <c r="B297" s="2" t="s">
        <v>2527</v>
      </c>
    </row>
    <row r="298" spans="1:2" x14ac:dyDescent="0.3">
      <c r="A298" s="2" t="s">
        <v>1649</v>
      </c>
      <c r="B298" s="2" t="s">
        <v>2528</v>
      </c>
    </row>
    <row r="299" spans="1:2" x14ac:dyDescent="0.3">
      <c r="A299" s="2" t="s">
        <v>1650</v>
      </c>
      <c r="B299" s="2" t="s">
        <v>2529</v>
      </c>
    </row>
    <row r="300" spans="1:2" x14ac:dyDescent="0.3">
      <c r="A300" s="2" t="s">
        <v>1651</v>
      </c>
      <c r="B300" s="2" t="s">
        <v>2530</v>
      </c>
    </row>
    <row r="301" spans="1:2" x14ac:dyDescent="0.3">
      <c r="A301" s="2" t="s">
        <v>1652</v>
      </c>
      <c r="B301" s="2" t="s">
        <v>2531</v>
      </c>
    </row>
    <row r="302" spans="1:2" x14ac:dyDescent="0.3">
      <c r="A302" s="2" t="s">
        <v>1653</v>
      </c>
      <c r="B302" s="2" t="s">
        <v>2532</v>
      </c>
    </row>
    <row r="303" spans="1:2" x14ac:dyDescent="0.3">
      <c r="A303" s="2" t="s">
        <v>1654</v>
      </c>
      <c r="B303" s="2" t="s">
        <v>2533</v>
      </c>
    </row>
    <row r="304" spans="1:2" x14ac:dyDescent="0.3">
      <c r="A304" s="2" t="s">
        <v>1655</v>
      </c>
      <c r="B304" s="2" t="s">
        <v>2534</v>
      </c>
    </row>
    <row r="305" spans="1:2" x14ac:dyDescent="0.3">
      <c r="A305" s="2" t="s">
        <v>1656</v>
      </c>
      <c r="B305" s="2" t="s">
        <v>2535</v>
      </c>
    </row>
    <row r="306" spans="1:2" x14ac:dyDescent="0.3">
      <c r="A306" s="2" t="s">
        <v>1657</v>
      </c>
      <c r="B306" s="2" t="s">
        <v>2536</v>
      </c>
    </row>
    <row r="307" spans="1:2" x14ac:dyDescent="0.3">
      <c r="A307" s="2" t="s">
        <v>1658</v>
      </c>
      <c r="B307" s="2" t="s">
        <v>2536</v>
      </c>
    </row>
    <row r="308" spans="1:2" x14ac:dyDescent="0.3">
      <c r="A308" s="2" t="s">
        <v>1659</v>
      </c>
      <c r="B308" s="2" t="s">
        <v>2537</v>
      </c>
    </row>
    <row r="309" spans="1:2" x14ac:dyDescent="0.3">
      <c r="A309" s="2" t="s">
        <v>1660</v>
      </c>
      <c r="B309" s="2" t="s">
        <v>2538</v>
      </c>
    </row>
    <row r="310" spans="1:2" x14ac:dyDescent="0.3">
      <c r="A310" s="2" t="s">
        <v>1661</v>
      </c>
      <c r="B310" s="2" t="s">
        <v>2539</v>
      </c>
    </row>
    <row r="311" spans="1:2" x14ac:dyDescent="0.3">
      <c r="A311" s="2" t="s">
        <v>1662</v>
      </c>
      <c r="B311" s="2" t="s">
        <v>2540</v>
      </c>
    </row>
    <row r="312" spans="1:2" x14ac:dyDescent="0.3">
      <c r="A312" s="2" t="s">
        <v>1663</v>
      </c>
      <c r="B312" s="2" t="s">
        <v>2541</v>
      </c>
    </row>
    <row r="313" spans="1:2" x14ac:dyDescent="0.3">
      <c r="A313" s="2" t="s">
        <v>1664</v>
      </c>
      <c r="B313" s="2"/>
    </row>
    <row r="314" spans="1:2" x14ac:dyDescent="0.3">
      <c r="A314" s="2" t="s">
        <v>1665</v>
      </c>
      <c r="B314" s="2"/>
    </row>
    <row r="315" spans="1:2" x14ac:dyDescent="0.3">
      <c r="A315" s="2" t="s">
        <v>1666</v>
      </c>
      <c r="B315" s="2"/>
    </row>
    <row r="316" spans="1:2" x14ac:dyDescent="0.3">
      <c r="A316" s="2" t="s">
        <v>1667</v>
      </c>
      <c r="B316" s="2"/>
    </row>
    <row r="317" spans="1:2" x14ac:dyDescent="0.3">
      <c r="A317" s="2" t="s">
        <v>1668</v>
      </c>
      <c r="B317" s="2"/>
    </row>
    <row r="318" spans="1:2" x14ac:dyDescent="0.3">
      <c r="A318" s="2" t="s">
        <v>1669</v>
      </c>
      <c r="B318" s="2"/>
    </row>
    <row r="319" spans="1:2" x14ac:dyDescent="0.3">
      <c r="A319" s="2" t="s">
        <v>1670</v>
      </c>
      <c r="B319" s="2" t="s">
        <v>2542</v>
      </c>
    </row>
    <row r="320" spans="1:2" x14ac:dyDescent="0.3">
      <c r="A320" s="2" t="s">
        <v>1671</v>
      </c>
      <c r="B320" s="2" t="s">
        <v>2543</v>
      </c>
    </row>
    <row r="321" spans="1:2" x14ac:dyDescent="0.3">
      <c r="A321" s="2" t="s">
        <v>1672</v>
      </c>
      <c r="B321" s="2"/>
    </row>
    <row r="322" spans="1:2" x14ac:dyDescent="0.3">
      <c r="A322" s="2" t="s">
        <v>1673</v>
      </c>
      <c r="B322" s="2"/>
    </row>
    <row r="323" spans="1:2" x14ac:dyDescent="0.3">
      <c r="A323" s="2" t="s">
        <v>1674</v>
      </c>
      <c r="B323" s="2"/>
    </row>
    <row r="324" spans="1:2" x14ac:dyDescent="0.3">
      <c r="A324" s="2" t="s">
        <v>1675</v>
      </c>
      <c r="B324" s="2"/>
    </row>
    <row r="325" spans="1:2" x14ac:dyDescent="0.3">
      <c r="A325" s="2" t="s">
        <v>1676</v>
      </c>
      <c r="B325" s="2"/>
    </row>
    <row r="326" spans="1:2" x14ac:dyDescent="0.3">
      <c r="A326" s="2" t="s">
        <v>1677</v>
      </c>
      <c r="B326" s="2"/>
    </row>
    <row r="327" spans="1:2" x14ac:dyDescent="0.3">
      <c r="A327" s="2" t="s">
        <v>1678</v>
      </c>
      <c r="B327" s="2"/>
    </row>
    <row r="328" spans="1:2" x14ac:dyDescent="0.3">
      <c r="A328" s="2" t="s">
        <v>1679</v>
      </c>
      <c r="B328" s="2"/>
    </row>
    <row r="329" spans="1:2" x14ac:dyDescent="0.3">
      <c r="A329" s="2" t="s">
        <v>1680</v>
      </c>
      <c r="B329" s="2"/>
    </row>
    <row r="330" spans="1:2" x14ac:dyDescent="0.3">
      <c r="A330" s="2" t="s">
        <v>1681</v>
      </c>
      <c r="B330" s="2" t="s">
        <v>2544</v>
      </c>
    </row>
    <row r="331" spans="1:2" x14ac:dyDescent="0.3">
      <c r="A331" s="2" t="s">
        <v>1682</v>
      </c>
      <c r="B331" s="2" t="s">
        <v>2545</v>
      </c>
    </row>
    <row r="332" spans="1:2" x14ac:dyDescent="0.3">
      <c r="A332" s="2" t="s">
        <v>1683</v>
      </c>
      <c r="B332" s="2" t="s">
        <v>2546</v>
      </c>
    </row>
    <row r="333" spans="1:2" x14ac:dyDescent="0.3">
      <c r="A333" s="2" t="s">
        <v>1684</v>
      </c>
      <c r="B333" s="2" t="s">
        <v>2547</v>
      </c>
    </row>
    <row r="334" spans="1:2" x14ac:dyDescent="0.3">
      <c r="A334" s="2" t="s">
        <v>1685</v>
      </c>
      <c r="B334" s="2"/>
    </row>
    <row r="335" spans="1:2" x14ac:dyDescent="0.3">
      <c r="A335" s="2" t="s">
        <v>1686</v>
      </c>
      <c r="B335" s="2"/>
    </row>
    <row r="336" spans="1:2" x14ac:dyDescent="0.3">
      <c r="A336" s="2" t="s">
        <v>1041</v>
      </c>
      <c r="B336" s="2" t="s">
        <v>2548</v>
      </c>
    </row>
    <row r="337" spans="1:2" x14ac:dyDescent="0.3">
      <c r="A337" s="2" t="s">
        <v>192</v>
      </c>
      <c r="B337" s="2" t="s">
        <v>2549</v>
      </c>
    </row>
    <row r="338" spans="1:2" x14ac:dyDescent="0.3">
      <c r="A338" s="2" t="s">
        <v>1687</v>
      </c>
      <c r="B338" s="2"/>
    </row>
    <row r="339" spans="1:2" x14ac:dyDescent="0.3">
      <c r="A339" s="2" t="s">
        <v>1688</v>
      </c>
      <c r="B339" s="2" t="s">
        <v>2550</v>
      </c>
    </row>
    <row r="340" spans="1:2" x14ac:dyDescent="0.3">
      <c r="A340" s="2" t="s">
        <v>1689</v>
      </c>
      <c r="B340" s="2" t="s">
        <v>2551</v>
      </c>
    </row>
    <row r="341" spans="1:2" x14ac:dyDescent="0.3">
      <c r="A341" s="2" t="s">
        <v>1690</v>
      </c>
      <c r="B341" s="2"/>
    </row>
    <row r="342" spans="1:2" x14ac:dyDescent="0.3">
      <c r="A342" s="2" t="s">
        <v>1691</v>
      </c>
      <c r="B342" s="2"/>
    </row>
    <row r="343" spans="1:2" x14ac:dyDescent="0.3">
      <c r="A343" s="2" t="s">
        <v>1692</v>
      </c>
      <c r="B343" s="2" t="s">
        <v>2552</v>
      </c>
    </row>
    <row r="344" spans="1:2" x14ac:dyDescent="0.3">
      <c r="A344" s="2" t="s">
        <v>1693</v>
      </c>
      <c r="B344" s="2"/>
    </row>
    <row r="345" spans="1:2" x14ac:dyDescent="0.3">
      <c r="A345" s="2" t="s">
        <v>1694</v>
      </c>
      <c r="B345" s="2" t="s">
        <v>2553</v>
      </c>
    </row>
    <row r="346" spans="1:2" x14ac:dyDescent="0.3">
      <c r="A346" s="2" t="s">
        <v>1695</v>
      </c>
      <c r="B346" s="2"/>
    </row>
    <row r="347" spans="1:2" x14ac:dyDescent="0.3">
      <c r="A347" s="2" t="s">
        <v>1696</v>
      </c>
      <c r="B347" s="2" t="s">
        <v>2554</v>
      </c>
    </row>
    <row r="348" spans="1:2" x14ac:dyDescent="0.3">
      <c r="A348" s="2" t="s">
        <v>1697</v>
      </c>
      <c r="B348" s="2" t="s">
        <v>2555</v>
      </c>
    </row>
    <row r="349" spans="1:2" x14ac:dyDescent="0.3">
      <c r="A349" s="2" t="s">
        <v>1698</v>
      </c>
      <c r="B349" s="2" t="s">
        <v>2556</v>
      </c>
    </row>
    <row r="350" spans="1:2" x14ac:dyDescent="0.3">
      <c r="A350" s="2" t="s">
        <v>1699</v>
      </c>
      <c r="B350" s="2" t="s">
        <v>2557</v>
      </c>
    </row>
    <row r="351" spans="1:2" x14ac:dyDescent="0.3">
      <c r="A351" s="2" t="s">
        <v>1700</v>
      </c>
      <c r="B351" s="2" t="s">
        <v>2558</v>
      </c>
    </row>
    <row r="352" spans="1:2" x14ac:dyDescent="0.3">
      <c r="A352" s="2" t="s">
        <v>1701</v>
      </c>
      <c r="B352" s="2"/>
    </row>
    <row r="353" spans="1:2" x14ac:dyDescent="0.3">
      <c r="A353" s="2" t="s">
        <v>1702</v>
      </c>
      <c r="B353" s="2" t="s">
        <v>2559</v>
      </c>
    </row>
    <row r="354" spans="1:2" x14ac:dyDescent="0.3">
      <c r="A354" s="2" t="s">
        <v>1703</v>
      </c>
      <c r="B354" s="2" t="s">
        <v>2560</v>
      </c>
    </row>
    <row r="355" spans="1:2" x14ac:dyDescent="0.3">
      <c r="A355" s="2" t="s">
        <v>1704</v>
      </c>
      <c r="B355" s="2" t="s">
        <v>2561</v>
      </c>
    </row>
    <row r="356" spans="1:2" x14ac:dyDescent="0.3">
      <c r="A356" s="2" t="s">
        <v>1705</v>
      </c>
      <c r="B356" s="2" t="s">
        <v>2562</v>
      </c>
    </row>
    <row r="357" spans="1:2" x14ac:dyDescent="0.3">
      <c r="A357" s="2" t="s">
        <v>1706</v>
      </c>
      <c r="B357" s="2" t="s">
        <v>2563</v>
      </c>
    </row>
    <row r="358" spans="1:2" x14ac:dyDescent="0.3">
      <c r="A358" s="2" t="s">
        <v>1707</v>
      </c>
      <c r="B358" s="2"/>
    </row>
    <row r="359" spans="1:2" x14ac:dyDescent="0.3">
      <c r="A359" s="2" t="s">
        <v>1708</v>
      </c>
      <c r="B359" s="2" t="s">
        <v>2564</v>
      </c>
    </row>
    <row r="360" spans="1:2" x14ac:dyDescent="0.3">
      <c r="A360" s="2" t="s">
        <v>1709</v>
      </c>
      <c r="B360" s="2" t="s">
        <v>2565</v>
      </c>
    </row>
    <row r="361" spans="1:2" x14ac:dyDescent="0.3">
      <c r="A361" s="2" t="s">
        <v>165</v>
      </c>
      <c r="B361" s="2" t="s">
        <v>2566</v>
      </c>
    </row>
    <row r="362" spans="1:2" x14ac:dyDescent="0.3">
      <c r="A362" s="2" t="s">
        <v>1710</v>
      </c>
      <c r="B362" s="2" t="s">
        <v>2567</v>
      </c>
    </row>
    <row r="363" spans="1:2" x14ac:dyDescent="0.3">
      <c r="A363" s="2" t="s">
        <v>1711</v>
      </c>
      <c r="B363" s="2" t="s">
        <v>2490</v>
      </c>
    </row>
    <row r="364" spans="1:2" x14ac:dyDescent="0.3">
      <c r="A364" s="2" t="s">
        <v>1712</v>
      </c>
      <c r="B364" s="2" t="s">
        <v>2568</v>
      </c>
    </row>
    <row r="365" spans="1:2" x14ac:dyDescent="0.3">
      <c r="A365" s="2" t="s">
        <v>1713</v>
      </c>
      <c r="B365" s="2" t="s">
        <v>2569</v>
      </c>
    </row>
    <row r="366" spans="1:2" x14ac:dyDescent="0.3">
      <c r="A366" s="2" t="s">
        <v>1714</v>
      </c>
      <c r="B366" s="2" t="s">
        <v>2570</v>
      </c>
    </row>
    <row r="367" spans="1:2" x14ac:dyDescent="0.3">
      <c r="A367" s="2" t="s">
        <v>1715</v>
      </c>
      <c r="B367" s="2" t="s">
        <v>2571</v>
      </c>
    </row>
    <row r="368" spans="1:2" x14ac:dyDescent="0.3">
      <c r="A368" s="2" t="s">
        <v>1716</v>
      </c>
      <c r="B368" s="2"/>
    </row>
    <row r="369" spans="1:2" x14ac:dyDescent="0.3">
      <c r="A369" s="2" t="s">
        <v>1717</v>
      </c>
      <c r="B369" s="2" t="s">
        <v>2572</v>
      </c>
    </row>
    <row r="370" spans="1:2" x14ac:dyDescent="0.3">
      <c r="A370" s="2" t="s">
        <v>643</v>
      </c>
      <c r="B370" s="2" t="s">
        <v>2573</v>
      </c>
    </row>
    <row r="371" spans="1:2" x14ac:dyDescent="0.3">
      <c r="A371" s="2" t="s">
        <v>1718</v>
      </c>
      <c r="B371" s="2" t="s">
        <v>2574</v>
      </c>
    </row>
    <row r="372" spans="1:2" x14ac:dyDescent="0.3">
      <c r="A372" s="2" t="s">
        <v>1719</v>
      </c>
      <c r="B372" s="2"/>
    </row>
    <row r="373" spans="1:2" x14ac:dyDescent="0.3">
      <c r="A373" s="2" t="s">
        <v>1720</v>
      </c>
      <c r="B373" s="2"/>
    </row>
    <row r="374" spans="1:2" x14ac:dyDescent="0.3">
      <c r="A374" s="2" t="s">
        <v>1721</v>
      </c>
      <c r="B374" s="2"/>
    </row>
    <row r="375" spans="1:2" x14ac:dyDescent="0.3">
      <c r="A375" s="2" t="s">
        <v>1722</v>
      </c>
      <c r="B375" s="2" t="s">
        <v>2575</v>
      </c>
    </row>
    <row r="376" spans="1:2" x14ac:dyDescent="0.3">
      <c r="A376" s="2" t="s">
        <v>1723</v>
      </c>
      <c r="B376" s="2" t="s">
        <v>2576</v>
      </c>
    </row>
    <row r="377" spans="1:2" x14ac:dyDescent="0.3">
      <c r="A377" s="2" t="s">
        <v>1724</v>
      </c>
      <c r="B377" s="2"/>
    </row>
    <row r="378" spans="1:2" x14ac:dyDescent="0.3">
      <c r="A378" s="2" t="s">
        <v>1725</v>
      </c>
      <c r="B378" s="2"/>
    </row>
    <row r="379" spans="1:2" x14ac:dyDescent="0.3">
      <c r="A379" s="2" t="s">
        <v>1726</v>
      </c>
      <c r="B379" s="2" t="s">
        <v>2577</v>
      </c>
    </row>
    <row r="380" spans="1:2" x14ac:dyDescent="0.3">
      <c r="A380" s="2" t="s">
        <v>1727</v>
      </c>
      <c r="B380" s="2"/>
    </row>
    <row r="381" spans="1:2" x14ac:dyDescent="0.3">
      <c r="A381" s="2" t="s">
        <v>1728</v>
      </c>
      <c r="B381" s="2" t="s">
        <v>2578</v>
      </c>
    </row>
    <row r="382" spans="1:2" x14ac:dyDescent="0.3">
      <c r="A382" s="2" t="s">
        <v>1729</v>
      </c>
      <c r="B382" s="2" t="s">
        <v>2579</v>
      </c>
    </row>
    <row r="383" spans="1:2" x14ac:dyDescent="0.3">
      <c r="A383" s="2" t="s">
        <v>1730</v>
      </c>
      <c r="B383" s="2" t="s">
        <v>2580</v>
      </c>
    </row>
    <row r="384" spans="1:2" x14ac:dyDescent="0.3">
      <c r="A384" s="2" t="s">
        <v>1731</v>
      </c>
      <c r="B384" s="2" t="s">
        <v>2581</v>
      </c>
    </row>
    <row r="385" spans="1:2" x14ac:dyDescent="0.3">
      <c r="A385" s="2" t="s">
        <v>1732</v>
      </c>
      <c r="B385" s="2"/>
    </row>
    <row r="386" spans="1:2" x14ac:dyDescent="0.3">
      <c r="A386" s="2" t="s">
        <v>1733</v>
      </c>
      <c r="B386" s="2" t="s">
        <v>2582</v>
      </c>
    </row>
    <row r="387" spans="1:2" x14ac:dyDescent="0.3">
      <c r="A387" s="2" t="s">
        <v>1734</v>
      </c>
      <c r="B387" s="2" t="s">
        <v>2583</v>
      </c>
    </row>
    <row r="388" spans="1:2" x14ac:dyDescent="0.3">
      <c r="A388" s="2" t="s">
        <v>1735</v>
      </c>
      <c r="B388" s="2" t="s">
        <v>2584</v>
      </c>
    </row>
    <row r="389" spans="1:2" x14ac:dyDescent="0.3">
      <c r="A389" s="2" t="s">
        <v>1736</v>
      </c>
      <c r="B389" s="2"/>
    </row>
    <row r="390" spans="1:2" x14ac:dyDescent="0.3">
      <c r="A390" s="2" t="s">
        <v>1737</v>
      </c>
      <c r="B390" s="2" t="s">
        <v>2585</v>
      </c>
    </row>
    <row r="391" spans="1:2" x14ac:dyDescent="0.3">
      <c r="A391" s="2" t="s">
        <v>1738</v>
      </c>
      <c r="B391" s="2" t="s">
        <v>2586</v>
      </c>
    </row>
    <row r="392" spans="1:2" x14ac:dyDescent="0.3">
      <c r="A392" s="2" t="s">
        <v>1739</v>
      </c>
      <c r="B392" s="2"/>
    </row>
    <row r="393" spans="1:2" x14ac:dyDescent="0.3">
      <c r="A393" s="2" t="s">
        <v>1740</v>
      </c>
      <c r="B393" s="2" t="s">
        <v>2587</v>
      </c>
    </row>
    <row r="394" spans="1:2" x14ac:dyDescent="0.3">
      <c r="A394" s="2" t="s">
        <v>1741</v>
      </c>
      <c r="B394" s="2" t="s">
        <v>2588</v>
      </c>
    </row>
    <row r="395" spans="1:2" x14ac:dyDescent="0.3">
      <c r="A395" s="2" t="s">
        <v>1742</v>
      </c>
      <c r="B395" s="2" t="s">
        <v>2589</v>
      </c>
    </row>
    <row r="396" spans="1:2" x14ac:dyDescent="0.3">
      <c r="A396" s="2" t="s">
        <v>1743</v>
      </c>
      <c r="B396" s="2" t="s">
        <v>2590</v>
      </c>
    </row>
    <row r="397" spans="1:2" x14ac:dyDescent="0.3">
      <c r="A397" s="2" t="s">
        <v>1744</v>
      </c>
      <c r="B397" s="2"/>
    </row>
    <row r="398" spans="1:2" x14ac:dyDescent="0.3">
      <c r="A398" s="2" t="s">
        <v>1745</v>
      </c>
      <c r="B398" s="2" t="s">
        <v>2591</v>
      </c>
    </row>
    <row r="399" spans="1:2" x14ac:dyDescent="0.3">
      <c r="A399" s="2" t="s">
        <v>1746</v>
      </c>
      <c r="B399" s="2" t="s">
        <v>2592</v>
      </c>
    </row>
    <row r="400" spans="1:2" x14ac:dyDescent="0.3">
      <c r="A400" s="2" t="s">
        <v>1747</v>
      </c>
      <c r="B400" s="2" t="s">
        <v>2593</v>
      </c>
    </row>
    <row r="401" spans="1:2" x14ac:dyDescent="0.3">
      <c r="A401" s="2" t="s">
        <v>1748</v>
      </c>
      <c r="B401" s="2" t="s">
        <v>2594</v>
      </c>
    </row>
    <row r="402" spans="1:2" x14ac:dyDescent="0.3">
      <c r="A402" s="2" t="s">
        <v>1749</v>
      </c>
      <c r="B402" s="2" t="s">
        <v>2595</v>
      </c>
    </row>
    <row r="403" spans="1:2" x14ac:dyDescent="0.3">
      <c r="A403" s="2" t="s">
        <v>1750</v>
      </c>
      <c r="B403" s="2" t="s">
        <v>2596</v>
      </c>
    </row>
    <row r="404" spans="1:2" x14ac:dyDescent="0.3">
      <c r="A404" s="2" t="s">
        <v>1751</v>
      </c>
      <c r="B404" s="2" t="s">
        <v>2597</v>
      </c>
    </row>
    <row r="405" spans="1:2" x14ac:dyDescent="0.3">
      <c r="A405" s="2" t="s">
        <v>1752</v>
      </c>
      <c r="B405" s="2" t="s">
        <v>2598</v>
      </c>
    </row>
    <row r="406" spans="1:2" x14ac:dyDescent="0.3">
      <c r="A406" s="2" t="s">
        <v>1753</v>
      </c>
      <c r="B406" s="2" t="s">
        <v>2599</v>
      </c>
    </row>
    <row r="407" spans="1:2" x14ac:dyDescent="0.3">
      <c r="A407" s="2" t="s">
        <v>1754</v>
      </c>
      <c r="B407" s="2" t="s">
        <v>2600</v>
      </c>
    </row>
    <row r="408" spans="1:2" x14ac:dyDescent="0.3">
      <c r="A408" s="2" t="s">
        <v>1755</v>
      </c>
      <c r="B408" s="2" t="s">
        <v>2601</v>
      </c>
    </row>
    <row r="409" spans="1:2" x14ac:dyDescent="0.3">
      <c r="A409" s="2" t="s">
        <v>1756</v>
      </c>
      <c r="B409" s="2" t="s">
        <v>2602</v>
      </c>
    </row>
    <row r="410" spans="1:2" x14ac:dyDescent="0.3">
      <c r="A410" s="2" t="s">
        <v>1757</v>
      </c>
      <c r="B410" s="2" t="s">
        <v>2603</v>
      </c>
    </row>
    <row r="411" spans="1:2" x14ac:dyDescent="0.3">
      <c r="A411" s="2" t="s">
        <v>1758</v>
      </c>
      <c r="B411" s="2" t="s">
        <v>2604</v>
      </c>
    </row>
    <row r="412" spans="1:2" x14ac:dyDescent="0.3">
      <c r="A412" s="2" t="s">
        <v>1759</v>
      </c>
      <c r="B412" s="2" t="s">
        <v>2605</v>
      </c>
    </row>
    <row r="413" spans="1:2" x14ac:dyDescent="0.3">
      <c r="A413" s="2" t="s">
        <v>1760</v>
      </c>
      <c r="B413" s="2" t="s">
        <v>2606</v>
      </c>
    </row>
    <row r="414" spans="1:2" x14ac:dyDescent="0.3">
      <c r="A414" s="2" t="s">
        <v>1761</v>
      </c>
      <c r="B414" s="2" t="s">
        <v>2607</v>
      </c>
    </row>
    <row r="415" spans="1:2" x14ac:dyDescent="0.3">
      <c r="A415" s="2" t="s">
        <v>1762</v>
      </c>
      <c r="B415" s="2" t="s">
        <v>2608</v>
      </c>
    </row>
    <row r="416" spans="1:2" x14ac:dyDescent="0.3">
      <c r="A416" s="2" t="s">
        <v>1763</v>
      </c>
      <c r="B416" s="2"/>
    </row>
    <row r="417" spans="1:2" x14ac:dyDescent="0.3">
      <c r="A417" s="2" t="s">
        <v>1764</v>
      </c>
      <c r="B417" s="2" t="s">
        <v>2609</v>
      </c>
    </row>
    <row r="418" spans="1:2" x14ac:dyDescent="0.3">
      <c r="A418" s="2" t="s">
        <v>1765</v>
      </c>
      <c r="B418" s="2" t="s">
        <v>2610</v>
      </c>
    </row>
    <row r="419" spans="1:2" x14ac:dyDescent="0.3">
      <c r="A419" s="2" t="s">
        <v>1766</v>
      </c>
      <c r="B419" s="2" t="s">
        <v>2611</v>
      </c>
    </row>
    <row r="420" spans="1:2" x14ac:dyDescent="0.3">
      <c r="A420" s="2" t="s">
        <v>1767</v>
      </c>
      <c r="B420" s="2" t="s">
        <v>2612</v>
      </c>
    </row>
    <row r="421" spans="1:2" x14ac:dyDescent="0.3">
      <c r="A421" s="2" t="s">
        <v>1768</v>
      </c>
      <c r="B421" s="2" t="s">
        <v>2613</v>
      </c>
    </row>
    <row r="422" spans="1:2" x14ac:dyDescent="0.3">
      <c r="A422" s="2" t="s">
        <v>1769</v>
      </c>
      <c r="B422" s="2" t="s">
        <v>2614</v>
      </c>
    </row>
    <row r="423" spans="1:2" x14ac:dyDescent="0.3">
      <c r="A423" s="2" t="s">
        <v>1770</v>
      </c>
      <c r="B423" s="2" t="s">
        <v>2615</v>
      </c>
    </row>
    <row r="424" spans="1:2" x14ac:dyDescent="0.3">
      <c r="A424" s="2" t="s">
        <v>1771</v>
      </c>
      <c r="B424" s="2" t="s">
        <v>2616</v>
      </c>
    </row>
    <row r="425" spans="1:2" x14ac:dyDescent="0.3">
      <c r="A425" s="2" t="s">
        <v>1772</v>
      </c>
      <c r="B425" s="2" t="s">
        <v>2617</v>
      </c>
    </row>
    <row r="426" spans="1:2" x14ac:dyDescent="0.3">
      <c r="A426" s="2" t="s">
        <v>1773</v>
      </c>
      <c r="B426" s="2" t="s">
        <v>2618</v>
      </c>
    </row>
    <row r="427" spans="1:2" x14ac:dyDescent="0.3">
      <c r="A427" s="2" t="s">
        <v>1774</v>
      </c>
      <c r="B427" s="2" t="s">
        <v>2619</v>
      </c>
    </row>
    <row r="428" spans="1:2" x14ac:dyDescent="0.3">
      <c r="A428" s="2" t="s">
        <v>1775</v>
      </c>
      <c r="B428" s="2" t="s">
        <v>2620</v>
      </c>
    </row>
    <row r="429" spans="1:2" x14ac:dyDescent="0.3">
      <c r="A429" s="2" t="s">
        <v>1776</v>
      </c>
      <c r="B429" s="2" t="s">
        <v>2617</v>
      </c>
    </row>
    <row r="430" spans="1:2" x14ac:dyDescent="0.3">
      <c r="A430" s="2" t="s">
        <v>1777</v>
      </c>
      <c r="B430" s="2" t="s">
        <v>2621</v>
      </c>
    </row>
    <row r="431" spans="1:2" x14ac:dyDescent="0.3">
      <c r="A431" s="2" t="s">
        <v>1778</v>
      </c>
      <c r="B431" s="2" t="s">
        <v>2622</v>
      </c>
    </row>
    <row r="432" spans="1:2" x14ac:dyDescent="0.3">
      <c r="A432" s="2" t="s">
        <v>1779</v>
      </c>
      <c r="B432" s="2" t="s">
        <v>2623</v>
      </c>
    </row>
    <row r="433" spans="1:2" x14ac:dyDescent="0.3">
      <c r="A433" s="2" t="s">
        <v>1780</v>
      </c>
      <c r="B433" s="2" t="s">
        <v>2624</v>
      </c>
    </row>
    <row r="434" spans="1:2" x14ac:dyDescent="0.3">
      <c r="A434" s="2" t="s">
        <v>1781</v>
      </c>
      <c r="B434" s="2" t="s">
        <v>2625</v>
      </c>
    </row>
    <row r="435" spans="1:2" x14ac:dyDescent="0.3">
      <c r="A435" s="2" t="s">
        <v>1782</v>
      </c>
      <c r="B435" s="2" t="s">
        <v>2626</v>
      </c>
    </row>
    <row r="436" spans="1:2" x14ac:dyDescent="0.3">
      <c r="A436" s="2" t="s">
        <v>1783</v>
      </c>
      <c r="B436" s="2" t="s">
        <v>2627</v>
      </c>
    </row>
    <row r="437" spans="1:2" x14ac:dyDescent="0.3">
      <c r="A437" s="2" t="s">
        <v>1784</v>
      </c>
      <c r="B437" s="2" t="s">
        <v>2628</v>
      </c>
    </row>
    <row r="438" spans="1:2" x14ac:dyDescent="0.3">
      <c r="A438" s="2" t="s">
        <v>1785</v>
      </c>
      <c r="B438" s="2" t="s">
        <v>2629</v>
      </c>
    </row>
    <row r="439" spans="1:2" x14ac:dyDescent="0.3">
      <c r="A439" s="2" t="s">
        <v>1786</v>
      </c>
      <c r="B439" s="2" t="s">
        <v>2630</v>
      </c>
    </row>
    <row r="440" spans="1:2" x14ac:dyDescent="0.3">
      <c r="A440" s="2" t="s">
        <v>1787</v>
      </c>
      <c r="B440" s="2" t="s">
        <v>2631</v>
      </c>
    </row>
    <row r="441" spans="1:2" x14ac:dyDescent="0.3">
      <c r="A441" s="2" t="s">
        <v>1788</v>
      </c>
      <c r="B441" s="2" t="s">
        <v>2632</v>
      </c>
    </row>
    <row r="442" spans="1:2" x14ac:dyDescent="0.3">
      <c r="A442" s="2" t="s">
        <v>1789</v>
      </c>
      <c r="B442" s="2" t="s">
        <v>2633</v>
      </c>
    </row>
    <row r="443" spans="1:2" x14ac:dyDescent="0.3">
      <c r="A443" s="2" t="s">
        <v>1790</v>
      </c>
      <c r="B443" s="2" t="s">
        <v>2634</v>
      </c>
    </row>
    <row r="444" spans="1:2" x14ac:dyDescent="0.3">
      <c r="A444" s="2" t="s">
        <v>1791</v>
      </c>
      <c r="B444" s="2" t="s">
        <v>2635</v>
      </c>
    </row>
    <row r="445" spans="1:2" x14ac:dyDescent="0.3">
      <c r="A445" s="2" t="s">
        <v>1792</v>
      </c>
      <c r="B445" s="2" t="s">
        <v>2636</v>
      </c>
    </row>
    <row r="446" spans="1:2" x14ac:dyDescent="0.3">
      <c r="A446" s="2" t="s">
        <v>1793</v>
      </c>
      <c r="B446" s="2" t="s">
        <v>2637</v>
      </c>
    </row>
    <row r="447" spans="1:2" x14ac:dyDescent="0.3">
      <c r="A447" s="2" t="s">
        <v>1794</v>
      </c>
      <c r="B447" s="2" t="s">
        <v>2638</v>
      </c>
    </row>
    <row r="448" spans="1:2" x14ac:dyDescent="0.3">
      <c r="A448" s="2" t="s">
        <v>1795</v>
      </c>
      <c r="B448" s="2" t="s">
        <v>2639</v>
      </c>
    </row>
    <row r="449" spans="1:2" x14ac:dyDescent="0.3">
      <c r="A449" s="2" t="s">
        <v>1796</v>
      </c>
      <c r="B449" s="2" t="s">
        <v>2640</v>
      </c>
    </row>
    <row r="450" spans="1:2" x14ac:dyDescent="0.3">
      <c r="A450" s="2" t="s">
        <v>2298</v>
      </c>
      <c r="B450" s="2" t="s">
        <v>2641</v>
      </c>
    </row>
    <row r="451" spans="1:2" x14ac:dyDescent="0.3">
      <c r="A451" s="2" t="s">
        <v>1797</v>
      </c>
      <c r="B451" s="2" t="s">
        <v>2642</v>
      </c>
    </row>
    <row r="452" spans="1:2" x14ac:dyDescent="0.3">
      <c r="A452" s="2" t="s">
        <v>1798</v>
      </c>
      <c r="B452" s="2" t="s">
        <v>2643</v>
      </c>
    </row>
    <row r="453" spans="1:2" x14ac:dyDescent="0.3">
      <c r="A453" s="2" t="s">
        <v>1799</v>
      </c>
      <c r="B453" s="2" t="s">
        <v>2644</v>
      </c>
    </row>
    <row r="454" spans="1:2" x14ac:dyDescent="0.3">
      <c r="A454" s="2" t="s">
        <v>1800</v>
      </c>
      <c r="B454" s="2" t="s">
        <v>2645</v>
      </c>
    </row>
    <row r="455" spans="1:2" x14ac:dyDescent="0.3">
      <c r="A455" s="2" t="s">
        <v>1801</v>
      </c>
      <c r="B455" s="2" t="s">
        <v>2646</v>
      </c>
    </row>
    <row r="456" spans="1:2" x14ac:dyDescent="0.3">
      <c r="A456" s="2" t="s">
        <v>1802</v>
      </c>
      <c r="B456" s="2" t="s">
        <v>2647</v>
      </c>
    </row>
    <row r="457" spans="1:2" x14ac:dyDescent="0.3">
      <c r="A457" s="2" t="s">
        <v>1803</v>
      </c>
      <c r="B457" s="2" t="s">
        <v>2648</v>
      </c>
    </row>
    <row r="458" spans="1:2" x14ac:dyDescent="0.3">
      <c r="A458" s="2" t="s">
        <v>1804</v>
      </c>
      <c r="B458" s="2" t="s">
        <v>2649</v>
      </c>
    </row>
    <row r="459" spans="1:2" x14ac:dyDescent="0.3">
      <c r="A459" s="2" t="s">
        <v>1805</v>
      </c>
      <c r="B459" s="2" t="s">
        <v>2650</v>
      </c>
    </row>
    <row r="460" spans="1:2" x14ac:dyDescent="0.3">
      <c r="A460" s="2" t="s">
        <v>1806</v>
      </c>
      <c r="B460" s="2" t="s">
        <v>2651</v>
      </c>
    </row>
    <row r="461" spans="1:2" x14ac:dyDescent="0.3">
      <c r="A461" s="2" t="s">
        <v>1807</v>
      </c>
      <c r="B461" s="2" t="s">
        <v>2652</v>
      </c>
    </row>
    <row r="462" spans="1:2" x14ac:dyDescent="0.3">
      <c r="A462" s="2" t="s">
        <v>1808</v>
      </c>
      <c r="B462" s="2" t="s">
        <v>2653</v>
      </c>
    </row>
    <row r="463" spans="1:2" x14ac:dyDescent="0.3">
      <c r="A463" s="2" t="s">
        <v>1809</v>
      </c>
      <c r="B463" s="2" t="s">
        <v>2654</v>
      </c>
    </row>
    <row r="464" spans="1:2" x14ac:dyDescent="0.3">
      <c r="A464" s="2" t="s">
        <v>1810</v>
      </c>
      <c r="B464" s="2" t="s">
        <v>2655</v>
      </c>
    </row>
    <row r="465" spans="1:2" x14ac:dyDescent="0.3">
      <c r="A465" s="2" t="s">
        <v>1811</v>
      </c>
      <c r="B465" s="2" t="s">
        <v>2656</v>
      </c>
    </row>
    <row r="466" spans="1:2" x14ac:dyDescent="0.3">
      <c r="A466" s="2" t="s">
        <v>1812</v>
      </c>
      <c r="B466" s="2" t="s">
        <v>2657</v>
      </c>
    </row>
    <row r="467" spans="1:2" x14ac:dyDescent="0.3">
      <c r="A467" s="2" t="s">
        <v>1813</v>
      </c>
      <c r="B467" s="2" t="s">
        <v>2658</v>
      </c>
    </row>
    <row r="468" spans="1:2" x14ac:dyDescent="0.3">
      <c r="A468" s="2" t="s">
        <v>1814</v>
      </c>
      <c r="B468" s="2" t="s">
        <v>2659</v>
      </c>
    </row>
    <row r="469" spans="1:2" x14ac:dyDescent="0.3">
      <c r="A469" s="2" t="s">
        <v>1815</v>
      </c>
      <c r="B469" s="2"/>
    </row>
    <row r="470" spans="1:2" x14ac:dyDescent="0.3">
      <c r="A470" s="2" t="s">
        <v>1816</v>
      </c>
      <c r="B470" s="2"/>
    </row>
    <row r="471" spans="1:2" x14ac:dyDescent="0.3">
      <c r="A471" s="2" t="s">
        <v>1817</v>
      </c>
      <c r="B471" s="2" t="s">
        <v>2660</v>
      </c>
    </row>
    <row r="472" spans="1:2" x14ac:dyDescent="0.3">
      <c r="A472" s="2" t="s">
        <v>1818</v>
      </c>
      <c r="B472" s="2" t="s">
        <v>2661</v>
      </c>
    </row>
    <row r="473" spans="1:2" x14ac:dyDescent="0.3">
      <c r="A473" s="2" t="s">
        <v>1819</v>
      </c>
      <c r="B473" s="2" t="s">
        <v>2662</v>
      </c>
    </row>
    <row r="474" spans="1:2" x14ac:dyDescent="0.3">
      <c r="A474" s="2" t="s">
        <v>1820</v>
      </c>
      <c r="B474" s="2" t="s">
        <v>2663</v>
      </c>
    </row>
    <row r="475" spans="1:2" x14ac:dyDescent="0.3">
      <c r="A475" s="2" t="s">
        <v>1821</v>
      </c>
      <c r="B475" s="2" t="s">
        <v>2663</v>
      </c>
    </row>
    <row r="476" spans="1:2" x14ac:dyDescent="0.3">
      <c r="A476" s="2" t="s">
        <v>1822</v>
      </c>
      <c r="B476" s="2" t="s">
        <v>2664</v>
      </c>
    </row>
    <row r="477" spans="1:2" x14ac:dyDescent="0.3">
      <c r="A477" s="2" t="s">
        <v>1823</v>
      </c>
      <c r="B477" s="2" t="s">
        <v>2665</v>
      </c>
    </row>
    <row r="478" spans="1:2" x14ac:dyDescent="0.3">
      <c r="A478" s="2" t="s">
        <v>1824</v>
      </c>
      <c r="B478" s="2" t="s">
        <v>2666</v>
      </c>
    </row>
    <row r="479" spans="1:2" x14ac:dyDescent="0.3">
      <c r="A479" s="2" t="s">
        <v>1825</v>
      </c>
      <c r="B479" s="2" t="s">
        <v>2604</v>
      </c>
    </row>
    <row r="480" spans="1:2" x14ac:dyDescent="0.3">
      <c r="A480" s="2" t="s">
        <v>1826</v>
      </c>
      <c r="B480" s="2" t="s">
        <v>2667</v>
      </c>
    </row>
    <row r="481" spans="1:2" x14ac:dyDescent="0.3">
      <c r="A481" s="2" t="s">
        <v>1827</v>
      </c>
      <c r="B481" s="2" t="s">
        <v>2668</v>
      </c>
    </row>
    <row r="482" spans="1:2" x14ac:dyDescent="0.3">
      <c r="A482" s="2" t="s">
        <v>1828</v>
      </c>
      <c r="B482" s="2" t="s">
        <v>2669</v>
      </c>
    </row>
    <row r="483" spans="1:2" x14ac:dyDescent="0.3">
      <c r="A483" s="2" t="s">
        <v>1829</v>
      </c>
      <c r="B483" s="2" t="s">
        <v>2670</v>
      </c>
    </row>
    <row r="484" spans="1:2" x14ac:dyDescent="0.3">
      <c r="A484" s="2" t="s">
        <v>1830</v>
      </c>
      <c r="B484" s="2" t="s">
        <v>2671</v>
      </c>
    </row>
    <row r="485" spans="1:2" x14ac:dyDescent="0.3">
      <c r="A485" s="2" t="s">
        <v>1831</v>
      </c>
      <c r="B485" s="2" t="s">
        <v>2672</v>
      </c>
    </row>
    <row r="486" spans="1:2" x14ac:dyDescent="0.3">
      <c r="A486" s="2" t="s">
        <v>1832</v>
      </c>
      <c r="B486" s="2" t="s">
        <v>2673</v>
      </c>
    </row>
    <row r="487" spans="1:2" x14ac:dyDescent="0.3">
      <c r="A487" s="2" t="s">
        <v>1833</v>
      </c>
      <c r="B487" s="2" t="s">
        <v>2674</v>
      </c>
    </row>
    <row r="488" spans="1:2" x14ac:dyDescent="0.3">
      <c r="A488" s="2" t="s">
        <v>1834</v>
      </c>
      <c r="B488" s="2" t="s">
        <v>2675</v>
      </c>
    </row>
    <row r="489" spans="1:2" x14ac:dyDescent="0.3">
      <c r="A489" s="2" t="s">
        <v>1835</v>
      </c>
      <c r="B489" s="2" t="s">
        <v>2676</v>
      </c>
    </row>
    <row r="490" spans="1:2" x14ac:dyDescent="0.3">
      <c r="A490" s="2" t="s">
        <v>1836</v>
      </c>
      <c r="B490" s="2" t="s">
        <v>2677</v>
      </c>
    </row>
    <row r="491" spans="1:2" x14ac:dyDescent="0.3">
      <c r="A491" s="2" t="s">
        <v>1837</v>
      </c>
      <c r="B491" s="2" t="s">
        <v>2678</v>
      </c>
    </row>
    <row r="492" spans="1:2" x14ac:dyDescent="0.3">
      <c r="A492" s="2" t="s">
        <v>1838</v>
      </c>
      <c r="B492" s="2" t="s">
        <v>2679</v>
      </c>
    </row>
    <row r="493" spans="1:2" x14ac:dyDescent="0.3">
      <c r="A493" s="2" t="s">
        <v>1839</v>
      </c>
      <c r="B493" s="2" t="s">
        <v>2680</v>
      </c>
    </row>
    <row r="494" spans="1:2" x14ac:dyDescent="0.3">
      <c r="A494" s="2" t="s">
        <v>1840</v>
      </c>
      <c r="B494" s="2" t="s">
        <v>2681</v>
      </c>
    </row>
    <row r="495" spans="1:2" x14ac:dyDescent="0.3">
      <c r="A495" s="2" t="s">
        <v>1841</v>
      </c>
      <c r="B495" s="2" t="s">
        <v>2682</v>
      </c>
    </row>
    <row r="496" spans="1:2" x14ac:dyDescent="0.3">
      <c r="A496" s="2" t="s">
        <v>1842</v>
      </c>
      <c r="B496" s="2" t="s">
        <v>2683</v>
      </c>
    </row>
    <row r="497" spans="1:2" x14ac:dyDescent="0.3">
      <c r="A497" s="2" t="s">
        <v>1843</v>
      </c>
      <c r="B497" s="2" t="s">
        <v>2684</v>
      </c>
    </row>
    <row r="498" spans="1:2" x14ac:dyDescent="0.3">
      <c r="A498" s="2" t="s">
        <v>1844</v>
      </c>
      <c r="B498" s="2" t="s">
        <v>2685</v>
      </c>
    </row>
    <row r="499" spans="1:2" x14ac:dyDescent="0.3">
      <c r="A499" s="2" t="s">
        <v>1845</v>
      </c>
      <c r="B499" s="2" t="s">
        <v>2685</v>
      </c>
    </row>
    <row r="500" spans="1:2" x14ac:dyDescent="0.3">
      <c r="A500" s="2" t="s">
        <v>1846</v>
      </c>
      <c r="B500" s="2" t="s">
        <v>2686</v>
      </c>
    </row>
    <row r="501" spans="1:2" x14ac:dyDescent="0.3">
      <c r="A501" s="2" t="s">
        <v>1847</v>
      </c>
      <c r="B501" s="2" t="s">
        <v>2687</v>
      </c>
    </row>
    <row r="502" spans="1:2" x14ac:dyDescent="0.3">
      <c r="A502" s="2" t="s">
        <v>1848</v>
      </c>
      <c r="B502" s="2" t="s">
        <v>2688</v>
      </c>
    </row>
    <row r="503" spans="1:2" x14ac:dyDescent="0.3">
      <c r="A503" s="2" t="s">
        <v>1849</v>
      </c>
      <c r="B503" s="2" t="s">
        <v>2689</v>
      </c>
    </row>
    <row r="504" spans="1:2" x14ac:dyDescent="0.3">
      <c r="A504" s="2" t="s">
        <v>1850</v>
      </c>
      <c r="B504" s="2" t="s">
        <v>2690</v>
      </c>
    </row>
    <row r="505" spans="1:2" x14ac:dyDescent="0.3">
      <c r="A505" s="2" t="s">
        <v>1851</v>
      </c>
      <c r="B505" s="2" t="s">
        <v>2691</v>
      </c>
    </row>
    <row r="506" spans="1:2" x14ac:dyDescent="0.3">
      <c r="A506" s="2" t="s">
        <v>1852</v>
      </c>
      <c r="B506" s="2" t="s">
        <v>2692</v>
      </c>
    </row>
    <row r="507" spans="1:2" x14ac:dyDescent="0.3">
      <c r="A507" s="2" t="s">
        <v>1853</v>
      </c>
      <c r="B507" s="2" t="s">
        <v>2693</v>
      </c>
    </row>
    <row r="508" spans="1:2" x14ac:dyDescent="0.3">
      <c r="A508" s="2" t="s">
        <v>1854</v>
      </c>
      <c r="B508" s="2" t="s">
        <v>2694</v>
      </c>
    </row>
    <row r="509" spans="1:2" x14ac:dyDescent="0.3">
      <c r="A509" s="2" t="s">
        <v>1855</v>
      </c>
      <c r="B509" s="2" t="s">
        <v>2695</v>
      </c>
    </row>
    <row r="510" spans="1:2" x14ac:dyDescent="0.3">
      <c r="A510" s="2" t="s">
        <v>1856</v>
      </c>
      <c r="B510" s="2" t="s">
        <v>2696</v>
      </c>
    </row>
    <row r="511" spans="1:2" x14ac:dyDescent="0.3">
      <c r="A511" s="2" t="s">
        <v>1857</v>
      </c>
      <c r="B511" s="2" t="s">
        <v>2697</v>
      </c>
    </row>
    <row r="512" spans="1:2" x14ac:dyDescent="0.3">
      <c r="A512" s="2" t="s">
        <v>1858</v>
      </c>
      <c r="B512" s="2" t="s">
        <v>2698</v>
      </c>
    </row>
    <row r="513" spans="1:2" x14ac:dyDescent="0.3">
      <c r="A513" s="2" t="s">
        <v>1859</v>
      </c>
      <c r="B513" s="2" t="s">
        <v>2699</v>
      </c>
    </row>
    <row r="514" spans="1:2" x14ac:dyDescent="0.3">
      <c r="A514" s="2" t="s">
        <v>1860</v>
      </c>
      <c r="B514" s="2" t="s">
        <v>2700</v>
      </c>
    </row>
    <row r="515" spans="1:2" x14ac:dyDescent="0.3">
      <c r="A515" s="2" t="s">
        <v>1861</v>
      </c>
      <c r="B515" s="2" t="s">
        <v>2701</v>
      </c>
    </row>
    <row r="516" spans="1:2" x14ac:dyDescent="0.3">
      <c r="A516" s="2" t="s">
        <v>1862</v>
      </c>
      <c r="B516" s="2" t="s">
        <v>2702</v>
      </c>
    </row>
    <row r="517" spans="1:2" x14ac:dyDescent="0.3">
      <c r="A517" s="2" t="s">
        <v>1863</v>
      </c>
      <c r="B517" s="2" t="s">
        <v>2703</v>
      </c>
    </row>
    <row r="518" spans="1:2" x14ac:dyDescent="0.3">
      <c r="A518" s="2" t="s">
        <v>1864</v>
      </c>
      <c r="B518" s="2" t="s">
        <v>2704</v>
      </c>
    </row>
    <row r="519" spans="1:2" x14ac:dyDescent="0.3">
      <c r="A519" s="2" t="s">
        <v>1865</v>
      </c>
      <c r="B519" s="2" t="s">
        <v>2705</v>
      </c>
    </row>
    <row r="520" spans="1:2" x14ac:dyDescent="0.3">
      <c r="A520" s="2" t="s">
        <v>1866</v>
      </c>
      <c r="B520" s="2" t="s">
        <v>2706</v>
      </c>
    </row>
    <row r="521" spans="1:2" x14ac:dyDescent="0.3">
      <c r="A521" s="2" t="s">
        <v>1867</v>
      </c>
      <c r="B521" s="2" t="s">
        <v>2707</v>
      </c>
    </row>
    <row r="522" spans="1:2" x14ac:dyDescent="0.3">
      <c r="A522" s="2" t="s">
        <v>1868</v>
      </c>
      <c r="B522" s="2" t="s">
        <v>2708</v>
      </c>
    </row>
    <row r="523" spans="1:2" x14ac:dyDescent="0.3">
      <c r="A523" s="2" t="s">
        <v>1869</v>
      </c>
      <c r="B523" s="2" t="s">
        <v>2709</v>
      </c>
    </row>
    <row r="524" spans="1:2" x14ac:dyDescent="0.3">
      <c r="A524" s="2" t="s">
        <v>1870</v>
      </c>
      <c r="B524" s="2" t="s">
        <v>2710</v>
      </c>
    </row>
    <row r="525" spans="1:2" x14ac:dyDescent="0.3">
      <c r="A525" s="2" t="s">
        <v>1871</v>
      </c>
      <c r="B525" s="2" t="s">
        <v>2711</v>
      </c>
    </row>
    <row r="526" spans="1:2" x14ac:dyDescent="0.3">
      <c r="A526" s="2" t="s">
        <v>1872</v>
      </c>
      <c r="B526" s="2" t="s">
        <v>2712</v>
      </c>
    </row>
    <row r="527" spans="1:2" x14ac:dyDescent="0.3">
      <c r="A527" s="2" t="s">
        <v>1873</v>
      </c>
      <c r="B527" s="2" t="s">
        <v>2713</v>
      </c>
    </row>
    <row r="528" spans="1:2" x14ac:dyDescent="0.3">
      <c r="A528" s="2" t="s">
        <v>1874</v>
      </c>
      <c r="B528" s="2" t="s">
        <v>2714</v>
      </c>
    </row>
    <row r="529" spans="1:2" x14ac:dyDescent="0.3">
      <c r="A529" s="2" t="s">
        <v>1875</v>
      </c>
      <c r="B529" s="2" t="s">
        <v>2715</v>
      </c>
    </row>
    <row r="530" spans="1:2" x14ac:dyDescent="0.3">
      <c r="A530" s="2" t="s">
        <v>1876</v>
      </c>
      <c r="B530" s="2" t="s">
        <v>2716</v>
      </c>
    </row>
    <row r="531" spans="1:2" x14ac:dyDescent="0.3">
      <c r="A531" s="2" t="s">
        <v>1877</v>
      </c>
      <c r="B531" s="2" t="s">
        <v>2717</v>
      </c>
    </row>
    <row r="532" spans="1:2" x14ac:dyDescent="0.3">
      <c r="A532" s="2" t="s">
        <v>1878</v>
      </c>
      <c r="B532" s="2" t="s">
        <v>2718</v>
      </c>
    </row>
    <row r="533" spans="1:2" x14ac:dyDescent="0.3">
      <c r="A533" s="2" t="s">
        <v>1879</v>
      </c>
      <c r="B533" s="2" t="s">
        <v>2719</v>
      </c>
    </row>
    <row r="534" spans="1:2" x14ac:dyDescent="0.3">
      <c r="A534" s="2" t="s">
        <v>1880</v>
      </c>
      <c r="B534" s="2" t="s">
        <v>2720</v>
      </c>
    </row>
    <row r="535" spans="1:2" x14ac:dyDescent="0.3">
      <c r="A535" s="2" t="s">
        <v>1881</v>
      </c>
      <c r="B535" s="2" t="s">
        <v>2721</v>
      </c>
    </row>
    <row r="536" spans="1:2" x14ac:dyDescent="0.3">
      <c r="A536" s="2" t="s">
        <v>1882</v>
      </c>
      <c r="B536" s="2" t="s">
        <v>2722</v>
      </c>
    </row>
    <row r="537" spans="1:2" x14ac:dyDescent="0.3">
      <c r="A537" s="2" t="s">
        <v>1883</v>
      </c>
      <c r="B537" s="2" t="s">
        <v>2723</v>
      </c>
    </row>
    <row r="538" spans="1:2" x14ac:dyDescent="0.3">
      <c r="A538" s="2" t="s">
        <v>1884</v>
      </c>
      <c r="B538" s="2" t="s">
        <v>2724</v>
      </c>
    </row>
    <row r="539" spans="1:2" x14ac:dyDescent="0.3">
      <c r="A539" s="2" t="s">
        <v>1885</v>
      </c>
      <c r="B539" s="2" t="s">
        <v>2724</v>
      </c>
    </row>
    <row r="540" spans="1:2" x14ac:dyDescent="0.3">
      <c r="A540" s="2" t="s">
        <v>1886</v>
      </c>
      <c r="B540" s="2" t="s">
        <v>2725</v>
      </c>
    </row>
    <row r="541" spans="1:2" x14ac:dyDescent="0.3">
      <c r="A541" s="2" t="s">
        <v>1887</v>
      </c>
      <c r="B541" s="2" t="s">
        <v>2726</v>
      </c>
    </row>
    <row r="542" spans="1:2" x14ac:dyDescent="0.3">
      <c r="A542" s="2" t="s">
        <v>1888</v>
      </c>
      <c r="B542" s="2" t="s">
        <v>2727</v>
      </c>
    </row>
    <row r="543" spans="1:2" x14ac:dyDescent="0.3">
      <c r="A543" s="2" t="s">
        <v>1889</v>
      </c>
      <c r="B543" s="2" t="s">
        <v>2728</v>
      </c>
    </row>
    <row r="544" spans="1:2" x14ac:dyDescent="0.3">
      <c r="A544" s="2" t="s">
        <v>1890</v>
      </c>
      <c r="B544" s="2" t="s">
        <v>2729</v>
      </c>
    </row>
    <row r="545" spans="1:2" x14ac:dyDescent="0.3">
      <c r="A545" s="2" t="s">
        <v>1891</v>
      </c>
      <c r="B545" s="2" t="s">
        <v>2730</v>
      </c>
    </row>
    <row r="546" spans="1:2" x14ac:dyDescent="0.3">
      <c r="A546" s="2" t="s">
        <v>1892</v>
      </c>
      <c r="B546" s="2" t="s">
        <v>2731</v>
      </c>
    </row>
    <row r="547" spans="1:2" x14ac:dyDescent="0.3">
      <c r="A547" s="2" t="s">
        <v>1893</v>
      </c>
      <c r="B547" s="2" t="s">
        <v>2732</v>
      </c>
    </row>
    <row r="548" spans="1:2" x14ac:dyDescent="0.3">
      <c r="A548" s="2" t="s">
        <v>1894</v>
      </c>
      <c r="B548" s="2" t="s">
        <v>2733</v>
      </c>
    </row>
    <row r="549" spans="1:2" x14ac:dyDescent="0.3">
      <c r="A549" s="2" t="s">
        <v>1895</v>
      </c>
      <c r="B549" s="2" t="s">
        <v>2734</v>
      </c>
    </row>
    <row r="550" spans="1:2" x14ac:dyDescent="0.3">
      <c r="A550" s="2" t="s">
        <v>1896</v>
      </c>
      <c r="B550" s="2" t="s">
        <v>2735</v>
      </c>
    </row>
    <row r="551" spans="1:2" x14ac:dyDescent="0.3">
      <c r="A551" s="2" t="s">
        <v>1897</v>
      </c>
      <c r="B551" s="2" t="s">
        <v>2736</v>
      </c>
    </row>
    <row r="552" spans="1:2" x14ac:dyDescent="0.3">
      <c r="A552" s="2" t="s">
        <v>1898</v>
      </c>
      <c r="B552" s="2" t="s">
        <v>2737</v>
      </c>
    </row>
    <row r="553" spans="1:2" x14ac:dyDescent="0.3">
      <c r="A553" s="2" t="s">
        <v>1899</v>
      </c>
      <c r="B553" s="2" t="s">
        <v>2738</v>
      </c>
    </row>
    <row r="554" spans="1:2" x14ac:dyDescent="0.3">
      <c r="A554" s="2" t="s">
        <v>1900</v>
      </c>
      <c r="B554" s="2" t="s">
        <v>2739</v>
      </c>
    </row>
    <row r="555" spans="1:2" x14ac:dyDescent="0.3">
      <c r="A555" s="2" t="s">
        <v>1901</v>
      </c>
      <c r="B555" s="2" t="s">
        <v>2740</v>
      </c>
    </row>
    <row r="556" spans="1:2" x14ac:dyDescent="0.3">
      <c r="A556" s="2" t="s">
        <v>1902</v>
      </c>
      <c r="B556" s="2" t="s">
        <v>2741</v>
      </c>
    </row>
    <row r="557" spans="1:2" x14ac:dyDescent="0.3">
      <c r="A557" s="2" t="s">
        <v>1903</v>
      </c>
      <c r="B557" s="2" t="s">
        <v>2742</v>
      </c>
    </row>
    <row r="558" spans="1:2" x14ac:dyDescent="0.3">
      <c r="A558" s="2" t="s">
        <v>1904</v>
      </c>
      <c r="B558" s="2" t="s">
        <v>2743</v>
      </c>
    </row>
    <row r="559" spans="1:2" x14ac:dyDescent="0.3">
      <c r="A559" s="2" t="s">
        <v>1905</v>
      </c>
      <c r="B559" s="2"/>
    </row>
    <row r="560" spans="1:2" x14ac:dyDescent="0.3">
      <c r="A560" s="2" t="s">
        <v>1906</v>
      </c>
      <c r="B560" s="2" t="s">
        <v>2744</v>
      </c>
    </row>
    <row r="561" spans="1:2" x14ac:dyDescent="0.3">
      <c r="A561" s="2" t="s">
        <v>1907</v>
      </c>
      <c r="B561" s="2" t="s">
        <v>2745</v>
      </c>
    </row>
    <row r="562" spans="1:2" x14ac:dyDescent="0.3">
      <c r="A562" s="2" t="s">
        <v>1908</v>
      </c>
      <c r="B562" s="2" t="s">
        <v>2746</v>
      </c>
    </row>
    <row r="563" spans="1:2" x14ac:dyDescent="0.3">
      <c r="A563" s="2" t="s">
        <v>1909</v>
      </c>
      <c r="B563" s="2" t="s">
        <v>2747</v>
      </c>
    </row>
    <row r="564" spans="1:2" x14ac:dyDescent="0.3">
      <c r="A564" s="2" t="s">
        <v>1910</v>
      </c>
      <c r="B564" s="2" t="s">
        <v>2748</v>
      </c>
    </row>
    <row r="565" spans="1:2" x14ac:dyDescent="0.3">
      <c r="A565" s="2" t="s">
        <v>1911</v>
      </c>
      <c r="B565" s="2" t="s">
        <v>2749</v>
      </c>
    </row>
    <row r="566" spans="1:2" x14ac:dyDescent="0.3">
      <c r="A566" s="2" t="s">
        <v>1912</v>
      </c>
      <c r="B566" s="2" t="s">
        <v>2750</v>
      </c>
    </row>
    <row r="567" spans="1:2" x14ac:dyDescent="0.3">
      <c r="A567" s="2" t="s">
        <v>1913</v>
      </c>
      <c r="B567" s="2" t="s">
        <v>2751</v>
      </c>
    </row>
    <row r="568" spans="1:2" x14ac:dyDescent="0.3">
      <c r="A568" s="2" t="s">
        <v>1914</v>
      </c>
      <c r="B568" s="2" t="s">
        <v>2752</v>
      </c>
    </row>
    <row r="569" spans="1:2" x14ac:dyDescent="0.3">
      <c r="A569" s="2" t="s">
        <v>1915</v>
      </c>
      <c r="B569" s="2" t="s">
        <v>2753</v>
      </c>
    </row>
    <row r="570" spans="1:2" x14ac:dyDescent="0.3">
      <c r="A570" s="2" t="s">
        <v>1916</v>
      </c>
      <c r="B570" s="2" t="s">
        <v>2754</v>
      </c>
    </row>
    <row r="571" spans="1:2" x14ac:dyDescent="0.3">
      <c r="A571" s="2" t="s">
        <v>1917</v>
      </c>
      <c r="B571" s="2" t="s">
        <v>2755</v>
      </c>
    </row>
    <row r="572" spans="1:2" x14ac:dyDescent="0.3">
      <c r="A572" s="2" t="s">
        <v>1918</v>
      </c>
      <c r="B572" s="2" t="s">
        <v>2756</v>
      </c>
    </row>
    <row r="573" spans="1:2" x14ac:dyDescent="0.3">
      <c r="A573" s="2" t="s">
        <v>1919</v>
      </c>
      <c r="B573" s="2" t="s">
        <v>2757</v>
      </c>
    </row>
    <row r="574" spans="1:2" x14ac:dyDescent="0.3">
      <c r="A574" s="2" t="s">
        <v>1920</v>
      </c>
      <c r="B574" s="2" t="s">
        <v>2758</v>
      </c>
    </row>
    <row r="575" spans="1:2" x14ac:dyDescent="0.3">
      <c r="A575" s="2" t="s">
        <v>1921</v>
      </c>
      <c r="B575" s="2" t="s">
        <v>2759</v>
      </c>
    </row>
    <row r="576" spans="1:2" x14ac:dyDescent="0.3">
      <c r="A576" s="2" t="s">
        <v>1922</v>
      </c>
      <c r="B576" s="2" t="s">
        <v>2760</v>
      </c>
    </row>
    <row r="577" spans="1:2" x14ac:dyDescent="0.3">
      <c r="A577" s="2" t="s">
        <v>1923</v>
      </c>
      <c r="B577" s="2" t="s">
        <v>2761</v>
      </c>
    </row>
    <row r="578" spans="1:2" x14ac:dyDescent="0.3">
      <c r="A578" s="2" t="s">
        <v>1924</v>
      </c>
      <c r="B578" s="2" t="s">
        <v>2762</v>
      </c>
    </row>
    <row r="579" spans="1:2" x14ac:dyDescent="0.3">
      <c r="A579" s="2" t="s">
        <v>1925</v>
      </c>
      <c r="B579" s="2" t="s">
        <v>2763</v>
      </c>
    </row>
    <row r="580" spans="1:2" x14ac:dyDescent="0.3">
      <c r="A580" s="2" t="s">
        <v>1926</v>
      </c>
      <c r="B580" s="2" t="s">
        <v>2764</v>
      </c>
    </row>
    <row r="581" spans="1:2" x14ac:dyDescent="0.3">
      <c r="A581" s="2" t="s">
        <v>1927</v>
      </c>
      <c r="B581" s="2" t="s">
        <v>2765</v>
      </c>
    </row>
    <row r="582" spans="1:2" x14ac:dyDescent="0.3">
      <c r="A582" s="2" t="s">
        <v>1928</v>
      </c>
      <c r="B582" s="2" t="s">
        <v>2766</v>
      </c>
    </row>
    <row r="583" spans="1:2" x14ac:dyDescent="0.3">
      <c r="A583" s="2" t="s">
        <v>1929</v>
      </c>
      <c r="B583" s="2" t="s">
        <v>2767</v>
      </c>
    </row>
    <row r="584" spans="1:2" x14ac:dyDescent="0.3">
      <c r="A584" s="2" t="s">
        <v>1930</v>
      </c>
      <c r="B584" s="2" t="s">
        <v>2768</v>
      </c>
    </row>
    <row r="585" spans="1:2" x14ac:dyDescent="0.3">
      <c r="A585" s="2" t="s">
        <v>1931</v>
      </c>
      <c r="B585" s="2" t="s">
        <v>2769</v>
      </c>
    </row>
    <row r="586" spans="1:2" x14ac:dyDescent="0.3">
      <c r="A586" s="2" t="s">
        <v>1932</v>
      </c>
      <c r="B586" s="2" t="s">
        <v>2770</v>
      </c>
    </row>
    <row r="587" spans="1:2" x14ac:dyDescent="0.3">
      <c r="A587" s="2" t="s">
        <v>1933</v>
      </c>
      <c r="B587" s="2" t="s">
        <v>2771</v>
      </c>
    </row>
    <row r="588" spans="1:2" x14ac:dyDescent="0.3">
      <c r="A588" s="2" t="s">
        <v>1934</v>
      </c>
      <c r="B588" s="2" t="s">
        <v>2772</v>
      </c>
    </row>
    <row r="589" spans="1:2" x14ac:dyDescent="0.3">
      <c r="A589" s="2" t="s">
        <v>1935</v>
      </c>
      <c r="B589" s="2" t="s">
        <v>2773</v>
      </c>
    </row>
    <row r="590" spans="1:2" x14ac:dyDescent="0.3">
      <c r="A590" s="2" t="s">
        <v>1936</v>
      </c>
      <c r="B590" s="2" t="s">
        <v>2774</v>
      </c>
    </row>
    <row r="591" spans="1:2" x14ac:dyDescent="0.3">
      <c r="A591" s="2" t="s">
        <v>1937</v>
      </c>
      <c r="B591" s="2" t="s">
        <v>2775</v>
      </c>
    </row>
    <row r="592" spans="1:2" x14ac:dyDescent="0.3">
      <c r="A592" s="2" t="s">
        <v>1938</v>
      </c>
      <c r="B592" s="2" t="s">
        <v>2776</v>
      </c>
    </row>
    <row r="593" spans="1:2" x14ac:dyDescent="0.3">
      <c r="A593" s="2" t="s">
        <v>1939</v>
      </c>
      <c r="B593" s="2" t="s">
        <v>2777</v>
      </c>
    </row>
    <row r="594" spans="1:2" x14ac:dyDescent="0.3">
      <c r="A594" s="2" t="s">
        <v>1940</v>
      </c>
      <c r="B594" s="2" t="s">
        <v>2778</v>
      </c>
    </row>
    <row r="595" spans="1:2" x14ac:dyDescent="0.3">
      <c r="A595" s="2" t="s">
        <v>1941</v>
      </c>
      <c r="B595" s="2" t="s">
        <v>2779</v>
      </c>
    </row>
    <row r="596" spans="1:2" x14ac:dyDescent="0.3">
      <c r="A596" s="2" t="s">
        <v>1942</v>
      </c>
      <c r="B596" s="2" t="s">
        <v>2780</v>
      </c>
    </row>
    <row r="597" spans="1:2" x14ac:dyDescent="0.3">
      <c r="A597" s="2" t="s">
        <v>1943</v>
      </c>
      <c r="B597" s="2" t="s">
        <v>2781</v>
      </c>
    </row>
    <row r="598" spans="1:2" x14ac:dyDescent="0.3">
      <c r="A598" s="2" t="s">
        <v>1944</v>
      </c>
      <c r="B598" s="2" t="s">
        <v>2782</v>
      </c>
    </row>
    <row r="599" spans="1:2" x14ac:dyDescent="0.3">
      <c r="A599" s="2" t="s">
        <v>1945</v>
      </c>
      <c r="B599" s="2" t="s">
        <v>2783</v>
      </c>
    </row>
    <row r="600" spans="1:2" x14ac:dyDescent="0.3">
      <c r="A600" s="2" t="s">
        <v>1946</v>
      </c>
      <c r="B600" s="2" t="s">
        <v>2784</v>
      </c>
    </row>
    <row r="601" spans="1:2" x14ac:dyDescent="0.3">
      <c r="A601" s="2" t="s">
        <v>1947</v>
      </c>
      <c r="B601" s="2" t="s">
        <v>2785</v>
      </c>
    </row>
    <row r="602" spans="1:2" x14ac:dyDescent="0.3">
      <c r="A602" s="2" t="s">
        <v>1948</v>
      </c>
      <c r="B602" s="2" t="s">
        <v>2786</v>
      </c>
    </row>
    <row r="603" spans="1:2" x14ac:dyDescent="0.3">
      <c r="A603" s="2" t="s">
        <v>1949</v>
      </c>
      <c r="B603" s="2" t="s">
        <v>2787</v>
      </c>
    </row>
    <row r="604" spans="1:2" x14ac:dyDescent="0.3">
      <c r="A604" s="2" t="s">
        <v>1950</v>
      </c>
      <c r="B604" s="2" t="s">
        <v>2788</v>
      </c>
    </row>
    <row r="605" spans="1:2" x14ac:dyDescent="0.3">
      <c r="A605" s="2" t="s">
        <v>1951</v>
      </c>
      <c r="B605" s="2" t="s">
        <v>2789</v>
      </c>
    </row>
    <row r="606" spans="1:2" x14ac:dyDescent="0.3">
      <c r="A606" s="2" t="s">
        <v>1952</v>
      </c>
      <c r="B606" s="2" t="s">
        <v>2790</v>
      </c>
    </row>
    <row r="607" spans="1:2" x14ac:dyDescent="0.3">
      <c r="A607" s="2" t="s">
        <v>1953</v>
      </c>
      <c r="B607" s="2" t="s">
        <v>2791</v>
      </c>
    </row>
    <row r="608" spans="1:2" x14ac:dyDescent="0.3">
      <c r="A608" s="2" t="s">
        <v>1954</v>
      </c>
      <c r="B608" s="2"/>
    </row>
    <row r="609" spans="1:2" x14ac:dyDescent="0.3">
      <c r="A609" s="2" t="s">
        <v>1955</v>
      </c>
      <c r="B609" s="2" t="s">
        <v>2792</v>
      </c>
    </row>
    <row r="610" spans="1:2" x14ac:dyDescent="0.3">
      <c r="A610" s="2" t="s">
        <v>1956</v>
      </c>
      <c r="B610" s="2" t="s">
        <v>2793</v>
      </c>
    </row>
    <row r="611" spans="1:2" x14ac:dyDescent="0.3">
      <c r="A611" s="2" t="s">
        <v>1957</v>
      </c>
      <c r="B611" s="2" t="s">
        <v>2794</v>
      </c>
    </row>
    <row r="612" spans="1:2" x14ac:dyDescent="0.3">
      <c r="A612" s="2" t="s">
        <v>1958</v>
      </c>
      <c r="B612" s="2" t="s">
        <v>2795</v>
      </c>
    </row>
    <row r="613" spans="1:2" x14ac:dyDescent="0.3">
      <c r="A613" s="2" t="s">
        <v>1959</v>
      </c>
      <c r="B613" s="2" t="s">
        <v>2796</v>
      </c>
    </row>
    <row r="614" spans="1:2" x14ac:dyDescent="0.3">
      <c r="A614" s="2" t="s">
        <v>1960</v>
      </c>
      <c r="B614" s="2" t="s">
        <v>2797</v>
      </c>
    </row>
    <row r="615" spans="1:2" x14ac:dyDescent="0.3">
      <c r="A615" s="2" t="s">
        <v>1961</v>
      </c>
      <c r="B615" s="2" t="s">
        <v>2798</v>
      </c>
    </row>
    <row r="616" spans="1:2" x14ac:dyDescent="0.3">
      <c r="A616" s="2" t="s">
        <v>1962</v>
      </c>
      <c r="B616" s="2" t="s">
        <v>2799</v>
      </c>
    </row>
    <row r="617" spans="1:2" x14ac:dyDescent="0.3">
      <c r="A617" s="2" t="s">
        <v>1963</v>
      </c>
      <c r="B617" s="2" t="s">
        <v>2800</v>
      </c>
    </row>
    <row r="618" spans="1:2" x14ac:dyDescent="0.3">
      <c r="A618" s="2" t="s">
        <v>1964</v>
      </c>
      <c r="B618" s="2" t="s">
        <v>2801</v>
      </c>
    </row>
    <row r="619" spans="1:2" x14ac:dyDescent="0.3">
      <c r="A619" s="2" t="s">
        <v>1965</v>
      </c>
      <c r="B619" s="2" t="s">
        <v>2802</v>
      </c>
    </row>
    <row r="620" spans="1:2" x14ac:dyDescent="0.3">
      <c r="A620" s="2" t="s">
        <v>1966</v>
      </c>
      <c r="B620" s="2" t="s">
        <v>2803</v>
      </c>
    </row>
    <row r="621" spans="1:2" x14ac:dyDescent="0.3">
      <c r="A621" s="2" t="s">
        <v>1967</v>
      </c>
      <c r="B621" s="2" t="s">
        <v>2804</v>
      </c>
    </row>
    <row r="622" spans="1:2" x14ac:dyDescent="0.3">
      <c r="A622" s="2" t="s">
        <v>1968</v>
      </c>
      <c r="B622" s="2" t="s">
        <v>2805</v>
      </c>
    </row>
    <row r="623" spans="1:2" x14ac:dyDescent="0.3">
      <c r="A623" s="2" t="s">
        <v>1969</v>
      </c>
      <c r="B623" s="2" t="s">
        <v>2806</v>
      </c>
    </row>
    <row r="624" spans="1:2" x14ac:dyDescent="0.3">
      <c r="A624" s="2" t="s">
        <v>1970</v>
      </c>
      <c r="B624" s="2" t="s">
        <v>2807</v>
      </c>
    </row>
    <row r="625" spans="1:2" x14ac:dyDescent="0.3">
      <c r="A625" s="2" t="s">
        <v>1971</v>
      </c>
      <c r="B625" s="2" t="s">
        <v>2808</v>
      </c>
    </row>
    <row r="626" spans="1:2" x14ac:dyDescent="0.3">
      <c r="A626" s="2" t="s">
        <v>1972</v>
      </c>
      <c r="B626" s="2" t="s">
        <v>2809</v>
      </c>
    </row>
    <row r="627" spans="1:2" x14ac:dyDescent="0.3">
      <c r="A627" s="2" t="s">
        <v>1973</v>
      </c>
      <c r="B627" s="2" t="s">
        <v>2810</v>
      </c>
    </row>
    <row r="628" spans="1:2" x14ac:dyDescent="0.3">
      <c r="A628" s="2" t="s">
        <v>1974</v>
      </c>
      <c r="B628" s="2" t="s">
        <v>2811</v>
      </c>
    </row>
    <row r="629" spans="1:2" x14ac:dyDescent="0.3">
      <c r="A629" s="2" t="s">
        <v>1975</v>
      </c>
      <c r="B629" s="2" t="s">
        <v>2812</v>
      </c>
    </row>
    <row r="630" spans="1:2" x14ac:dyDescent="0.3">
      <c r="A630" s="2" t="s">
        <v>1976</v>
      </c>
      <c r="B630" s="2" t="s">
        <v>2813</v>
      </c>
    </row>
    <row r="631" spans="1:2" x14ac:dyDescent="0.3">
      <c r="A631" s="2" t="s">
        <v>1977</v>
      </c>
      <c r="B631" s="2" t="s">
        <v>2814</v>
      </c>
    </row>
    <row r="632" spans="1:2" x14ac:dyDescent="0.3">
      <c r="A632" s="2" t="s">
        <v>1978</v>
      </c>
      <c r="B632" s="2" t="s">
        <v>2815</v>
      </c>
    </row>
    <row r="633" spans="1:2" x14ac:dyDescent="0.3">
      <c r="A633" s="2" t="s">
        <v>1979</v>
      </c>
      <c r="B633" s="2" t="s">
        <v>2816</v>
      </c>
    </row>
    <row r="634" spans="1:2" x14ac:dyDescent="0.3">
      <c r="A634" s="2" t="s">
        <v>1980</v>
      </c>
      <c r="B634" s="2" t="s">
        <v>2817</v>
      </c>
    </row>
    <row r="635" spans="1:2" x14ac:dyDescent="0.3">
      <c r="A635" s="2" t="s">
        <v>1981</v>
      </c>
      <c r="B635" s="2" t="s">
        <v>2818</v>
      </c>
    </row>
    <row r="636" spans="1:2" x14ac:dyDescent="0.3">
      <c r="A636" s="2" t="s">
        <v>1982</v>
      </c>
      <c r="B636" s="2" t="s">
        <v>2819</v>
      </c>
    </row>
    <row r="637" spans="1:2" x14ac:dyDescent="0.3">
      <c r="A637" s="2" t="s">
        <v>1983</v>
      </c>
      <c r="B637" s="2" t="s">
        <v>2820</v>
      </c>
    </row>
    <row r="638" spans="1:2" x14ac:dyDescent="0.3">
      <c r="A638" s="2" t="s">
        <v>1984</v>
      </c>
      <c r="B638" s="2" t="s">
        <v>2821</v>
      </c>
    </row>
    <row r="639" spans="1:2" x14ac:dyDescent="0.3">
      <c r="A639" s="2" t="s">
        <v>1985</v>
      </c>
      <c r="B639" s="2" t="s">
        <v>2822</v>
      </c>
    </row>
    <row r="640" spans="1:2" x14ac:dyDescent="0.3">
      <c r="A640" s="2" t="s">
        <v>1986</v>
      </c>
      <c r="B640" s="2" t="s">
        <v>2823</v>
      </c>
    </row>
    <row r="641" spans="1:2" x14ac:dyDescent="0.3">
      <c r="A641" s="2" t="s">
        <v>1987</v>
      </c>
      <c r="B641" s="2" t="s">
        <v>2824</v>
      </c>
    </row>
    <row r="642" spans="1:2" x14ac:dyDescent="0.3">
      <c r="A642" s="2" t="s">
        <v>1988</v>
      </c>
      <c r="B642" s="2" t="s">
        <v>2825</v>
      </c>
    </row>
    <row r="643" spans="1:2" x14ac:dyDescent="0.3">
      <c r="A643" s="2" t="s">
        <v>1989</v>
      </c>
      <c r="B643" s="2" t="s">
        <v>2826</v>
      </c>
    </row>
    <row r="644" spans="1:2" x14ac:dyDescent="0.3">
      <c r="A644" s="2" t="s">
        <v>1990</v>
      </c>
      <c r="B644" s="2" t="s">
        <v>2827</v>
      </c>
    </row>
    <row r="645" spans="1:2" x14ac:dyDescent="0.3">
      <c r="A645" s="2" t="s">
        <v>1991</v>
      </c>
      <c r="B645" s="2" t="s">
        <v>2828</v>
      </c>
    </row>
    <row r="646" spans="1:2" x14ac:dyDescent="0.3">
      <c r="A646" s="2" t="s">
        <v>1992</v>
      </c>
      <c r="B646" s="2" t="s">
        <v>2829</v>
      </c>
    </row>
    <row r="647" spans="1:2" x14ac:dyDescent="0.3">
      <c r="A647" s="2" t="s">
        <v>1993</v>
      </c>
      <c r="B647" s="2" t="s">
        <v>2830</v>
      </c>
    </row>
    <row r="648" spans="1:2" x14ac:dyDescent="0.3">
      <c r="A648" s="2" t="s">
        <v>1994</v>
      </c>
      <c r="B648" s="2" t="s">
        <v>2831</v>
      </c>
    </row>
    <row r="649" spans="1:2" x14ac:dyDescent="0.3">
      <c r="A649" s="2" t="s">
        <v>1995</v>
      </c>
      <c r="B649" s="2"/>
    </row>
    <row r="650" spans="1:2" x14ac:dyDescent="0.3">
      <c r="A650" s="2" t="s">
        <v>1996</v>
      </c>
      <c r="B650" s="2" t="s">
        <v>2832</v>
      </c>
    </row>
    <row r="651" spans="1:2" x14ac:dyDescent="0.3">
      <c r="A651" s="2" t="s">
        <v>1997</v>
      </c>
      <c r="B651" s="2" t="s">
        <v>2833</v>
      </c>
    </row>
    <row r="652" spans="1:2" x14ac:dyDescent="0.3">
      <c r="A652" s="2" t="s">
        <v>1998</v>
      </c>
      <c r="B652" s="2" t="s">
        <v>2834</v>
      </c>
    </row>
    <row r="653" spans="1:2" x14ac:dyDescent="0.3">
      <c r="A653" s="2" t="s">
        <v>1999</v>
      </c>
      <c r="B653" s="2" t="s">
        <v>2835</v>
      </c>
    </row>
    <row r="654" spans="1:2" x14ac:dyDescent="0.3">
      <c r="A654" s="2" t="s">
        <v>2000</v>
      </c>
      <c r="B654" s="2" t="s">
        <v>2836</v>
      </c>
    </row>
    <row r="655" spans="1:2" x14ac:dyDescent="0.3">
      <c r="A655" s="2" t="s">
        <v>2001</v>
      </c>
      <c r="B655" s="2" t="s">
        <v>2836</v>
      </c>
    </row>
    <row r="656" spans="1:2" x14ac:dyDescent="0.3">
      <c r="A656" s="2" t="s">
        <v>2002</v>
      </c>
      <c r="B656" s="2" t="s">
        <v>2837</v>
      </c>
    </row>
    <row r="657" spans="1:2" x14ac:dyDescent="0.3">
      <c r="A657" s="2" t="s">
        <v>2003</v>
      </c>
      <c r="B657" s="2" t="s">
        <v>2838</v>
      </c>
    </row>
    <row r="658" spans="1:2" x14ac:dyDescent="0.3">
      <c r="A658" s="2" t="s">
        <v>2004</v>
      </c>
      <c r="B658" s="2" t="s">
        <v>2839</v>
      </c>
    </row>
    <row r="659" spans="1:2" x14ac:dyDescent="0.3">
      <c r="A659" s="2" t="s">
        <v>2005</v>
      </c>
      <c r="B659" s="2" t="s">
        <v>2840</v>
      </c>
    </row>
    <row r="660" spans="1:2" x14ac:dyDescent="0.3">
      <c r="A660" s="2" t="s">
        <v>2006</v>
      </c>
      <c r="B660" s="2" t="s">
        <v>2841</v>
      </c>
    </row>
    <row r="661" spans="1:2" x14ac:dyDescent="0.3">
      <c r="A661" s="2" t="s">
        <v>2007</v>
      </c>
      <c r="B661" s="2" t="s">
        <v>2842</v>
      </c>
    </row>
    <row r="662" spans="1:2" x14ac:dyDescent="0.3">
      <c r="A662" s="2" t="s">
        <v>2008</v>
      </c>
      <c r="B662" s="2" t="s">
        <v>2843</v>
      </c>
    </row>
    <row r="663" spans="1:2" x14ac:dyDescent="0.3">
      <c r="A663" s="2" t="s">
        <v>2009</v>
      </c>
      <c r="B663" s="2" t="s">
        <v>2844</v>
      </c>
    </row>
    <row r="664" spans="1:2" x14ac:dyDescent="0.3">
      <c r="A664" s="2" t="s">
        <v>2010</v>
      </c>
      <c r="B664" s="2" t="s">
        <v>2845</v>
      </c>
    </row>
    <row r="665" spans="1:2" x14ac:dyDescent="0.3">
      <c r="A665" s="2" t="s">
        <v>2011</v>
      </c>
      <c r="B665" s="2" t="s">
        <v>2846</v>
      </c>
    </row>
    <row r="666" spans="1:2" x14ac:dyDescent="0.3">
      <c r="A666" s="2" t="s">
        <v>2012</v>
      </c>
      <c r="B666" s="2" t="s">
        <v>2847</v>
      </c>
    </row>
    <row r="667" spans="1:2" x14ac:dyDescent="0.3">
      <c r="A667" s="2" t="s">
        <v>2013</v>
      </c>
      <c r="B667" s="2" t="s">
        <v>2848</v>
      </c>
    </row>
    <row r="668" spans="1:2" x14ac:dyDescent="0.3">
      <c r="A668" s="2" t="s">
        <v>2014</v>
      </c>
      <c r="B668" s="2" t="s">
        <v>2849</v>
      </c>
    </row>
    <row r="669" spans="1:2" x14ac:dyDescent="0.3">
      <c r="A669" s="2" t="s">
        <v>2015</v>
      </c>
      <c r="B669" s="2" t="s">
        <v>2849</v>
      </c>
    </row>
    <row r="670" spans="1:2" x14ac:dyDescent="0.3">
      <c r="A670" s="2" t="s">
        <v>2016</v>
      </c>
      <c r="B670" s="2" t="s">
        <v>2850</v>
      </c>
    </row>
    <row r="671" spans="1:2" x14ac:dyDescent="0.3">
      <c r="A671" s="2" t="s">
        <v>2017</v>
      </c>
      <c r="B671" s="2" t="s">
        <v>2851</v>
      </c>
    </row>
    <row r="672" spans="1:2" x14ac:dyDescent="0.3">
      <c r="A672" s="2" t="s">
        <v>2018</v>
      </c>
      <c r="B672" s="2" t="s">
        <v>2852</v>
      </c>
    </row>
    <row r="673" spans="1:4" x14ac:dyDescent="0.3">
      <c r="A673" s="2" t="s">
        <v>2019</v>
      </c>
      <c r="B673" s="2" t="s">
        <v>2853</v>
      </c>
    </row>
    <row r="674" spans="1:4" x14ac:dyDescent="0.3">
      <c r="A674" s="2" t="s">
        <v>2020</v>
      </c>
      <c r="B674" s="2" t="s">
        <v>2854</v>
      </c>
    </row>
    <row r="675" spans="1:4" x14ac:dyDescent="0.3">
      <c r="A675" s="2" t="s">
        <v>2021</v>
      </c>
      <c r="B675" s="2" t="s">
        <v>2855</v>
      </c>
    </row>
    <row r="676" spans="1:4" x14ac:dyDescent="0.3">
      <c r="A676" s="2" t="s">
        <v>2022</v>
      </c>
      <c r="B676" s="2" t="s">
        <v>2856</v>
      </c>
    </row>
    <row r="677" spans="1:4" x14ac:dyDescent="0.3">
      <c r="A677" s="2" t="s">
        <v>2023</v>
      </c>
      <c r="B677" s="2" t="s">
        <v>2857</v>
      </c>
    </row>
    <row r="678" spans="1:4" x14ac:dyDescent="0.3">
      <c r="A678" s="2" t="s">
        <v>2024</v>
      </c>
      <c r="B678" s="2" t="s">
        <v>2858</v>
      </c>
    </row>
    <row r="679" spans="1:4" x14ac:dyDescent="0.3">
      <c r="A679" s="2" t="s">
        <v>2025</v>
      </c>
      <c r="B679" s="2" t="s">
        <v>2859</v>
      </c>
    </row>
    <row r="680" spans="1:4" x14ac:dyDescent="0.3">
      <c r="A680" s="2" t="s">
        <v>2026</v>
      </c>
      <c r="B680" s="2" t="s">
        <v>2860</v>
      </c>
    </row>
    <row r="681" spans="1:4" x14ac:dyDescent="0.3">
      <c r="A681" s="2" t="s">
        <v>2027</v>
      </c>
      <c r="B681" s="2"/>
      <c r="D681" t="s">
        <v>2305</v>
      </c>
    </row>
    <row r="682" spans="1:4" x14ac:dyDescent="0.3">
      <c r="A682" s="2" t="s">
        <v>2028</v>
      </c>
      <c r="B682" s="2" t="s">
        <v>2861</v>
      </c>
    </row>
    <row r="683" spans="1:4" x14ac:dyDescent="0.3">
      <c r="A683" s="2" t="s">
        <v>2029</v>
      </c>
      <c r="B683" s="2" t="s">
        <v>2862</v>
      </c>
    </row>
    <row r="684" spans="1:4" x14ac:dyDescent="0.3">
      <c r="A684" s="2" t="s">
        <v>2030</v>
      </c>
      <c r="B684" s="2" t="s">
        <v>2862</v>
      </c>
    </row>
    <row r="685" spans="1:4" x14ac:dyDescent="0.3">
      <c r="A685" s="2" t="s">
        <v>2031</v>
      </c>
      <c r="B685" s="2" t="s">
        <v>2863</v>
      </c>
    </row>
    <row r="686" spans="1:4" x14ac:dyDescent="0.3">
      <c r="A686" s="2" t="s">
        <v>2032</v>
      </c>
      <c r="B686" s="2" t="s">
        <v>2864</v>
      </c>
    </row>
    <row r="687" spans="1:4" x14ac:dyDescent="0.3">
      <c r="A687" s="2" t="s">
        <v>2033</v>
      </c>
      <c r="B687" s="2" t="s">
        <v>2865</v>
      </c>
    </row>
    <row r="688" spans="1:4" x14ac:dyDescent="0.3">
      <c r="A688" s="2" t="s">
        <v>2034</v>
      </c>
      <c r="B688" s="2" t="s">
        <v>2866</v>
      </c>
    </row>
    <row r="689" spans="1:2" x14ac:dyDescent="0.3">
      <c r="A689" s="2" t="s">
        <v>2035</v>
      </c>
      <c r="B689" s="2" t="s">
        <v>2867</v>
      </c>
    </row>
    <row r="690" spans="1:2" x14ac:dyDescent="0.3">
      <c r="A690" s="2" t="s">
        <v>2036</v>
      </c>
      <c r="B690" s="2" t="s">
        <v>2868</v>
      </c>
    </row>
    <row r="691" spans="1:2" x14ac:dyDescent="0.3">
      <c r="A691" s="2" t="s">
        <v>2037</v>
      </c>
      <c r="B691" s="2" t="s">
        <v>2869</v>
      </c>
    </row>
    <row r="692" spans="1:2" x14ac:dyDescent="0.3">
      <c r="A692" s="2" t="s">
        <v>2038</v>
      </c>
      <c r="B692" s="2" t="s">
        <v>2870</v>
      </c>
    </row>
    <row r="693" spans="1:2" x14ac:dyDescent="0.3">
      <c r="A693" s="2" t="s">
        <v>2039</v>
      </c>
      <c r="B693" s="2" t="s">
        <v>2871</v>
      </c>
    </row>
    <row r="694" spans="1:2" x14ac:dyDescent="0.3">
      <c r="A694" s="2" t="s">
        <v>2040</v>
      </c>
      <c r="B694" s="2" t="s">
        <v>2872</v>
      </c>
    </row>
    <row r="695" spans="1:2" x14ac:dyDescent="0.3">
      <c r="A695" s="2" t="s">
        <v>2041</v>
      </c>
      <c r="B695" s="2" t="s">
        <v>2873</v>
      </c>
    </row>
    <row r="696" spans="1:2" x14ac:dyDescent="0.3">
      <c r="A696" s="2" t="s">
        <v>2042</v>
      </c>
      <c r="B696" s="2" t="s">
        <v>2874</v>
      </c>
    </row>
    <row r="697" spans="1:2" x14ac:dyDescent="0.3">
      <c r="A697" s="2" t="s">
        <v>2043</v>
      </c>
      <c r="B697" s="2" t="s">
        <v>2875</v>
      </c>
    </row>
    <row r="698" spans="1:2" x14ac:dyDescent="0.3">
      <c r="A698" s="2" t="s">
        <v>2044</v>
      </c>
      <c r="B698" s="2" t="s">
        <v>2876</v>
      </c>
    </row>
    <row r="699" spans="1:2" x14ac:dyDescent="0.3">
      <c r="A699" s="2" t="s">
        <v>2045</v>
      </c>
      <c r="B699" s="2" t="s">
        <v>2877</v>
      </c>
    </row>
    <row r="700" spans="1:2" x14ac:dyDescent="0.3">
      <c r="A700" s="2" t="s">
        <v>2046</v>
      </c>
      <c r="B700" s="2" t="s">
        <v>2878</v>
      </c>
    </row>
    <row r="701" spans="1:2" x14ac:dyDescent="0.3">
      <c r="A701" s="2" t="s">
        <v>2047</v>
      </c>
      <c r="B701" s="2"/>
    </row>
    <row r="702" spans="1:2" x14ac:dyDescent="0.3">
      <c r="A702" s="2" t="s">
        <v>2048</v>
      </c>
      <c r="B702" s="2"/>
    </row>
    <row r="703" spans="1:2" x14ac:dyDescent="0.3">
      <c r="A703" s="2" t="s">
        <v>2049</v>
      </c>
      <c r="B703" s="2" t="s">
        <v>2879</v>
      </c>
    </row>
    <row r="704" spans="1:2" x14ac:dyDescent="0.3">
      <c r="A704" s="2" t="s">
        <v>2050</v>
      </c>
      <c r="B704" s="2" t="s">
        <v>2880</v>
      </c>
    </row>
    <row r="705" spans="1:2" x14ac:dyDescent="0.3">
      <c r="A705" s="2" t="s">
        <v>2051</v>
      </c>
      <c r="B705" s="2" t="s">
        <v>2881</v>
      </c>
    </row>
    <row r="706" spans="1:2" x14ac:dyDescent="0.3">
      <c r="A706" s="2" t="s">
        <v>2052</v>
      </c>
      <c r="B706" s="2" t="s">
        <v>2882</v>
      </c>
    </row>
    <row r="707" spans="1:2" x14ac:dyDescent="0.3">
      <c r="A707" s="2" t="s">
        <v>2053</v>
      </c>
      <c r="B707" s="2" t="s">
        <v>2883</v>
      </c>
    </row>
    <row r="708" spans="1:2" x14ac:dyDescent="0.3">
      <c r="A708" s="2" t="s">
        <v>2054</v>
      </c>
      <c r="B708" s="2" t="s">
        <v>2884</v>
      </c>
    </row>
    <row r="709" spans="1:2" x14ac:dyDescent="0.3">
      <c r="A709" s="2" t="s">
        <v>2055</v>
      </c>
      <c r="B709" s="2" t="s">
        <v>2885</v>
      </c>
    </row>
    <row r="710" spans="1:2" x14ac:dyDescent="0.3">
      <c r="A710" s="2" t="s">
        <v>2056</v>
      </c>
      <c r="B710" s="2" t="s">
        <v>2886</v>
      </c>
    </row>
    <row r="711" spans="1:2" x14ac:dyDescent="0.3">
      <c r="A711" s="2" t="s">
        <v>2057</v>
      </c>
      <c r="B711" s="2" t="s">
        <v>2887</v>
      </c>
    </row>
    <row r="712" spans="1:2" x14ac:dyDescent="0.3">
      <c r="A712" s="2" t="s">
        <v>2058</v>
      </c>
      <c r="B712" s="2" t="s">
        <v>2888</v>
      </c>
    </row>
    <row r="713" spans="1:2" x14ac:dyDescent="0.3">
      <c r="A713" s="2" t="s">
        <v>2059</v>
      </c>
      <c r="B713" s="2" t="s">
        <v>2889</v>
      </c>
    </row>
    <row r="714" spans="1:2" x14ac:dyDescent="0.3">
      <c r="A714" s="2" t="s">
        <v>2060</v>
      </c>
      <c r="B714" s="2" t="s">
        <v>2890</v>
      </c>
    </row>
    <row r="715" spans="1:2" x14ac:dyDescent="0.3">
      <c r="A715" s="2" t="s">
        <v>2061</v>
      </c>
      <c r="B715" s="2" t="s">
        <v>2891</v>
      </c>
    </row>
    <row r="716" spans="1:2" x14ac:dyDescent="0.3">
      <c r="A716" s="2" t="s">
        <v>2062</v>
      </c>
      <c r="B716" s="2" t="s">
        <v>2892</v>
      </c>
    </row>
    <row r="717" spans="1:2" x14ac:dyDescent="0.3">
      <c r="A717" s="2" t="s">
        <v>2063</v>
      </c>
      <c r="B717" s="2" t="s">
        <v>2893</v>
      </c>
    </row>
    <row r="718" spans="1:2" x14ac:dyDescent="0.3">
      <c r="A718" s="2" t="s">
        <v>2064</v>
      </c>
      <c r="B718" s="2" t="s">
        <v>2894</v>
      </c>
    </row>
    <row r="719" spans="1:2" x14ac:dyDescent="0.3">
      <c r="A719" s="2" t="s">
        <v>2065</v>
      </c>
      <c r="B719" s="2" t="s">
        <v>2895</v>
      </c>
    </row>
    <row r="720" spans="1:2" x14ac:dyDescent="0.3">
      <c r="A720" s="2" t="s">
        <v>2066</v>
      </c>
      <c r="B720" s="2" t="s">
        <v>2896</v>
      </c>
    </row>
    <row r="721" spans="1:2" x14ac:dyDescent="0.3">
      <c r="A721" s="2" t="s">
        <v>2067</v>
      </c>
      <c r="B721" s="2" t="s">
        <v>2897</v>
      </c>
    </row>
    <row r="722" spans="1:2" x14ac:dyDescent="0.3">
      <c r="A722" s="2" t="s">
        <v>2068</v>
      </c>
      <c r="B722" s="2" t="s">
        <v>2584</v>
      </c>
    </row>
    <row r="723" spans="1:2" x14ac:dyDescent="0.3">
      <c r="A723" s="2" t="s">
        <v>2069</v>
      </c>
      <c r="B723" s="2" t="s">
        <v>2898</v>
      </c>
    </row>
    <row r="724" spans="1:2" x14ac:dyDescent="0.3">
      <c r="A724" s="2" t="s">
        <v>2070</v>
      </c>
      <c r="B724" s="2" t="s">
        <v>2899</v>
      </c>
    </row>
    <row r="725" spans="1:2" x14ac:dyDescent="0.3">
      <c r="A725" s="2" t="s">
        <v>2071</v>
      </c>
      <c r="B725" s="2" t="s">
        <v>2900</v>
      </c>
    </row>
    <row r="726" spans="1:2" x14ac:dyDescent="0.3">
      <c r="A726" s="2" t="s">
        <v>2072</v>
      </c>
      <c r="B726" s="2" t="s">
        <v>2901</v>
      </c>
    </row>
    <row r="727" spans="1:2" x14ac:dyDescent="0.3">
      <c r="A727" s="2" t="s">
        <v>2073</v>
      </c>
      <c r="B727" s="2" t="s">
        <v>2902</v>
      </c>
    </row>
    <row r="728" spans="1:2" x14ac:dyDescent="0.3">
      <c r="A728" s="2" t="s">
        <v>2074</v>
      </c>
      <c r="B728" s="2" t="s">
        <v>2903</v>
      </c>
    </row>
    <row r="729" spans="1:2" x14ac:dyDescent="0.3">
      <c r="A729" s="2" t="s">
        <v>2075</v>
      </c>
      <c r="B729" s="2" t="s">
        <v>2904</v>
      </c>
    </row>
    <row r="730" spans="1:2" x14ac:dyDescent="0.3">
      <c r="A730" s="2" t="s">
        <v>2076</v>
      </c>
      <c r="B730" s="2" t="s">
        <v>2905</v>
      </c>
    </row>
    <row r="731" spans="1:2" x14ac:dyDescent="0.3">
      <c r="A731" s="2" t="s">
        <v>2077</v>
      </c>
      <c r="B731" s="2" t="s">
        <v>2906</v>
      </c>
    </row>
    <row r="732" spans="1:2" x14ac:dyDescent="0.3">
      <c r="A732" s="2" t="s">
        <v>2078</v>
      </c>
      <c r="B732" s="2" t="s">
        <v>2907</v>
      </c>
    </row>
    <row r="733" spans="1:2" x14ac:dyDescent="0.3">
      <c r="A733" s="2" t="s">
        <v>2079</v>
      </c>
      <c r="B733" s="2" t="s">
        <v>2908</v>
      </c>
    </row>
    <row r="734" spans="1:2" x14ac:dyDescent="0.3">
      <c r="A734" s="2" t="s">
        <v>2080</v>
      </c>
      <c r="B734" s="2" t="s">
        <v>2909</v>
      </c>
    </row>
    <row r="735" spans="1:2" x14ac:dyDescent="0.3">
      <c r="A735" s="2" t="s">
        <v>2081</v>
      </c>
      <c r="B735" s="2" t="s">
        <v>2586</v>
      </c>
    </row>
    <row r="736" spans="1:2" x14ac:dyDescent="0.3">
      <c r="A736" s="2" t="s">
        <v>2082</v>
      </c>
      <c r="B736" s="2" t="s">
        <v>2910</v>
      </c>
    </row>
    <row r="737" spans="1:2" x14ac:dyDescent="0.3">
      <c r="A737" s="2" t="s">
        <v>2083</v>
      </c>
      <c r="B737" s="2" t="s">
        <v>2911</v>
      </c>
    </row>
    <row r="738" spans="1:2" x14ac:dyDescent="0.3">
      <c r="A738" s="2" t="s">
        <v>2084</v>
      </c>
      <c r="B738" s="2" t="s">
        <v>2912</v>
      </c>
    </row>
    <row r="739" spans="1:2" x14ac:dyDescent="0.3">
      <c r="A739" s="2" t="s">
        <v>2085</v>
      </c>
      <c r="B739" s="2" t="s">
        <v>2913</v>
      </c>
    </row>
    <row r="740" spans="1:2" x14ac:dyDescent="0.3">
      <c r="A740" s="2" t="s">
        <v>2086</v>
      </c>
      <c r="B740" s="2" t="s">
        <v>2914</v>
      </c>
    </row>
    <row r="741" spans="1:2" x14ac:dyDescent="0.3">
      <c r="A741" s="2" t="s">
        <v>2087</v>
      </c>
      <c r="B741" s="2" t="s">
        <v>2915</v>
      </c>
    </row>
    <row r="742" spans="1:2" x14ac:dyDescent="0.3">
      <c r="A742" s="2" t="s">
        <v>2088</v>
      </c>
      <c r="B742" s="2" t="s">
        <v>2916</v>
      </c>
    </row>
    <row r="743" spans="1:2" x14ac:dyDescent="0.3">
      <c r="A743" s="2" t="s">
        <v>2089</v>
      </c>
      <c r="B743" s="2" t="s">
        <v>2917</v>
      </c>
    </row>
    <row r="744" spans="1:2" x14ac:dyDescent="0.3">
      <c r="A744" s="2" t="s">
        <v>2090</v>
      </c>
      <c r="B744" s="2" t="s">
        <v>2918</v>
      </c>
    </row>
    <row r="745" spans="1:2" x14ac:dyDescent="0.3">
      <c r="A745" s="2" t="s">
        <v>2091</v>
      </c>
      <c r="B745" s="2" t="s">
        <v>2919</v>
      </c>
    </row>
    <row r="746" spans="1:2" x14ac:dyDescent="0.3">
      <c r="A746" s="2" t="s">
        <v>2092</v>
      </c>
      <c r="B746" s="2" t="s">
        <v>2920</v>
      </c>
    </row>
    <row r="747" spans="1:2" x14ac:dyDescent="0.3">
      <c r="A747" s="2" t="s">
        <v>2093</v>
      </c>
      <c r="B747" s="2" t="s">
        <v>2921</v>
      </c>
    </row>
    <row r="748" spans="1:2" x14ac:dyDescent="0.3">
      <c r="A748" s="2" t="s">
        <v>2094</v>
      </c>
      <c r="B748" s="2" t="s">
        <v>2922</v>
      </c>
    </row>
    <row r="749" spans="1:2" x14ac:dyDescent="0.3">
      <c r="A749" s="2" t="s">
        <v>2095</v>
      </c>
      <c r="B749" s="2" t="s">
        <v>2923</v>
      </c>
    </row>
    <row r="750" spans="1:2" x14ac:dyDescent="0.3">
      <c r="A750" s="2" t="s">
        <v>2096</v>
      </c>
      <c r="B750" s="2" t="s">
        <v>2924</v>
      </c>
    </row>
    <row r="751" spans="1:2" x14ac:dyDescent="0.3">
      <c r="A751" s="2" t="s">
        <v>2097</v>
      </c>
      <c r="B751" s="2" t="s">
        <v>2925</v>
      </c>
    </row>
    <row r="752" spans="1:2" x14ac:dyDescent="0.3">
      <c r="A752" s="2" t="s">
        <v>2098</v>
      </c>
      <c r="B752" s="2" t="s">
        <v>2926</v>
      </c>
    </row>
    <row r="753" spans="1:2" x14ac:dyDescent="0.3">
      <c r="A753" s="2" t="s">
        <v>2099</v>
      </c>
      <c r="B753" s="2" t="s">
        <v>2926</v>
      </c>
    </row>
    <row r="754" spans="1:2" x14ac:dyDescent="0.3">
      <c r="A754" s="2" t="s">
        <v>2100</v>
      </c>
      <c r="B754" s="2" t="s">
        <v>2927</v>
      </c>
    </row>
    <row r="755" spans="1:2" x14ac:dyDescent="0.3">
      <c r="A755" s="2" t="s">
        <v>2101</v>
      </c>
      <c r="B755" s="2" t="s">
        <v>2928</v>
      </c>
    </row>
    <row r="756" spans="1:2" x14ac:dyDescent="0.3">
      <c r="A756" s="2" t="s">
        <v>2102</v>
      </c>
      <c r="B756" s="2" t="s">
        <v>2929</v>
      </c>
    </row>
    <row r="757" spans="1:2" x14ac:dyDescent="0.3">
      <c r="A757" s="2" t="s">
        <v>2103</v>
      </c>
      <c r="B757" s="2" t="s">
        <v>2930</v>
      </c>
    </row>
    <row r="758" spans="1:2" x14ac:dyDescent="0.3">
      <c r="A758" s="2" t="s">
        <v>2104</v>
      </c>
      <c r="B758" s="2" t="s">
        <v>2931</v>
      </c>
    </row>
    <row r="759" spans="1:2" x14ac:dyDescent="0.3">
      <c r="A759" s="2" t="s">
        <v>2105</v>
      </c>
      <c r="B759" s="2"/>
    </row>
    <row r="760" spans="1:2" x14ac:dyDescent="0.3">
      <c r="A760" s="2" t="s">
        <v>2106</v>
      </c>
      <c r="B760" s="2" t="s">
        <v>2932</v>
      </c>
    </row>
    <row r="761" spans="1:2" x14ac:dyDescent="0.3">
      <c r="A761" s="2" t="s">
        <v>2107</v>
      </c>
      <c r="B761" s="2" t="s">
        <v>2933</v>
      </c>
    </row>
    <row r="762" spans="1:2" x14ac:dyDescent="0.3">
      <c r="A762" s="2" t="s">
        <v>2108</v>
      </c>
      <c r="B762" s="2" t="s">
        <v>2934</v>
      </c>
    </row>
    <row r="763" spans="1:2" x14ac:dyDescent="0.3">
      <c r="A763" s="2" t="s">
        <v>2109</v>
      </c>
      <c r="B763" s="2" t="s">
        <v>2935</v>
      </c>
    </row>
    <row r="764" spans="1:2" x14ac:dyDescent="0.3">
      <c r="A764" s="2" t="s">
        <v>2110</v>
      </c>
      <c r="B764" s="2" t="s">
        <v>2936</v>
      </c>
    </row>
    <row r="765" spans="1:2" x14ac:dyDescent="0.3">
      <c r="A765" s="2" t="s">
        <v>2111</v>
      </c>
      <c r="B765" s="2" t="s">
        <v>2937</v>
      </c>
    </row>
    <row r="766" spans="1:2" x14ac:dyDescent="0.3">
      <c r="A766" s="2" t="s">
        <v>2112</v>
      </c>
      <c r="B766" s="2" t="s">
        <v>2938</v>
      </c>
    </row>
    <row r="767" spans="1:2" x14ac:dyDescent="0.3">
      <c r="A767" s="2" t="s">
        <v>2113</v>
      </c>
      <c r="B767" s="2" t="s">
        <v>2939</v>
      </c>
    </row>
    <row r="768" spans="1:2" x14ac:dyDescent="0.3">
      <c r="A768" s="2" t="s">
        <v>2114</v>
      </c>
      <c r="B768" s="2" t="s">
        <v>2940</v>
      </c>
    </row>
    <row r="769" spans="1:2" x14ac:dyDescent="0.3">
      <c r="A769" s="2" t="s">
        <v>2115</v>
      </c>
      <c r="B769" s="2" t="s">
        <v>2941</v>
      </c>
    </row>
    <row r="770" spans="1:2" x14ac:dyDescent="0.3">
      <c r="A770" s="2" t="s">
        <v>2116</v>
      </c>
      <c r="B770" s="2" t="s">
        <v>2942</v>
      </c>
    </row>
    <row r="771" spans="1:2" x14ac:dyDescent="0.3">
      <c r="A771" s="2" t="s">
        <v>2117</v>
      </c>
      <c r="B771" s="2" t="s">
        <v>2943</v>
      </c>
    </row>
    <row r="772" spans="1:2" x14ac:dyDescent="0.3">
      <c r="A772" s="2" t="s">
        <v>2118</v>
      </c>
      <c r="B772" s="2" t="s">
        <v>2944</v>
      </c>
    </row>
    <row r="773" spans="1:2" x14ac:dyDescent="0.3">
      <c r="A773" s="2" t="s">
        <v>2119</v>
      </c>
      <c r="B773" s="2" t="s">
        <v>2945</v>
      </c>
    </row>
    <row r="774" spans="1:2" x14ac:dyDescent="0.3">
      <c r="A774" s="2" t="s">
        <v>2120</v>
      </c>
      <c r="B774" s="2" t="s">
        <v>2946</v>
      </c>
    </row>
    <row r="775" spans="1:2" x14ac:dyDescent="0.3">
      <c r="A775" s="2" t="s">
        <v>2121</v>
      </c>
      <c r="B775" s="2" t="s">
        <v>2947</v>
      </c>
    </row>
    <row r="776" spans="1:2" x14ac:dyDescent="0.3">
      <c r="A776" s="2" t="s">
        <v>2122</v>
      </c>
      <c r="B776" s="2" t="s">
        <v>2948</v>
      </c>
    </row>
    <row r="777" spans="1:2" x14ac:dyDescent="0.3">
      <c r="A777" s="2" t="s">
        <v>2123</v>
      </c>
      <c r="B777" s="2" t="s">
        <v>2949</v>
      </c>
    </row>
    <row r="778" spans="1:2" x14ac:dyDescent="0.3">
      <c r="A778" s="2" t="s">
        <v>2124</v>
      </c>
      <c r="B778" s="2" t="s">
        <v>2950</v>
      </c>
    </row>
    <row r="779" spans="1:2" x14ac:dyDescent="0.3">
      <c r="A779" s="2" t="s">
        <v>2125</v>
      </c>
      <c r="B779" s="2" t="s">
        <v>2951</v>
      </c>
    </row>
    <row r="780" spans="1:2" x14ac:dyDescent="0.3">
      <c r="A780" s="2" t="s">
        <v>2126</v>
      </c>
      <c r="B780" s="2" t="s">
        <v>2952</v>
      </c>
    </row>
    <row r="781" spans="1:2" x14ac:dyDescent="0.3">
      <c r="A781" s="2" t="s">
        <v>2127</v>
      </c>
      <c r="B781" s="2" t="s">
        <v>2953</v>
      </c>
    </row>
    <row r="782" spans="1:2" x14ac:dyDescent="0.3">
      <c r="A782" s="2" t="s">
        <v>2128</v>
      </c>
      <c r="B782" s="2" t="s">
        <v>2954</v>
      </c>
    </row>
    <row r="783" spans="1:2" x14ac:dyDescent="0.3">
      <c r="A783" s="2" t="s">
        <v>2129</v>
      </c>
      <c r="B783" s="2"/>
    </row>
    <row r="784" spans="1:2" x14ac:dyDescent="0.3">
      <c r="A784" s="2" t="s">
        <v>2130</v>
      </c>
      <c r="B784" s="2" t="s">
        <v>2955</v>
      </c>
    </row>
    <row r="785" spans="1:2" x14ac:dyDescent="0.3">
      <c r="A785" s="2" t="s">
        <v>2131</v>
      </c>
      <c r="B785" s="2" t="s">
        <v>2956</v>
      </c>
    </row>
    <row r="786" spans="1:2" x14ac:dyDescent="0.3">
      <c r="A786" s="2" t="s">
        <v>2132</v>
      </c>
      <c r="B786" s="2" t="s">
        <v>2957</v>
      </c>
    </row>
    <row r="787" spans="1:2" x14ac:dyDescent="0.3">
      <c r="A787" s="2" t="s">
        <v>2133</v>
      </c>
      <c r="B787" s="2" t="s">
        <v>2958</v>
      </c>
    </row>
    <row r="788" spans="1:2" x14ac:dyDescent="0.3">
      <c r="A788" s="2" t="s">
        <v>2134</v>
      </c>
      <c r="B788" s="2" t="s">
        <v>2959</v>
      </c>
    </row>
    <row r="789" spans="1:2" x14ac:dyDescent="0.3">
      <c r="A789" s="2" t="s">
        <v>2135</v>
      </c>
      <c r="B789" s="2" t="s">
        <v>2960</v>
      </c>
    </row>
    <row r="790" spans="1:2" x14ac:dyDescent="0.3">
      <c r="A790" s="2" t="s">
        <v>2136</v>
      </c>
      <c r="B790" s="2" t="s">
        <v>2961</v>
      </c>
    </row>
    <row r="791" spans="1:2" x14ac:dyDescent="0.3">
      <c r="A791" s="2" t="s">
        <v>2137</v>
      </c>
      <c r="B791" s="2" t="s">
        <v>2962</v>
      </c>
    </row>
    <row r="792" spans="1:2" x14ac:dyDescent="0.3">
      <c r="A792" s="2" t="s">
        <v>2138</v>
      </c>
      <c r="B792" s="2" t="s">
        <v>2963</v>
      </c>
    </row>
    <row r="793" spans="1:2" x14ac:dyDescent="0.3">
      <c r="A793" s="2" t="s">
        <v>2139</v>
      </c>
      <c r="B793" s="2" t="s">
        <v>2963</v>
      </c>
    </row>
    <row r="794" spans="1:2" x14ac:dyDescent="0.3">
      <c r="A794" s="2" t="s">
        <v>2140</v>
      </c>
      <c r="B794" s="2" t="s">
        <v>2964</v>
      </c>
    </row>
    <row r="795" spans="1:2" x14ac:dyDescent="0.3">
      <c r="A795" s="2" t="s">
        <v>2141</v>
      </c>
      <c r="B795" s="2"/>
    </row>
    <row r="796" spans="1:2" x14ac:dyDescent="0.3">
      <c r="A796" s="2" t="s">
        <v>2142</v>
      </c>
      <c r="B796" s="2" t="s">
        <v>2965</v>
      </c>
    </row>
    <row r="797" spans="1:2" x14ac:dyDescent="0.3">
      <c r="A797" s="2" t="s">
        <v>2143</v>
      </c>
      <c r="B797" s="2" t="s">
        <v>2966</v>
      </c>
    </row>
    <row r="798" spans="1:2" x14ac:dyDescent="0.3">
      <c r="A798" s="2" t="s">
        <v>2144</v>
      </c>
      <c r="B798" s="2" t="s">
        <v>2967</v>
      </c>
    </row>
    <row r="799" spans="1:2" x14ac:dyDescent="0.3">
      <c r="A799" s="2" t="s">
        <v>2145</v>
      </c>
      <c r="B799" s="2" t="s">
        <v>2968</v>
      </c>
    </row>
    <row r="800" spans="1:2" x14ac:dyDescent="0.3">
      <c r="A800" s="2" t="s">
        <v>2146</v>
      </c>
      <c r="B800" s="2" t="s">
        <v>2969</v>
      </c>
    </row>
    <row r="801" spans="1:2" x14ac:dyDescent="0.3">
      <c r="A801" s="2" t="s">
        <v>2147</v>
      </c>
      <c r="B801" s="2" t="s">
        <v>2970</v>
      </c>
    </row>
    <row r="802" spans="1:2" x14ac:dyDescent="0.3">
      <c r="A802" s="2" t="s">
        <v>2148</v>
      </c>
      <c r="B802" s="2" t="s">
        <v>2971</v>
      </c>
    </row>
    <row r="803" spans="1:2" x14ac:dyDescent="0.3">
      <c r="A803" s="2" t="s">
        <v>2149</v>
      </c>
      <c r="B803" s="2" t="s">
        <v>2970</v>
      </c>
    </row>
    <row r="804" spans="1:2" x14ac:dyDescent="0.3">
      <c r="A804" s="2" t="s">
        <v>2150</v>
      </c>
      <c r="B804" s="2" t="s">
        <v>2972</v>
      </c>
    </row>
    <row r="805" spans="1:2" x14ac:dyDescent="0.3">
      <c r="A805" s="2" t="s">
        <v>2151</v>
      </c>
      <c r="B805" s="2" t="s">
        <v>2973</v>
      </c>
    </row>
    <row r="806" spans="1:2" x14ac:dyDescent="0.3">
      <c r="A806" s="2" t="s">
        <v>2152</v>
      </c>
      <c r="B806" s="2" t="s">
        <v>2974</v>
      </c>
    </row>
    <row r="807" spans="1:2" x14ac:dyDescent="0.3">
      <c r="A807" s="2" t="s">
        <v>2153</v>
      </c>
      <c r="B807" s="2" t="s">
        <v>2975</v>
      </c>
    </row>
    <row r="808" spans="1:2" x14ac:dyDescent="0.3">
      <c r="A808" s="2" t="s">
        <v>2154</v>
      </c>
      <c r="B808" s="2" t="s">
        <v>2976</v>
      </c>
    </row>
    <row r="809" spans="1:2" x14ac:dyDescent="0.3">
      <c r="A809" s="2" t="s">
        <v>2155</v>
      </c>
      <c r="B809" s="2" t="s">
        <v>2977</v>
      </c>
    </row>
    <row r="810" spans="1:2" x14ac:dyDescent="0.3">
      <c r="A810" s="2" t="s">
        <v>2156</v>
      </c>
      <c r="B810" s="2" t="s">
        <v>2978</v>
      </c>
    </row>
    <row r="811" spans="1:2" x14ac:dyDescent="0.3">
      <c r="A811" s="2" t="s">
        <v>2157</v>
      </c>
      <c r="B811" s="2" t="s">
        <v>2979</v>
      </c>
    </row>
    <row r="812" spans="1:2" x14ac:dyDescent="0.3">
      <c r="A812" s="2" t="s">
        <v>2299</v>
      </c>
      <c r="B812" s="2" t="s">
        <v>2980</v>
      </c>
    </row>
    <row r="813" spans="1:2" x14ac:dyDescent="0.3">
      <c r="A813" s="2" t="s">
        <v>2158</v>
      </c>
      <c r="B813" s="2" t="s">
        <v>2981</v>
      </c>
    </row>
    <row r="814" spans="1:2" x14ac:dyDescent="0.3">
      <c r="A814" s="2" t="s">
        <v>2159</v>
      </c>
      <c r="B814" s="2" t="s">
        <v>2982</v>
      </c>
    </row>
    <row r="815" spans="1:2" x14ac:dyDescent="0.3">
      <c r="A815" s="2" t="s">
        <v>2160</v>
      </c>
      <c r="B815" s="2" t="s">
        <v>2983</v>
      </c>
    </row>
    <row r="816" spans="1:2" x14ac:dyDescent="0.3">
      <c r="A816" s="2" t="s">
        <v>2161</v>
      </c>
      <c r="B816" s="2" t="s">
        <v>2984</v>
      </c>
    </row>
    <row r="817" spans="1:2" x14ac:dyDescent="0.3">
      <c r="A817" s="2" t="s">
        <v>2162</v>
      </c>
      <c r="B817" s="2"/>
    </row>
    <row r="818" spans="1:2" x14ac:dyDescent="0.3">
      <c r="A818" s="2" t="s">
        <v>2163</v>
      </c>
      <c r="B818" s="2" t="s">
        <v>2985</v>
      </c>
    </row>
    <row r="819" spans="1:2" x14ac:dyDescent="0.3">
      <c r="A819" s="2" t="s">
        <v>2164</v>
      </c>
      <c r="B819" s="2" t="s">
        <v>2986</v>
      </c>
    </row>
    <row r="820" spans="1:2" x14ac:dyDescent="0.3">
      <c r="A820" s="2" t="s">
        <v>2165</v>
      </c>
      <c r="B820" s="2" t="s">
        <v>2987</v>
      </c>
    </row>
    <row r="821" spans="1:2" x14ac:dyDescent="0.3">
      <c r="A821" s="2" t="s">
        <v>2166</v>
      </c>
      <c r="B821" s="2" t="s">
        <v>2988</v>
      </c>
    </row>
    <row r="822" spans="1:2" x14ac:dyDescent="0.3">
      <c r="A822" s="2" t="s">
        <v>2167</v>
      </c>
      <c r="B822" s="2" t="s">
        <v>2989</v>
      </c>
    </row>
    <row r="823" spans="1:2" x14ac:dyDescent="0.3">
      <c r="A823" s="2" t="s">
        <v>2168</v>
      </c>
      <c r="B823" s="2" t="s">
        <v>2989</v>
      </c>
    </row>
    <row r="824" spans="1:2" x14ac:dyDescent="0.3">
      <c r="A824" s="2" t="s">
        <v>2169</v>
      </c>
      <c r="B824" s="2" t="s">
        <v>2989</v>
      </c>
    </row>
    <row r="825" spans="1:2" x14ac:dyDescent="0.3">
      <c r="A825" s="2" t="s">
        <v>2170</v>
      </c>
      <c r="B825" s="2" t="s">
        <v>2990</v>
      </c>
    </row>
    <row r="826" spans="1:2" x14ac:dyDescent="0.3">
      <c r="A826" s="2" t="s">
        <v>2171</v>
      </c>
      <c r="B826" s="2" t="s">
        <v>2991</v>
      </c>
    </row>
    <row r="827" spans="1:2" x14ac:dyDescent="0.3">
      <c r="A827" s="2" t="s">
        <v>2172</v>
      </c>
      <c r="B827" s="2" t="s">
        <v>2992</v>
      </c>
    </row>
    <row r="828" spans="1:2" x14ac:dyDescent="0.3">
      <c r="A828" s="2" t="s">
        <v>2173</v>
      </c>
      <c r="B828" s="2" t="s">
        <v>2993</v>
      </c>
    </row>
    <row r="829" spans="1:2" x14ac:dyDescent="0.3">
      <c r="A829" s="2" t="s">
        <v>2174</v>
      </c>
      <c r="B829" s="2" t="s">
        <v>2994</v>
      </c>
    </row>
    <row r="830" spans="1:2" x14ac:dyDescent="0.3">
      <c r="A830" s="2" t="s">
        <v>2175</v>
      </c>
      <c r="B830" s="2" t="s">
        <v>2995</v>
      </c>
    </row>
    <row r="831" spans="1:2" x14ac:dyDescent="0.3">
      <c r="A831" s="2" t="s">
        <v>2176</v>
      </c>
      <c r="B831" s="2" t="s">
        <v>2996</v>
      </c>
    </row>
    <row r="832" spans="1:2" x14ac:dyDescent="0.3">
      <c r="A832" s="2" t="s">
        <v>2177</v>
      </c>
      <c r="B832" s="2" t="s">
        <v>2997</v>
      </c>
    </row>
    <row r="833" spans="1:2" x14ac:dyDescent="0.3">
      <c r="A833" s="2" t="s">
        <v>2178</v>
      </c>
      <c r="B833" s="2" t="s">
        <v>2998</v>
      </c>
    </row>
    <row r="834" spans="1:2" x14ac:dyDescent="0.3">
      <c r="A834" s="2" t="s">
        <v>2179</v>
      </c>
      <c r="B834" s="2" t="s">
        <v>2999</v>
      </c>
    </row>
    <row r="835" spans="1:2" x14ac:dyDescent="0.3">
      <c r="A835" s="2" t="s">
        <v>2180</v>
      </c>
      <c r="B835" s="2" t="s">
        <v>3000</v>
      </c>
    </row>
    <row r="836" spans="1:2" x14ac:dyDescent="0.3">
      <c r="A836" s="2" t="s">
        <v>2181</v>
      </c>
      <c r="B836" s="2" t="s">
        <v>3001</v>
      </c>
    </row>
    <row r="837" spans="1:2" x14ac:dyDescent="0.3">
      <c r="A837" s="2" t="s">
        <v>2182</v>
      </c>
      <c r="B837" s="2" t="s">
        <v>3002</v>
      </c>
    </row>
    <row r="838" spans="1:2" x14ac:dyDescent="0.3">
      <c r="A838" s="2" t="s">
        <v>2183</v>
      </c>
      <c r="B838" s="2" t="s">
        <v>3003</v>
      </c>
    </row>
    <row r="839" spans="1:2" x14ac:dyDescent="0.3">
      <c r="A839" s="2" t="s">
        <v>2184</v>
      </c>
      <c r="B839" s="2" t="s">
        <v>3004</v>
      </c>
    </row>
    <row r="840" spans="1:2" x14ac:dyDescent="0.3">
      <c r="A840" s="2" t="s">
        <v>2185</v>
      </c>
      <c r="B840" s="2" t="s">
        <v>3005</v>
      </c>
    </row>
    <row r="841" spans="1:2" x14ac:dyDescent="0.3">
      <c r="A841" s="2" t="s">
        <v>2186</v>
      </c>
      <c r="B841" s="2" t="s">
        <v>3006</v>
      </c>
    </row>
    <row r="842" spans="1:2" x14ac:dyDescent="0.3">
      <c r="A842" s="2" t="s">
        <v>2187</v>
      </c>
      <c r="B842" s="2" t="s">
        <v>3007</v>
      </c>
    </row>
    <row r="843" spans="1:2" x14ac:dyDescent="0.3">
      <c r="A843" s="2" t="s">
        <v>2188</v>
      </c>
      <c r="B843" s="2" t="s">
        <v>3008</v>
      </c>
    </row>
    <row r="844" spans="1:2" x14ac:dyDescent="0.3">
      <c r="A844" s="2" t="s">
        <v>2189</v>
      </c>
      <c r="B844" s="2" t="s">
        <v>3009</v>
      </c>
    </row>
    <row r="845" spans="1:2" x14ac:dyDescent="0.3">
      <c r="A845" s="2" t="s">
        <v>2190</v>
      </c>
      <c r="B845" s="2" t="s">
        <v>3010</v>
      </c>
    </row>
    <row r="846" spans="1:2" x14ac:dyDescent="0.3">
      <c r="A846" s="2" t="s">
        <v>2191</v>
      </c>
      <c r="B846" s="2" t="s">
        <v>3011</v>
      </c>
    </row>
    <row r="847" spans="1:2" x14ac:dyDescent="0.3">
      <c r="A847" s="2" t="s">
        <v>2192</v>
      </c>
      <c r="B847" s="2" t="s">
        <v>3012</v>
      </c>
    </row>
    <row r="848" spans="1:2" x14ac:dyDescent="0.3">
      <c r="A848" s="2" t="s">
        <v>2193</v>
      </c>
      <c r="B848" s="2" t="s">
        <v>3013</v>
      </c>
    </row>
    <row r="849" spans="1:2" x14ac:dyDescent="0.3">
      <c r="A849" s="2" t="s">
        <v>2194</v>
      </c>
      <c r="B849" s="2" t="s">
        <v>3014</v>
      </c>
    </row>
    <row r="850" spans="1:2" x14ac:dyDescent="0.3">
      <c r="A850" s="2" t="s">
        <v>2195</v>
      </c>
      <c r="B850" s="2" t="s">
        <v>3015</v>
      </c>
    </row>
    <row r="851" spans="1:2" x14ac:dyDescent="0.3">
      <c r="A851" s="2" t="s">
        <v>2196</v>
      </c>
      <c r="B851" s="2" t="s">
        <v>3016</v>
      </c>
    </row>
    <row r="852" spans="1:2" x14ac:dyDescent="0.3">
      <c r="A852" s="2" t="s">
        <v>2197</v>
      </c>
      <c r="B852" s="2" t="s">
        <v>3017</v>
      </c>
    </row>
    <row r="853" spans="1:2" x14ac:dyDescent="0.3">
      <c r="A853" s="2" t="s">
        <v>2198</v>
      </c>
      <c r="B853" s="2" t="s">
        <v>3017</v>
      </c>
    </row>
    <row r="854" spans="1:2" x14ac:dyDescent="0.3">
      <c r="A854" s="2" t="s">
        <v>2199</v>
      </c>
      <c r="B854" s="2" t="s">
        <v>3018</v>
      </c>
    </row>
    <row r="855" spans="1:2" x14ac:dyDescent="0.3">
      <c r="A855" s="2" t="s">
        <v>2200</v>
      </c>
      <c r="B855" s="2" t="s">
        <v>3019</v>
      </c>
    </row>
    <row r="856" spans="1:2" x14ac:dyDescent="0.3">
      <c r="A856" s="2" t="s">
        <v>2201</v>
      </c>
      <c r="B856" s="2" t="s">
        <v>3020</v>
      </c>
    </row>
    <row r="857" spans="1:2" x14ac:dyDescent="0.3">
      <c r="A857" s="2" t="s">
        <v>2202</v>
      </c>
      <c r="B857" s="2" t="s">
        <v>3021</v>
      </c>
    </row>
    <row r="858" spans="1:2" x14ac:dyDescent="0.3">
      <c r="A858" s="2" t="s">
        <v>2203</v>
      </c>
      <c r="B858" s="2" t="s">
        <v>3022</v>
      </c>
    </row>
    <row r="859" spans="1:2" x14ac:dyDescent="0.3">
      <c r="A859" s="2" t="s">
        <v>2204</v>
      </c>
      <c r="B859" s="2" t="s">
        <v>3023</v>
      </c>
    </row>
    <row r="860" spans="1:2" x14ac:dyDescent="0.3">
      <c r="A860" s="2" t="s">
        <v>2205</v>
      </c>
      <c r="B860" s="2" t="s">
        <v>3024</v>
      </c>
    </row>
    <row r="861" spans="1:2" x14ac:dyDescent="0.3">
      <c r="A861" s="2" t="s">
        <v>2206</v>
      </c>
      <c r="B861" s="2" t="s">
        <v>3025</v>
      </c>
    </row>
    <row r="862" spans="1:2" x14ac:dyDescent="0.3">
      <c r="A862" s="2" t="s">
        <v>2207</v>
      </c>
      <c r="B862" s="2" t="s">
        <v>3026</v>
      </c>
    </row>
    <row r="863" spans="1:2" x14ac:dyDescent="0.3">
      <c r="A863" s="2" t="s">
        <v>2208</v>
      </c>
      <c r="B863" s="2" t="s">
        <v>3027</v>
      </c>
    </row>
    <row r="864" spans="1:2" x14ac:dyDescent="0.3">
      <c r="A864" s="2" t="s">
        <v>2209</v>
      </c>
      <c r="B864" s="2" t="s">
        <v>3028</v>
      </c>
    </row>
    <row r="865" spans="1:2" x14ac:dyDescent="0.3">
      <c r="A865" s="2" t="s">
        <v>2210</v>
      </c>
      <c r="B865" s="2" t="s">
        <v>3029</v>
      </c>
    </row>
    <row r="866" spans="1:2" x14ac:dyDescent="0.3">
      <c r="A866" s="2" t="s">
        <v>2211</v>
      </c>
      <c r="B866" s="2" t="s">
        <v>3030</v>
      </c>
    </row>
    <row r="867" spans="1:2" x14ac:dyDescent="0.3">
      <c r="A867" s="2" t="s">
        <v>2212</v>
      </c>
      <c r="B867" s="2" t="s">
        <v>3031</v>
      </c>
    </row>
    <row r="868" spans="1:2" x14ac:dyDescent="0.3">
      <c r="A868" s="2" t="s">
        <v>2213</v>
      </c>
      <c r="B868" s="2" t="s">
        <v>3032</v>
      </c>
    </row>
    <row r="869" spans="1:2" x14ac:dyDescent="0.3">
      <c r="A869" s="2" t="s">
        <v>2214</v>
      </c>
      <c r="B869" s="2" t="s">
        <v>3033</v>
      </c>
    </row>
    <row r="870" spans="1:2" x14ac:dyDescent="0.3">
      <c r="A870" s="2" t="s">
        <v>2215</v>
      </c>
      <c r="B870" s="2" t="s">
        <v>3034</v>
      </c>
    </row>
    <row r="871" spans="1:2" x14ac:dyDescent="0.3">
      <c r="A871" s="2" t="s">
        <v>2216</v>
      </c>
      <c r="B871" s="2" t="s">
        <v>3035</v>
      </c>
    </row>
    <row r="872" spans="1:2" x14ac:dyDescent="0.3">
      <c r="A872" s="2" t="s">
        <v>2217</v>
      </c>
      <c r="B872" s="2" t="s">
        <v>3035</v>
      </c>
    </row>
    <row r="873" spans="1:2" x14ac:dyDescent="0.3">
      <c r="A873" s="2" t="s">
        <v>2218</v>
      </c>
      <c r="B873" s="2" t="s">
        <v>3036</v>
      </c>
    </row>
    <row r="874" spans="1:2" x14ac:dyDescent="0.3">
      <c r="A874" s="2" t="s">
        <v>2219</v>
      </c>
      <c r="B874" s="2"/>
    </row>
    <row r="875" spans="1:2" x14ac:dyDescent="0.3">
      <c r="A875" s="2" t="s">
        <v>2220</v>
      </c>
      <c r="B875" s="2" t="s">
        <v>3037</v>
      </c>
    </row>
    <row r="876" spans="1:2" x14ac:dyDescent="0.3">
      <c r="A876" s="2" t="s">
        <v>2221</v>
      </c>
      <c r="B876" s="2" t="s">
        <v>3038</v>
      </c>
    </row>
    <row r="877" spans="1:2" x14ac:dyDescent="0.3">
      <c r="A877" s="2" t="s">
        <v>2222</v>
      </c>
      <c r="B877" s="2" t="s">
        <v>3039</v>
      </c>
    </row>
    <row r="878" spans="1:2" x14ac:dyDescent="0.3">
      <c r="A878" s="2" t="s">
        <v>2223</v>
      </c>
      <c r="B878" s="2" t="s">
        <v>3040</v>
      </c>
    </row>
    <row r="879" spans="1:2" x14ac:dyDescent="0.3">
      <c r="A879" s="2" t="s">
        <v>2224</v>
      </c>
      <c r="B879" s="2" t="s">
        <v>3041</v>
      </c>
    </row>
    <row r="880" spans="1:2" x14ac:dyDescent="0.3">
      <c r="A880" s="2" t="s">
        <v>2225</v>
      </c>
      <c r="B880" s="2" t="s">
        <v>3042</v>
      </c>
    </row>
    <row r="881" spans="1:2" x14ac:dyDescent="0.3">
      <c r="A881" s="2" t="s">
        <v>2226</v>
      </c>
      <c r="B881" s="2" t="s">
        <v>3043</v>
      </c>
    </row>
    <row r="882" spans="1:2" x14ac:dyDescent="0.3">
      <c r="A882" s="2" t="s">
        <v>2227</v>
      </c>
      <c r="B882" s="2" t="s">
        <v>3044</v>
      </c>
    </row>
    <row r="883" spans="1:2" x14ac:dyDescent="0.3">
      <c r="A883" s="2" t="s">
        <v>2228</v>
      </c>
      <c r="B883" s="2" t="s">
        <v>3045</v>
      </c>
    </row>
    <row r="884" spans="1:2" x14ac:dyDescent="0.3">
      <c r="A884" s="2" t="s">
        <v>2229</v>
      </c>
      <c r="B884" s="2" t="s">
        <v>3046</v>
      </c>
    </row>
    <row r="885" spans="1:2" x14ac:dyDescent="0.3">
      <c r="A885" s="2" t="s">
        <v>2230</v>
      </c>
      <c r="B885" s="2" t="s">
        <v>3047</v>
      </c>
    </row>
    <row r="886" spans="1:2" x14ac:dyDescent="0.3">
      <c r="A886" s="2" t="s">
        <v>2231</v>
      </c>
      <c r="B886" s="2" t="s">
        <v>3048</v>
      </c>
    </row>
    <row r="887" spans="1:2" x14ac:dyDescent="0.3">
      <c r="A887" s="2" t="s">
        <v>2232</v>
      </c>
      <c r="B887" s="2" t="s">
        <v>3049</v>
      </c>
    </row>
    <row r="888" spans="1:2" x14ac:dyDescent="0.3">
      <c r="A888" s="2" t="s">
        <v>2233</v>
      </c>
      <c r="B888" s="2" t="s">
        <v>3050</v>
      </c>
    </row>
    <row r="889" spans="1:2" x14ac:dyDescent="0.3">
      <c r="A889" s="2" t="s">
        <v>2234</v>
      </c>
      <c r="B889" s="2" t="s">
        <v>3051</v>
      </c>
    </row>
    <row r="890" spans="1:2" x14ac:dyDescent="0.3">
      <c r="A890" s="2" t="s">
        <v>2235</v>
      </c>
      <c r="B890" s="2" t="s">
        <v>3052</v>
      </c>
    </row>
    <row r="891" spans="1:2" x14ac:dyDescent="0.3">
      <c r="A891" s="2" t="s">
        <v>2236</v>
      </c>
      <c r="B891" s="2" t="s">
        <v>3053</v>
      </c>
    </row>
    <row r="892" spans="1:2" x14ac:dyDescent="0.3">
      <c r="A892" s="2" t="s">
        <v>2237</v>
      </c>
      <c r="B892" s="2" t="s">
        <v>3054</v>
      </c>
    </row>
    <row r="893" spans="1:2" x14ac:dyDescent="0.3">
      <c r="A893" s="2" t="s">
        <v>2238</v>
      </c>
      <c r="B893" s="2"/>
    </row>
    <row r="894" spans="1:2" x14ac:dyDescent="0.3">
      <c r="A894" s="2" t="s">
        <v>2239</v>
      </c>
      <c r="B894" s="2" t="s">
        <v>3055</v>
      </c>
    </row>
    <row r="895" spans="1:2" x14ac:dyDescent="0.3">
      <c r="A895" s="2" t="s">
        <v>2240</v>
      </c>
      <c r="B895" s="2"/>
    </row>
    <row r="896" spans="1:2" x14ac:dyDescent="0.3">
      <c r="A896" s="2" t="s">
        <v>2241</v>
      </c>
      <c r="B896" s="2" t="s">
        <v>3056</v>
      </c>
    </row>
    <row r="897" spans="1:2" x14ac:dyDescent="0.3">
      <c r="A897" s="2" t="s">
        <v>2242</v>
      </c>
      <c r="B897" s="2" t="s">
        <v>3056</v>
      </c>
    </row>
    <row r="898" spans="1:2" x14ac:dyDescent="0.3">
      <c r="A898" s="2" t="s">
        <v>2243</v>
      </c>
      <c r="B898" s="2" t="s">
        <v>3057</v>
      </c>
    </row>
    <row r="899" spans="1:2" x14ac:dyDescent="0.3">
      <c r="A899" s="2" t="s">
        <v>2244</v>
      </c>
      <c r="B899" s="2" t="s">
        <v>3058</v>
      </c>
    </row>
    <row r="900" spans="1:2" x14ac:dyDescent="0.3">
      <c r="A900" s="2" t="s">
        <v>2245</v>
      </c>
      <c r="B900" s="2" t="s">
        <v>3059</v>
      </c>
    </row>
    <row r="901" spans="1:2" x14ac:dyDescent="0.3">
      <c r="A901" s="2" t="s">
        <v>2246</v>
      </c>
      <c r="B901" s="2" t="s">
        <v>3060</v>
      </c>
    </row>
    <row r="902" spans="1:2" x14ac:dyDescent="0.3">
      <c r="A902" s="2" t="s">
        <v>2247</v>
      </c>
      <c r="B902" s="2" t="s">
        <v>3061</v>
      </c>
    </row>
    <row r="903" spans="1:2" x14ac:dyDescent="0.3">
      <c r="A903" s="2" t="s">
        <v>2248</v>
      </c>
      <c r="B903" s="2" t="s">
        <v>3062</v>
      </c>
    </row>
    <row r="904" spans="1:2" x14ac:dyDescent="0.3">
      <c r="A904" s="2" t="s">
        <v>2249</v>
      </c>
      <c r="B904" s="2" t="s">
        <v>3063</v>
      </c>
    </row>
    <row r="905" spans="1:2" x14ac:dyDescent="0.3">
      <c r="A905" s="2" t="s">
        <v>2250</v>
      </c>
      <c r="B905" s="2" t="s">
        <v>3064</v>
      </c>
    </row>
    <row r="906" spans="1:2" x14ac:dyDescent="0.3">
      <c r="A906" s="2" t="s">
        <v>2251</v>
      </c>
      <c r="B906" s="2" t="s">
        <v>3065</v>
      </c>
    </row>
    <row r="907" spans="1:2" x14ac:dyDescent="0.3">
      <c r="A907" s="2" t="s">
        <v>2252</v>
      </c>
      <c r="B907" s="2" t="s">
        <v>3066</v>
      </c>
    </row>
    <row r="908" spans="1:2" x14ac:dyDescent="0.3">
      <c r="A908" s="2" t="s">
        <v>2253</v>
      </c>
      <c r="B908" s="2" t="s">
        <v>3067</v>
      </c>
    </row>
    <row r="909" spans="1:2" x14ac:dyDescent="0.3">
      <c r="A909" s="2" t="s">
        <v>2254</v>
      </c>
      <c r="B909" s="2" t="s">
        <v>3068</v>
      </c>
    </row>
    <row r="910" spans="1:2" x14ac:dyDescent="0.3">
      <c r="A910" s="2" t="s">
        <v>2255</v>
      </c>
      <c r="B910" s="2" t="s">
        <v>3069</v>
      </c>
    </row>
    <row r="911" spans="1:2" x14ac:dyDescent="0.3">
      <c r="A911" s="2" t="s">
        <v>2256</v>
      </c>
      <c r="B911" s="2" t="s">
        <v>3070</v>
      </c>
    </row>
    <row r="912" spans="1:2" x14ac:dyDescent="0.3">
      <c r="A912" s="2" t="s">
        <v>2257</v>
      </c>
      <c r="B912" s="2" t="s">
        <v>3071</v>
      </c>
    </row>
    <row r="913" spans="1:2" x14ac:dyDescent="0.3">
      <c r="A913" s="2" t="s">
        <v>2258</v>
      </c>
      <c r="B913" s="2" t="s">
        <v>3072</v>
      </c>
    </row>
    <row r="914" spans="1:2" x14ac:dyDescent="0.3">
      <c r="A914" s="2" t="s">
        <v>2259</v>
      </c>
      <c r="B914" s="2" t="s">
        <v>3073</v>
      </c>
    </row>
    <row r="915" spans="1:2" x14ac:dyDescent="0.3">
      <c r="A915" s="2" t="s">
        <v>2260</v>
      </c>
      <c r="B915" s="2" t="s">
        <v>3074</v>
      </c>
    </row>
    <row r="916" spans="1:2" x14ac:dyDescent="0.3">
      <c r="A916" s="2" t="s">
        <v>2261</v>
      </c>
      <c r="B916" s="2" t="s">
        <v>3075</v>
      </c>
    </row>
    <row r="917" spans="1:2" x14ac:dyDescent="0.3">
      <c r="A917" s="2" t="s">
        <v>2262</v>
      </c>
      <c r="B917" s="2" t="s">
        <v>3076</v>
      </c>
    </row>
    <row r="918" spans="1:2" x14ac:dyDescent="0.3">
      <c r="A918" s="2" t="s">
        <v>2263</v>
      </c>
      <c r="B918" s="2" t="s">
        <v>3077</v>
      </c>
    </row>
    <row r="919" spans="1:2" x14ac:dyDescent="0.3">
      <c r="A919" s="2" t="s">
        <v>2264</v>
      </c>
      <c r="B919" s="2" t="s">
        <v>3078</v>
      </c>
    </row>
    <row r="920" spans="1:2" x14ac:dyDescent="0.3">
      <c r="A920" s="2" t="s">
        <v>2265</v>
      </c>
      <c r="B920" s="2" t="s">
        <v>3079</v>
      </c>
    </row>
    <row r="921" spans="1:2" x14ac:dyDescent="0.3">
      <c r="A921" s="2" t="s">
        <v>2266</v>
      </c>
      <c r="B921" s="2" t="s">
        <v>2609</v>
      </c>
    </row>
    <row r="922" spans="1:2" x14ac:dyDescent="0.3">
      <c r="A922" s="2" t="s">
        <v>2267</v>
      </c>
      <c r="B922" s="2" t="s">
        <v>3080</v>
      </c>
    </row>
    <row r="923" spans="1:2" x14ac:dyDescent="0.3">
      <c r="A923" s="2" t="s">
        <v>2268</v>
      </c>
      <c r="B923" s="2" t="s">
        <v>3081</v>
      </c>
    </row>
    <row r="924" spans="1:2" x14ac:dyDescent="0.3">
      <c r="A924" s="2" t="s">
        <v>2269</v>
      </c>
      <c r="B924" s="2" t="s">
        <v>3082</v>
      </c>
    </row>
    <row r="925" spans="1:2" x14ac:dyDescent="0.3">
      <c r="A925" s="2" t="s">
        <v>2270</v>
      </c>
      <c r="B925" s="2" t="s">
        <v>3083</v>
      </c>
    </row>
    <row r="926" spans="1:2" x14ac:dyDescent="0.3">
      <c r="A926" s="2" t="s">
        <v>2271</v>
      </c>
      <c r="B926" s="2" t="s">
        <v>3084</v>
      </c>
    </row>
    <row r="927" spans="1:2" x14ac:dyDescent="0.3">
      <c r="A927" s="2" t="s">
        <v>2272</v>
      </c>
      <c r="B927" s="2" t="s">
        <v>3085</v>
      </c>
    </row>
    <row r="928" spans="1:2" x14ac:dyDescent="0.3">
      <c r="A928" s="2" t="s">
        <v>2273</v>
      </c>
      <c r="B928" s="2" t="s">
        <v>3086</v>
      </c>
    </row>
    <row r="929" spans="1:2" x14ac:dyDescent="0.3">
      <c r="A929" s="2" t="s">
        <v>2274</v>
      </c>
      <c r="B929" s="2" t="s">
        <v>3087</v>
      </c>
    </row>
    <row r="930" spans="1:2" x14ac:dyDescent="0.3">
      <c r="A930" s="2" t="s">
        <v>2275</v>
      </c>
      <c r="B930" s="2" t="s">
        <v>3088</v>
      </c>
    </row>
    <row r="931" spans="1:2" x14ac:dyDescent="0.3">
      <c r="A931" s="2" t="s">
        <v>54</v>
      </c>
      <c r="B931" s="2" t="s">
        <v>3089</v>
      </c>
    </row>
    <row r="932" spans="1:2" x14ac:dyDescent="0.3">
      <c r="A932" s="2" t="s">
        <v>2276</v>
      </c>
      <c r="B932" s="2" t="s">
        <v>3090</v>
      </c>
    </row>
    <row r="933" spans="1:2" x14ac:dyDescent="0.3">
      <c r="A933" s="2" t="s">
        <v>2277</v>
      </c>
      <c r="B933" s="2" t="s">
        <v>3091</v>
      </c>
    </row>
    <row r="934" spans="1:2" x14ac:dyDescent="0.3">
      <c r="A934" s="2" t="s">
        <v>2278</v>
      </c>
      <c r="B934" s="2" t="s">
        <v>3092</v>
      </c>
    </row>
    <row r="935" spans="1:2" x14ac:dyDescent="0.3">
      <c r="A935" s="2" t="s">
        <v>2279</v>
      </c>
      <c r="B935" s="2" t="s">
        <v>3093</v>
      </c>
    </row>
    <row r="936" spans="1:2" x14ac:dyDescent="0.3">
      <c r="A936" s="2" t="s">
        <v>2280</v>
      </c>
      <c r="B936" s="2" t="s">
        <v>3094</v>
      </c>
    </row>
    <row r="937" spans="1:2" x14ac:dyDescent="0.3">
      <c r="A937" s="2" t="s">
        <v>2281</v>
      </c>
      <c r="B937" s="2" t="s">
        <v>3095</v>
      </c>
    </row>
    <row r="938" spans="1:2" x14ac:dyDescent="0.3">
      <c r="A938" s="2" t="s">
        <v>2282</v>
      </c>
      <c r="B938" s="2" t="s">
        <v>3096</v>
      </c>
    </row>
    <row r="939" spans="1:2" x14ac:dyDescent="0.3">
      <c r="A939" s="2" t="s">
        <v>2283</v>
      </c>
      <c r="B939" s="2" t="s">
        <v>3097</v>
      </c>
    </row>
    <row r="940" spans="1:2" x14ac:dyDescent="0.3">
      <c r="A940" s="2" t="s">
        <v>2284</v>
      </c>
      <c r="B940" s="2"/>
    </row>
    <row r="941" spans="1:2" x14ac:dyDescent="0.3">
      <c r="A941" s="2" t="s">
        <v>2285</v>
      </c>
      <c r="B941" s="2" t="s">
        <v>3098</v>
      </c>
    </row>
    <row r="942" spans="1:2" x14ac:dyDescent="0.3">
      <c r="A942" s="2" t="s">
        <v>2286</v>
      </c>
      <c r="B942" s="2" t="s">
        <v>3099</v>
      </c>
    </row>
    <row r="943" spans="1:2" x14ac:dyDescent="0.3">
      <c r="A943" s="2" t="s">
        <v>2287</v>
      </c>
      <c r="B943" s="2" t="s">
        <v>3100</v>
      </c>
    </row>
    <row r="944" spans="1:2" x14ac:dyDescent="0.3">
      <c r="A944" s="2" t="s">
        <v>2288</v>
      </c>
      <c r="B944" s="2" t="s">
        <v>3101</v>
      </c>
    </row>
    <row r="945" spans="1:2" x14ac:dyDescent="0.3">
      <c r="A945" s="2" t="s">
        <v>2289</v>
      </c>
      <c r="B945" s="2" t="s">
        <v>3102</v>
      </c>
    </row>
    <row r="946" spans="1:2" x14ac:dyDescent="0.3">
      <c r="A946" s="2" t="s">
        <v>2290</v>
      </c>
      <c r="B946" s="2" t="s">
        <v>3103</v>
      </c>
    </row>
    <row r="947" spans="1:2" x14ac:dyDescent="0.3">
      <c r="A947" s="2" t="s">
        <v>2291</v>
      </c>
      <c r="B947" s="2" t="s">
        <v>3104</v>
      </c>
    </row>
    <row r="948" spans="1:2" x14ac:dyDescent="0.3">
      <c r="A948" s="2" t="s">
        <v>2292</v>
      </c>
      <c r="B948" s="2" t="s">
        <v>3105</v>
      </c>
    </row>
    <row r="949" spans="1:2" x14ac:dyDescent="0.3">
      <c r="A949" s="2" t="s">
        <v>2293</v>
      </c>
      <c r="B949" s="2" t="s">
        <v>3106</v>
      </c>
    </row>
    <row r="950" spans="1:2" x14ac:dyDescent="0.3">
      <c r="A950" s="2" t="s">
        <v>2294</v>
      </c>
      <c r="B950" s="2" t="s">
        <v>3107</v>
      </c>
    </row>
    <row r="951" spans="1:2" x14ac:dyDescent="0.3">
      <c r="A951" s="2" t="s">
        <v>2295</v>
      </c>
      <c r="B951" s="2" t="s">
        <v>3108</v>
      </c>
    </row>
    <row r="952" spans="1:2" x14ac:dyDescent="0.3">
      <c r="A952" s="2" t="s">
        <v>2296</v>
      </c>
      <c r="B952" s="2" t="s">
        <v>3109</v>
      </c>
    </row>
  </sheetData>
  <phoneticPr fontId="1" type="noConversion"/>
  <conditionalFormatting sqref="A3:A335">
    <cfRule type="duplicateValues" dxfId="1" priority="2"/>
  </conditionalFormatting>
  <conditionalFormatting sqref="A336:A952">
    <cfRule type="duplicateValues" dxfId="0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AF559-DB10-4F81-9D8B-18AE14E39A96}">
  <dimension ref="A1:E20"/>
  <sheetViews>
    <sheetView zoomScale="76" workbookViewId="0">
      <selection activeCell="D25" sqref="D25"/>
    </sheetView>
  </sheetViews>
  <sheetFormatPr defaultRowHeight="14.4" x14ac:dyDescent="0.3"/>
  <cols>
    <col min="1" max="1" width="7.6640625" customWidth="1"/>
    <col min="2" max="2" width="32.6640625" bestFit="1" customWidth="1"/>
    <col min="3" max="3" width="30" bestFit="1" customWidth="1"/>
    <col min="4" max="4" width="24.33203125" customWidth="1"/>
    <col min="5" max="5" width="26.33203125" customWidth="1"/>
  </cols>
  <sheetData>
    <row r="1" spans="1:5" x14ac:dyDescent="0.3">
      <c r="A1" s="1" t="s">
        <v>2306</v>
      </c>
      <c r="B1" s="1"/>
      <c r="C1" s="1"/>
      <c r="D1" s="1"/>
    </row>
    <row r="2" spans="1:5" x14ac:dyDescent="0.3">
      <c r="A2" s="3" t="s">
        <v>2</v>
      </c>
      <c r="B2" s="3" t="s">
        <v>5</v>
      </c>
      <c r="C2" s="3" t="s">
        <v>6</v>
      </c>
      <c r="D2" s="3" t="s">
        <v>43</v>
      </c>
      <c r="E2" s="3" t="s">
        <v>2300</v>
      </c>
    </row>
    <row r="3" spans="1:5" ht="15" customHeight="1" x14ac:dyDescent="0.3">
      <c r="A3" s="5">
        <v>1</v>
      </c>
      <c r="B3" s="7" t="s">
        <v>9</v>
      </c>
      <c r="C3" s="7" t="s">
        <v>24</v>
      </c>
      <c r="D3" s="9" t="s">
        <v>3660</v>
      </c>
      <c r="E3" s="5" t="s">
        <v>2302</v>
      </c>
    </row>
    <row r="4" spans="1:5" ht="15" customHeight="1" x14ac:dyDescent="0.3">
      <c r="A4" s="5" t="s">
        <v>3661</v>
      </c>
      <c r="B4" s="7" t="s">
        <v>3663</v>
      </c>
      <c r="C4" s="7" t="s">
        <v>3664</v>
      </c>
      <c r="D4" s="9" t="s">
        <v>2304</v>
      </c>
      <c r="E4" s="5" t="s">
        <v>2302</v>
      </c>
    </row>
    <row r="5" spans="1:5" x14ac:dyDescent="0.3">
      <c r="A5" s="5">
        <v>2</v>
      </c>
      <c r="B5" s="7" t="s">
        <v>10</v>
      </c>
      <c r="C5" s="7" t="s">
        <v>25</v>
      </c>
      <c r="D5" s="7" t="s">
        <v>2303</v>
      </c>
      <c r="E5" s="5" t="s">
        <v>2301</v>
      </c>
    </row>
    <row r="6" spans="1:5" x14ac:dyDescent="0.3">
      <c r="A6" s="5">
        <v>3</v>
      </c>
      <c r="B6" s="7" t="s">
        <v>11</v>
      </c>
      <c r="C6" s="7" t="s">
        <v>26</v>
      </c>
      <c r="D6" s="7" t="s">
        <v>2303</v>
      </c>
      <c r="E6" s="5" t="s">
        <v>2301</v>
      </c>
    </row>
    <row r="7" spans="1:5" x14ac:dyDescent="0.3">
      <c r="A7" s="5">
        <v>4</v>
      </c>
      <c r="B7" s="7" t="s">
        <v>12</v>
      </c>
      <c r="C7" s="7" t="s">
        <v>27</v>
      </c>
      <c r="D7" s="7" t="s">
        <v>2303</v>
      </c>
      <c r="E7" s="5" t="s">
        <v>2302</v>
      </c>
    </row>
    <row r="8" spans="1:5" x14ac:dyDescent="0.3">
      <c r="A8" s="5">
        <v>6</v>
      </c>
      <c r="B8" s="7" t="s">
        <v>13</v>
      </c>
      <c r="C8" s="7" t="s">
        <v>28</v>
      </c>
      <c r="D8" s="7" t="s">
        <v>2304</v>
      </c>
      <c r="E8" s="5" t="s">
        <v>2301</v>
      </c>
    </row>
    <row r="9" spans="1:5" x14ac:dyDescent="0.3">
      <c r="A9" s="5">
        <v>8</v>
      </c>
      <c r="B9" s="7" t="s">
        <v>14</v>
      </c>
      <c r="C9" s="7" t="s">
        <v>29</v>
      </c>
      <c r="D9" s="7" t="s">
        <v>2304</v>
      </c>
      <c r="E9" s="5" t="s">
        <v>2301</v>
      </c>
    </row>
    <row r="10" spans="1:5" x14ac:dyDescent="0.3">
      <c r="A10" s="5">
        <v>10</v>
      </c>
      <c r="B10" s="7" t="s">
        <v>15</v>
      </c>
      <c r="C10" s="7" t="s">
        <v>30</v>
      </c>
      <c r="D10" s="7" t="s">
        <v>2303</v>
      </c>
      <c r="E10" s="5" t="s">
        <v>2301</v>
      </c>
    </row>
    <row r="11" spans="1:5" x14ac:dyDescent="0.3">
      <c r="A11" s="5">
        <v>11</v>
      </c>
      <c r="B11" s="7" t="s">
        <v>16</v>
      </c>
      <c r="C11" s="7" t="s">
        <v>31</v>
      </c>
      <c r="D11" s="7" t="s">
        <v>2304</v>
      </c>
      <c r="E11" s="5" t="s">
        <v>2301</v>
      </c>
    </row>
    <row r="12" spans="1:5" x14ac:dyDescent="0.3">
      <c r="A12" s="5">
        <v>12</v>
      </c>
      <c r="B12" s="7" t="s">
        <v>17</v>
      </c>
      <c r="C12" s="7" t="s">
        <v>32</v>
      </c>
      <c r="D12" s="7" t="s">
        <v>2303</v>
      </c>
      <c r="E12" s="5" t="s">
        <v>2301</v>
      </c>
    </row>
    <row r="13" spans="1:5" x14ac:dyDescent="0.3">
      <c r="A13" s="5">
        <v>14</v>
      </c>
      <c r="B13" s="7" t="s">
        <v>18</v>
      </c>
      <c r="C13" s="7" t="s">
        <v>33</v>
      </c>
      <c r="D13" s="7" t="s">
        <v>42</v>
      </c>
      <c r="E13" s="5" t="s">
        <v>2301</v>
      </c>
    </row>
    <row r="14" spans="1:5" x14ac:dyDescent="0.3">
      <c r="A14" s="5">
        <v>17</v>
      </c>
      <c r="B14" s="7" t="s">
        <v>19</v>
      </c>
      <c r="C14" s="7" t="s">
        <v>34</v>
      </c>
      <c r="D14" s="7" t="s">
        <v>2304</v>
      </c>
      <c r="E14" s="5" t="s">
        <v>2301</v>
      </c>
    </row>
    <row r="15" spans="1:5" x14ac:dyDescent="0.3">
      <c r="A15" s="5">
        <v>18</v>
      </c>
      <c r="B15" s="7" t="s">
        <v>20</v>
      </c>
      <c r="C15" s="7" t="s">
        <v>35</v>
      </c>
      <c r="D15" s="7" t="s">
        <v>2303</v>
      </c>
      <c r="E15" s="5" t="s">
        <v>2302</v>
      </c>
    </row>
    <row r="16" spans="1:5" x14ac:dyDescent="0.3">
      <c r="A16" s="5">
        <v>19</v>
      </c>
      <c r="B16" s="7" t="s">
        <v>40</v>
      </c>
      <c r="C16" s="7" t="s">
        <v>41</v>
      </c>
      <c r="D16" s="7" t="s">
        <v>2304</v>
      </c>
      <c r="E16" s="5" t="s">
        <v>2302</v>
      </c>
    </row>
    <row r="17" spans="1:5" x14ac:dyDescent="0.3">
      <c r="A17" s="5">
        <v>20</v>
      </c>
      <c r="B17" s="7" t="s">
        <v>21</v>
      </c>
      <c r="C17" s="7" t="s">
        <v>36</v>
      </c>
      <c r="D17" s="7" t="s">
        <v>2304</v>
      </c>
      <c r="E17" s="5" t="s">
        <v>2302</v>
      </c>
    </row>
    <row r="18" spans="1:5" x14ac:dyDescent="0.3">
      <c r="A18" s="5">
        <v>21</v>
      </c>
      <c r="B18" s="7" t="s">
        <v>22</v>
      </c>
      <c r="C18" s="7" t="s">
        <v>37</v>
      </c>
      <c r="D18" s="7" t="s">
        <v>2303</v>
      </c>
      <c r="E18" s="5" t="s">
        <v>2301</v>
      </c>
    </row>
    <row r="19" spans="1:5" x14ac:dyDescent="0.3">
      <c r="A19" s="5" t="s">
        <v>8</v>
      </c>
      <c r="B19" s="7" t="s">
        <v>23</v>
      </c>
      <c r="C19" s="7" t="s">
        <v>38</v>
      </c>
      <c r="D19" s="7" t="s">
        <v>2304</v>
      </c>
      <c r="E19" s="5" t="s">
        <v>2302</v>
      </c>
    </row>
    <row r="20" spans="1:5" x14ac:dyDescent="0.3">
      <c r="A20" s="1" t="s">
        <v>366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1FB34-5E8B-453A-8EF3-D87EFB645490}">
  <dimension ref="A1:L56"/>
  <sheetViews>
    <sheetView zoomScale="63" zoomScaleNormal="70" workbookViewId="0">
      <selection activeCell="J42" sqref="J42"/>
    </sheetView>
  </sheetViews>
  <sheetFormatPr defaultRowHeight="14.4" x14ac:dyDescent="0.3"/>
  <cols>
    <col min="1" max="1" width="68.77734375" style="1" customWidth="1"/>
    <col min="2" max="2" width="11.109375" style="1" bestFit="1" customWidth="1"/>
    <col min="3" max="3" width="10.109375" style="1" customWidth="1"/>
    <col min="4" max="4" width="11.109375" style="1" bestFit="1" customWidth="1"/>
    <col min="5" max="5" width="10.21875" style="1" customWidth="1"/>
    <col min="6" max="6" width="11.109375" style="1" bestFit="1" customWidth="1"/>
    <col min="7" max="7" width="10.21875" style="1" customWidth="1"/>
    <col min="8" max="8" width="10.77734375" style="1" bestFit="1" customWidth="1"/>
    <col min="9" max="16384" width="8.88671875" style="1"/>
  </cols>
  <sheetData>
    <row r="1" spans="1:9" ht="15" thickBot="1" x14ac:dyDescent="0.35">
      <c r="A1" s="1" t="s">
        <v>3666</v>
      </c>
    </row>
    <row r="2" spans="1:9" x14ac:dyDescent="0.3">
      <c r="A2" s="79" t="s">
        <v>3607</v>
      </c>
      <c r="B2" s="81" t="s">
        <v>3616</v>
      </c>
      <c r="C2" s="81" t="s">
        <v>3617</v>
      </c>
      <c r="D2" s="76" t="s">
        <v>3615</v>
      </c>
      <c r="E2" s="77"/>
      <c r="F2" s="76" t="s">
        <v>3618</v>
      </c>
      <c r="G2" s="78"/>
    </row>
    <row r="3" spans="1:9" ht="15" thickBot="1" x14ac:dyDescent="0.35">
      <c r="A3" s="80"/>
      <c r="B3" s="82"/>
      <c r="C3" s="82"/>
      <c r="D3" s="45" t="s">
        <v>3616</v>
      </c>
      <c r="E3" s="45" t="s">
        <v>3617</v>
      </c>
      <c r="F3" s="45" t="s">
        <v>3616</v>
      </c>
      <c r="G3" s="46" t="s">
        <v>3617</v>
      </c>
    </row>
    <row r="4" spans="1:9" ht="16.2" x14ac:dyDescent="0.3">
      <c r="A4" s="19" t="s">
        <v>3672</v>
      </c>
      <c r="B4" s="20"/>
      <c r="C4" s="20"/>
      <c r="D4" s="43"/>
      <c r="E4" s="43"/>
      <c r="F4" s="43"/>
      <c r="G4" s="44"/>
    </row>
    <row r="5" spans="1:9" x14ac:dyDescent="0.3">
      <c r="A5" s="12" t="s">
        <v>3619</v>
      </c>
      <c r="B5" s="4"/>
      <c r="C5" s="4"/>
      <c r="D5" s="33">
        <v>150</v>
      </c>
      <c r="E5" s="34">
        <v>8</v>
      </c>
      <c r="F5" s="33">
        <v>460</v>
      </c>
      <c r="G5" s="35">
        <v>25</v>
      </c>
      <c r="H5" s="54"/>
      <c r="I5" s="54"/>
    </row>
    <row r="6" spans="1:9" x14ac:dyDescent="0.3">
      <c r="A6" s="12" t="s">
        <v>3608</v>
      </c>
      <c r="B6" s="4"/>
      <c r="C6" s="4"/>
      <c r="D6" s="33">
        <v>5000</v>
      </c>
      <c r="E6" s="34">
        <v>271</v>
      </c>
      <c r="F6" s="33">
        <v>5000</v>
      </c>
      <c r="G6" s="35">
        <v>271</v>
      </c>
      <c r="I6" s="55"/>
    </row>
    <row r="7" spans="1:9" x14ac:dyDescent="0.3">
      <c r="A7" s="12" t="s">
        <v>3609</v>
      </c>
      <c r="B7" s="4"/>
      <c r="C7" s="4"/>
      <c r="D7" s="33">
        <v>300</v>
      </c>
      <c r="E7" s="34">
        <v>16</v>
      </c>
      <c r="F7" s="33">
        <v>300</v>
      </c>
      <c r="G7" s="35">
        <v>16</v>
      </c>
    </row>
    <row r="8" spans="1:9" x14ac:dyDescent="0.3">
      <c r="A8" s="12" t="s">
        <v>3610</v>
      </c>
      <c r="B8" s="4"/>
      <c r="C8" s="4"/>
      <c r="D8" s="33">
        <v>391</v>
      </c>
      <c r="E8" s="34">
        <v>21</v>
      </c>
      <c r="F8" s="33">
        <v>391</v>
      </c>
      <c r="G8" s="35">
        <v>21</v>
      </c>
    </row>
    <row r="9" spans="1:9" x14ac:dyDescent="0.3">
      <c r="A9" s="12" t="s">
        <v>3611</v>
      </c>
      <c r="B9" s="4"/>
      <c r="C9" s="4"/>
      <c r="D9" s="33">
        <v>5841</v>
      </c>
      <c r="E9" s="34">
        <v>316</v>
      </c>
      <c r="F9" s="33">
        <v>6151</v>
      </c>
      <c r="G9" s="35">
        <v>333</v>
      </c>
    </row>
    <row r="10" spans="1:9" x14ac:dyDescent="0.3">
      <c r="A10" s="18" t="s">
        <v>3621</v>
      </c>
      <c r="B10" s="4"/>
      <c r="C10" s="4"/>
      <c r="D10" s="4"/>
      <c r="E10" s="4"/>
      <c r="F10" s="4"/>
      <c r="G10" s="36"/>
      <c r="I10" s="29"/>
    </row>
    <row r="11" spans="1:9" ht="16.2" x14ac:dyDescent="0.3">
      <c r="A11" s="12" t="s">
        <v>3745</v>
      </c>
      <c r="B11" s="33">
        <v>460200</v>
      </c>
      <c r="C11" s="34">
        <v>24903</v>
      </c>
      <c r="D11" s="4"/>
      <c r="E11" s="4"/>
      <c r="F11" s="4"/>
      <c r="G11" s="36"/>
      <c r="I11" s="29"/>
    </row>
    <row r="12" spans="1:9" ht="16.2" x14ac:dyDescent="0.3">
      <c r="A12" s="12" t="s">
        <v>3746</v>
      </c>
      <c r="B12" s="33">
        <v>295200</v>
      </c>
      <c r="C12" s="34">
        <v>15974</v>
      </c>
      <c r="D12" s="4"/>
      <c r="E12" s="4"/>
      <c r="F12" s="4"/>
      <c r="G12" s="36"/>
      <c r="I12" s="29"/>
    </row>
    <row r="13" spans="1:9" x14ac:dyDescent="0.3">
      <c r="A13" s="12" t="s">
        <v>3620</v>
      </c>
      <c r="B13" s="33">
        <v>146000</v>
      </c>
      <c r="C13" s="34">
        <v>7900</v>
      </c>
      <c r="D13" s="4"/>
      <c r="E13" s="4"/>
      <c r="F13" s="4"/>
      <c r="G13" s="36"/>
      <c r="I13" s="29"/>
    </row>
    <row r="14" spans="1:9" x14ac:dyDescent="0.3">
      <c r="A14" s="12" t="s">
        <v>3623</v>
      </c>
      <c r="B14" s="33">
        <v>606200</v>
      </c>
      <c r="C14" s="34">
        <v>32803</v>
      </c>
      <c r="D14" s="4"/>
      <c r="E14" s="4"/>
      <c r="F14" s="4"/>
      <c r="G14" s="36"/>
      <c r="I14" s="29"/>
    </row>
    <row r="15" spans="1:9" x14ac:dyDescent="0.3">
      <c r="A15" s="12" t="s">
        <v>3624</v>
      </c>
      <c r="B15" s="33">
        <v>441200</v>
      </c>
      <c r="C15" s="34">
        <v>23874</v>
      </c>
      <c r="D15" s="4"/>
      <c r="E15" s="4"/>
      <c r="F15" s="4"/>
      <c r="G15" s="36"/>
    </row>
    <row r="16" spans="1:9" x14ac:dyDescent="0.3">
      <c r="A16" s="53" t="s">
        <v>3667</v>
      </c>
      <c r="B16" s="33"/>
      <c r="C16" s="34"/>
      <c r="D16" s="4"/>
      <c r="E16" s="4"/>
      <c r="F16" s="4"/>
      <c r="G16" s="36"/>
    </row>
    <row r="17" spans="1:12" x14ac:dyDescent="0.3">
      <c r="A17" s="12" t="s">
        <v>3668</v>
      </c>
      <c r="B17" s="4"/>
      <c r="C17" s="4"/>
      <c r="D17" s="33">
        <v>612041</v>
      </c>
      <c r="E17" s="34">
        <v>33119</v>
      </c>
      <c r="F17" s="33">
        <v>612351</v>
      </c>
      <c r="G17" s="35">
        <v>33136</v>
      </c>
      <c r="I17" s="54"/>
      <c r="J17" s="54"/>
      <c r="K17" s="55"/>
      <c r="L17" s="55"/>
    </row>
    <row r="18" spans="1:12" ht="15" thickBot="1" x14ac:dyDescent="0.35">
      <c r="A18" s="21" t="s">
        <v>3669</v>
      </c>
      <c r="B18" s="37"/>
      <c r="C18" s="37"/>
      <c r="D18" s="38">
        <v>447041</v>
      </c>
      <c r="E18" s="39">
        <v>24191</v>
      </c>
      <c r="F18" s="38">
        <v>447351</v>
      </c>
      <c r="G18" s="40">
        <v>24207</v>
      </c>
      <c r="I18" s="54"/>
      <c r="J18" s="54"/>
      <c r="K18" s="55"/>
      <c r="L18" s="55"/>
    </row>
    <row r="19" spans="1:12" x14ac:dyDescent="0.3">
      <c r="A19" s="79" t="s">
        <v>3612</v>
      </c>
      <c r="B19" s="81" t="s">
        <v>3616</v>
      </c>
      <c r="C19" s="81" t="s">
        <v>3617</v>
      </c>
      <c r="D19" s="76" t="s">
        <v>3615</v>
      </c>
      <c r="E19" s="77"/>
      <c r="F19" s="76" t="s">
        <v>3618</v>
      </c>
      <c r="G19" s="78"/>
    </row>
    <row r="20" spans="1:12" ht="15" thickBot="1" x14ac:dyDescent="0.35">
      <c r="A20" s="80"/>
      <c r="B20" s="82"/>
      <c r="C20" s="82"/>
      <c r="D20" s="45" t="s">
        <v>3616</v>
      </c>
      <c r="E20" s="45" t="s">
        <v>3617</v>
      </c>
      <c r="F20" s="45" t="s">
        <v>3616</v>
      </c>
      <c r="G20" s="46" t="s">
        <v>3617</v>
      </c>
      <c r="K20" s="54"/>
      <c r="L20" s="54"/>
    </row>
    <row r="21" spans="1:12" ht="16.2" x14ac:dyDescent="0.3">
      <c r="A21" s="19" t="s">
        <v>3672</v>
      </c>
      <c r="B21" s="47"/>
      <c r="C21" s="47"/>
      <c r="D21" s="17"/>
      <c r="E21" s="17"/>
      <c r="F21" s="17"/>
      <c r="G21" s="48"/>
      <c r="K21" s="54"/>
      <c r="L21" s="54"/>
    </row>
    <row r="22" spans="1:12" x14ac:dyDescent="0.3">
      <c r="A22" s="12" t="s">
        <v>3619</v>
      </c>
      <c r="B22" s="4"/>
      <c r="C22" s="4"/>
      <c r="D22" s="33">
        <v>150</v>
      </c>
      <c r="E22" s="34">
        <v>8</v>
      </c>
      <c r="F22" s="33">
        <v>460</v>
      </c>
      <c r="G22" s="35">
        <v>25</v>
      </c>
      <c r="I22" s="54"/>
    </row>
    <row r="23" spans="1:12" x14ac:dyDescent="0.3">
      <c r="A23" s="12" t="s">
        <v>3609</v>
      </c>
      <c r="B23" s="4"/>
      <c r="C23" s="4"/>
      <c r="D23" s="33">
        <v>300</v>
      </c>
      <c r="E23" s="34">
        <v>16</v>
      </c>
      <c r="F23" s="33">
        <v>300</v>
      </c>
      <c r="G23" s="35">
        <v>16</v>
      </c>
      <c r="I23" s="54"/>
    </row>
    <row r="24" spans="1:12" x14ac:dyDescent="0.3">
      <c r="A24" s="12" t="s">
        <v>3611</v>
      </c>
      <c r="B24" s="4"/>
      <c r="C24" s="4"/>
      <c r="D24" s="33">
        <v>450</v>
      </c>
      <c r="E24" s="34">
        <v>24</v>
      </c>
      <c r="F24" s="33">
        <v>760</v>
      </c>
      <c r="G24" s="35">
        <v>41</v>
      </c>
      <c r="I24" s="54"/>
    </row>
    <row r="25" spans="1:12" x14ac:dyDescent="0.3">
      <c r="A25" s="18" t="s">
        <v>3621</v>
      </c>
      <c r="B25" s="4"/>
      <c r="C25" s="4"/>
      <c r="D25" s="4"/>
      <c r="E25" s="41"/>
      <c r="F25" s="4"/>
      <c r="G25" s="42"/>
      <c r="I25" s="31"/>
    </row>
    <row r="26" spans="1:12" ht="16.2" x14ac:dyDescent="0.3">
      <c r="A26" s="12" t="s">
        <v>3745</v>
      </c>
      <c r="B26" s="33">
        <v>460200</v>
      </c>
      <c r="C26" s="34">
        <v>24903</v>
      </c>
      <c r="D26" s="4"/>
      <c r="E26" s="41"/>
      <c r="F26" s="4"/>
      <c r="G26" s="42"/>
      <c r="I26" s="31"/>
    </row>
    <row r="27" spans="1:12" ht="16.2" x14ac:dyDescent="0.3">
      <c r="A27" s="12" t="s">
        <v>3746</v>
      </c>
      <c r="B27" s="33">
        <v>295200</v>
      </c>
      <c r="C27" s="34">
        <v>15974</v>
      </c>
      <c r="D27" s="4"/>
      <c r="E27" s="41"/>
      <c r="F27" s="4"/>
      <c r="G27" s="42"/>
      <c r="I27" s="31"/>
    </row>
    <row r="28" spans="1:12" x14ac:dyDescent="0.3">
      <c r="A28" s="12" t="s">
        <v>3620</v>
      </c>
      <c r="B28" s="33">
        <v>146000</v>
      </c>
      <c r="C28" s="34">
        <v>7900</v>
      </c>
      <c r="D28" s="4"/>
      <c r="E28" s="41"/>
      <c r="F28" s="4"/>
      <c r="G28" s="42"/>
      <c r="I28" s="31"/>
    </row>
    <row r="29" spans="1:12" x14ac:dyDescent="0.3">
      <c r="A29" s="12" t="s">
        <v>3623</v>
      </c>
      <c r="B29" s="33">
        <v>606200</v>
      </c>
      <c r="C29" s="34">
        <v>32803</v>
      </c>
      <c r="D29" s="4"/>
      <c r="E29" s="41"/>
      <c r="F29" s="4"/>
      <c r="G29" s="42"/>
      <c r="I29" s="31"/>
    </row>
    <row r="30" spans="1:12" x14ac:dyDescent="0.3">
      <c r="A30" s="12" t="s">
        <v>3624</v>
      </c>
      <c r="B30" s="33">
        <v>441200</v>
      </c>
      <c r="C30" s="34">
        <v>23874</v>
      </c>
      <c r="D30" s="4"/>
      <c r="E30" s="41"/>
      <c r="F30" s="4"/>
      <c r="G30" s="42"/>
      <c r="I30" s="31"/>
    </row>
    <row r="31" spans="1:12" x14ac:dyDescent="0.3">
      <c r="A31" s="53" t="s">
        <v>3667</v>
      </c>
      <c r="B31" s="33"/>
      <c r="C31" s="34"/>
      <c r="D31" s="4"/>
      <c r="E31" s="41"/>
      <c r="F31" s="4"/>
      <c r="G31" s="42"/>
      <c r="I31" s="31"/>
    </row>
    <row r="32" spans="1:12" x14ac:dyDescent="0.3">
      <c r="A32" s="12" t="s">
        <v>3861</v>
      </c>
      <c r="B32" s="4"/>
      <c r="C32" s="4"/>
      <c r="D32" s="33">
        <v>2427050</v>
      </c>
      <c r="E32" s="34">
        <v>131334</v>
      </c>
      <c r="F32" s="33">
        <v>2428600</v>
      </c>
      <c r="G32" s="35">
        <v>131418</v>
      </c>
      <c r="H32" s="54"/>
      <c r="I32" s="31"/>
    </row>
    <row r="33" spans="1:9" x14ac:dyDescent="0.3">
      <c r="A33" s="12" t="s">
        <v>3629</v>
      </c>
      <c r="B33" s="4"/>
      <c r="C33" s="4"/>
      <c r="D33" s="33">
        <v>1767050</v>
      </c>
      <c r="E33" s="34">
        <v>95620</v>
      </c>
      <c r="F33" s="33">
        <v>1768600</v>
      </c>
      <c r="G33" s="35">
        <v>95703</v>
      </c>
      <c r="H33" s="54"/>
      <c r="I33" s="31"/>
    </row>
    <row r="34" spans="1:9" x14ac:dyDescent="0.3">
      <c r="A34" s="12" t="s">
        <v>3860</v>
      </c>
      <c r="B34" s="4"/>
      <c r="C34" s="4"/>
      <c r="D34" s="33">
        <v>2428400</v>
      </c>
      <c r="E34" s="34">
        <v>131407</v>
      </c>
      <c r="F34" s="33">
        <v>2430880</v>
      </c>
      <c r="G34" s="35">
        <v>131541</v>
      </c>
      <c r="H34" s="54"/>
      <c r="I34" s="31"/>
    </row>
    <row r="35" spans="1:9" ht="15" thickBot="1" x14ac:dyDescent="0.35">
      <c r="A35" s="21" t="s">
        <v>3630</v>
      </c>
      <c r="B35" s="37"/>
      <c r="C35" s="37"/>
      <c r="D35" s="38">
        <v>1768400</v>
      </c>
      <c r="E35" s="39">
        <v>95693</v>
      </c>
      <c r="F35" s="38">
        <v>1770880</v>
      </c>
      <c r="G35" s="40">
        <v>95827</v>
      </c>
      <c r="H35" s="54"/>
      <c r="I35" s="31"/>
    </row>
    <row r="36" spans="1:9" x14ac:dyDescent="0.3">
      <c r="A36" s="79" t="s">
        <v>3613</v>
      </c>
      <c r="B36" s="81" t="s">
        <v>3616</v>
      </c>
      <c r="C36" s="81" t="s">
        <v>3617</v>
      </c>
      <c r="D36" s="76" t="s">
        <v>3615</v>
      </c>
      <c r="E36" s="77"/>
      <c r="F36" s="76" t="s">
        <v>3618</v>
      </c>
      <c r="G36" s="78"/>
    </row>
    <row r="37" spans="1:9" ht="15" thickBot="1" x14ac:dyDescent="0.35">
      <c r="A37" s="80"/>
      <c r="B37" s="82"/>
      <c r="C37" s="82"/>
      <c r="D37" s="45" t="s">
        <v>3616</v>
      </c>
      <c r="E37" s="45" t="s">
        <v>3617</v>
      </c>
      <c r="F37" s="45" t="s">
        <v>3616</v>
      </c>
      <c r="G37" s="46" t="s">
        <v>3617</v>
      </c>
    </row>
    <row r="38" spans="1:9" x14ac:dyDescent="0.3">
      <c r="A38" s="18" t="s">
        <v>3621</v>
      </c>
      <c r="B38" s="20"/>
      <c r="C38" s="20"/>
      <c r="D38" s="20"/>
      <c r="E38" s="20"/>
      <c r="F38" s="20"/>
      <c r="G38" s="49"/>
    </row>
    <row r="39" spans="1:9" x14ac:dyDescent="0.3">
      <c r="A39" s="12" t="s">
        <v>3625</v>
      </c>
      <c r="B39" s="23">
        <v>3637200</v>
      </c>
      <c r="C39" s="24">
        <v>196818</v>
      </c>
      <c r="D39" s="57"/>
      <c r="E39" s="2"/>
      <c r="F39" s="2"/>
      <c r="G39" s="14"/>
      <c r="H39" s="54"/>
      <c r="I39" s="54"/>
    </row>
    <row r="40" spans="1:9" x14ac:dyDescent="0.3">
      <c r="A40" s="12" t="s">
        <v>3626</v>
      </c>
      <c r="B40" s="23">
        <v>2647200</v>
      </c>
      <c r="C40" s="24">
        <v>143247</v>
      </c>
      <c r="D40" s="57"/>
      <c r="E40" s="2"/>
      <c r="F40" s="2"/>
      <c r="G40" s="14"/>
      <c r="H40" s="54"/>
      <c r="I40" s="54"/>
    </row>
    <row r="41" spans="1:9" x14ac:dyDescent="0.3">
      <c r="A41" s="12" t="s">
        <v>3631</v>
      </c>
      <c r="B41" s="23">
        <v>9699200</v>
      </c>
      <c r="C41" s="24">
        <v>524848</v>
      </c>
      <c r="D41" s="57"/>
      <c r="E41" s="2"/>
      <c r="F41" s="2"/>
      <c r="G41" s="14"/>
      <c r="H41" s="54"/>
      <c r="I41" s="54"/>
    </row>
    <row r="42" spans="1:9" x14ac:dyDescent="0.3">
      <c r="A42" s="12" t="s">
        <v>3632</v>
      </c>
      <c r="B42" s="23">
        <v>7059200</v>
      </c>
      <c r="C42" s="24">
        <v>381991</v>
      </c>
      <c r="D42" s="57"/>
      <c r="E42" s="2"/>
      <c r="F42" s="2"/>
      <c r="G42" s="14"/>
      <c r="H42" s="54"/>
      <c r="I42" s="54"/>
    </row>
    <row r="43" spans="1:9" x14ac:dyDescent="0.3">
      <c r="A43" s="53" t="s">
        <v>3667</v>
      </c>
      <c r="B43" s="11"/>
      <c r="C43" s="11"/>
      <c r="D43" s="10"/>
      <c r="E43" s="10"/>
      <c r="F43" s="10"/>
      <c r="G43" s="13"/>
    </row>
    <row r="44" spans="1:9" x14ac:dyDescent="0.3">
      <c r="A44" s="12" t="s">
        <v>3635</v>
      </c>
      <c r="B44" s="2"/>
      <c r="C44" s="2"/>
      <c r="D44" s="23">
        <v>3039091</v>
      </c>
      <c r="E44" s="24">
        <v>164453</v>
      </c>
      <c r="F44" s="23">
        <v>3040951</v>
      </c>
      <c r="G44" s="25">
        <v>164554</v>
      </c>
      <c r="H44" s="54"/>
      <c r="I44" s="31"/>
    </row>
    <row r="45" spans="1:9" x14ac:dyDescent="0.3">
      <c r="A45" s="12" t="s">
        <v>3636</v>
      </c>
      <c r="B45" s="2"/>
      <c r="C45" s="2"/>
      <c r="D45" s="23">
        <v>2214091</v>
      </c>
      <c r="E45" s="24">
        <v>119810</v>
      </c>
      <c r="F45" s="23">
        <v>2215951</v>
      </c>
      <c r="G45" s="25">
        <v>119911</v>
      </c>
      <c r="H45" s="54"/>
      <c r="I45" s="31"/>
    </row>
    <row r="46" spans="1:9" x14ac:dyDescent="0.3">
      <c r="A46" s="12" t="s">
        <v>3637</v>
      </c>
      <c r="B46" s="2"/>
      <c r="C46" s="2"/>
      <c r="D46" s="23">
        <v>5467491</v>
      </c>
      <c r="E46" s="24">
        <v>295860</v>
      </c>
      <c r="F46" s="23">
        <v>5471831</v>
      </c>
      <c r="G46" s="25">
        <v>296095</v>
      </c>
      <c r="H46" s="54"/>
      <c r="I46" s="31"/>
    </row>
    <row r="47" spans="1:9" ht="15" thickBot="1" x14ac:dyDescent="0.35">
      <c r="A47" s="21" t="s">
        <v>3638</v>
      </c>
      <c r="B47" s="22"/>
      <c r="C47" s="22"/>
      <c r="D47" s="30">
        <v>3982491</v>
      </c>
      <c r="E47" s="58">
        <v>215503</v>
      </c>
      <c r="F47" s="30">
        <v>3986831</v>
      </c>
      <c r="G47" s="32">
        <v>215738</v>
      </c>
      <c r="H47" s="54"/>
      <c r="I47" s="31"/>
    </row>
    <row r="48" spans="1:9" x14ac:dyDescent="0.3">
      <c r="A48" s="79" t="s">
        <v>3614</v>
      </c>
      <c r="B48" s="81"/>
      <c r="C48" s="81"/>
      <c r="D48" s="76" t="s">
        <v>3615</v>
      </c>
      <c r="E48" s="77"/>
      <c r="F48" s="76" t="s">
        <v>3618</v>
      </c>
      <c r="G48" s="78"/>
    </row>
    <row r="49" spans="1:9" ht="15" thickBot="1" x14ac:dyDescent="0.35">
      <c r="A49" s="80"/>
      <c r="B49" s="82"/>
      <c r="C49" s="82"/>
      <c r="D49" s="45" t="s">
        <v>3616</v>
      </c>
      <c r="E49" s="45" t="s">
        <v>3617</v>
      </c>
      <c r="F49" s="45" t="s">
        <v>3616</v>
      </c>
      <c r="G49" s="46" t="s">
        <v>3617</v>
      </c>
    </row>
    <row r="50" spans="1:9" x14ac:dyDescent="0.3">
      <c r="A50" s="50" t="s">
        <v>3627</v>
      </c>
      <c r="B50" s="20"/>
      <c r="C50" s="20"/>
      <c r="D50" s="51">
        <v>598109</v>
      </c>
      <c r="E50" s="59">
        <v>32365</v>
      </c>
      <c r="F50" s="51">
        <v>596249</v>
      </c>
      <c r="G50" s="52">
        <v>32265</v>
      </c>
      <c r="H50" s="54"/>
      <c r="I50" s="54"/>
    </row>
    <row r="51" spans="1:9" x14ac:dyDescent="0.3">
      <c r="A51" s="12" t="s">
        <v>3628</v>
      </c>
      <c r="B51" s="2"/>
      <c r="C51" s="2"/>
      <c r="D51" s="23">
        <v>433109</v>
      </c>
      <c r="E51" s="24">
        <v>23437</v>
      </c>
      <c r="F51" s="23">
        <v>431249</v>
      </c>
      <c r="G51" s="25">
        <v>23336</v>
      </c>
      <c r="H51" s="54"/>
      <c r="I51" s="54"/>
    </row>
    <row r="52" spans="1:9" x14ac:dyDescent="0.3">
      <c r="A52" s="12" t="s">
        <v>3633</v>
      </c>
      <c r="B52" s="2"/>
      <c r="C52" s="2"/>
      <c r="D52" s="23">
        <v>4231709</v>
      </c>
      <c r="E52" s="24">
        <v>228989</v>
      </c>
      <c r="F52" s="23">
        <v>4227369</v>
      </c>
      <c r="G52" s="25">
        <v>228754</v>
      </c>
      <c r="H52" s="54"/>
      <c r="I52" s="54"/>
    </row>
    <row r="53" spans="1:9" ht="15" thickBot="1" x14ac:dyDescent="0.35">
      <c r="A53" s="15" t="s">
        <v>3634</v>
      </c>
      <c r="B53" s="16"/>
      <c r="C53" s="16"/>
      <c r="D53" s="26">
        <v>3076709</v>
      </c>
      <c r="E53" s="27">
        <v>166489</v>
      </c>
      <c r="F53" s="26">
        <v>3072369</v>
      </c>
      <c r="G53" s="28">
        <v>166254</v>
      </c>
      <c r="H53" s="54"/>
      <c r="I53" s="54"/>
    </row>
    <row r="54" spans="1:9" ht="16.2" x14ac:dyDescent="0.3">
      <c r="A54" s="1" t="s">
        <v>3779</v>
      </c>
      <c r="D54" s="54"/>
      <c r="E54" s="55"/>
      <c r="F54" s="54"/>
      <c r="G54" s="55"/>
    </row>
    <row r="55" spans="1:9" ht="16.2" x14ac:dyDescent="0.3">
      <c r="A55" s="1" t="s">
        <v>3744</v>
      </c>
      <c r="D55" s="54"/>
      <c r="E55" s="55"/>
      <c r="F55" s="54"/>
      <c r="G55" s="55"/>
    </row>
    <row r="56" spans="1:9" x14ac:dyDescent="0.3">
      <c r="A56" s="1" t="s">
        <v>3622</v>
      </c>
    </row>
  </sheetData>
  <mergeCells count="20">
    <mergeCell ref="C48:C49"/>
    <mergeCell ref="C2:C3"/>
    <mergeCell ref="B19:B20"/>
    <mergeCell ref="C19:C20"/>
    <mergeCell ref="B36:B37"/>
    <mergeCell ref="C36:C37"/>
    <mergeCell ref="A2:A3"/>
    <mergeCell ref="A19:A20"/>
    <mergeCell ref="A48:A49"/>
    <mergeCell ref="B2:B3"/>
    <mergeCell ref="A36:A37"/>
    <mergeCell ref="B48:B49"/>
    <mergeCell ref="D48:E48"/>
    <mergeCell ref="F48:G48"/>
    <mergeCell ref="F2:G2"/>
    <mergeCell ref="D2:E2"/>
    <mergeCell ref="D19:E19"/>
    <mergeCell ref="F19:G19"/>
    <mergeCell ref="D36:E36"/>
    <mergeCell ref="F36:G3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64006-A523-4EFA-878C-D4F08994CBA4}">
  <dimension ref="A1:E55"/>
  <sheetViews>
    <sheetView zoomScale="57" zoomScaleNormal="94" workbookViewId="0">
      <selection activeCell="G3" sqref="G3"/>
    </sheetView>
  </sheetViews>
  <sheetFormatPr defaultRowHeight="14.4" x14ac:dyDescent="0.3"/>
  <cols>
    <col min="1" max="1" width="29.21875" bestFit="1" customWidth="1"/>
    <col min="2" max="3" width="18.6640625" bestFit="1" customWidth="1"/>
    <col min="4" max="4" width="18" bestFit="1" customWidth="1"/>
    <col min="5" max="5" width="121.5546875" style="72" customWidth="1"/>
  </cols>
  <sheetData>
    <row r="1" spans="1:5" x14ac:dyDescent="0.3">
      <c r="A1" s="6" t="s">
        <v>3784</v>
      </c>
      <c r="B1" s="1"/>
      <c r="C1" s="1"/>
      <c r="D1" s="1"/>
      <c r="E1" s="69"/>
    </row>
    <row r="2" spans="1:5" x14ac:dyDescent="0.3">
      <c r="A2" s="8" t="s">
        <v>2333</v>
      </c>
      <c r="B2" s="8" t="s">
        <v>2334</v>
      </c>
      <c r="C2" s="8" t="s">
        <v>2332</v>
      </c>
      <c r="D2" s="8" t="s">
        <v>45</v>
      </c>
      <c r="E2" s="70" t="s">
        <v>46</v>
      </c>
    </row>
    <row r="3" spans="1:5" ht="58.2" customHeight="1" x14ac:dyDescent="0.3">
      <c r="A3" s="7" t="s">
        <v>1225</v>
      </c>
      <c r="B3" s="7"/>
      <c r="C3" s="7" t="s">
        <v>3682</v>
      </c>
      <c r="D3" s="7" t="s">
        <v>3761</v>
      </c>
      <c r="E3" s="71" t="s">
        <v>3864</v>
      </c>
    </row>
    <row r="4" spans="1:5" ht="57.6" x14ac:dyDescent="0.3">
      <c r="A4" s="7" t="s">
        <v>75</v>
      </c>
      <c r="B4" s="7"/>
      <c r="C4" s="7" t="s">
        <v>3682</v>
      </c>
      <c r="D4" s="7" t="s">
        <v>3761</v>
      </c>
      <c r="E4" s="71" t="s">
        <v>3785</v>
      </c>
    </row>
    <row r="5" spans="1:5" ht="57.6" x14ac:dyDescent="0.3">
      <c r="A5" s="7" t="s">
        <v>78</v>
      </c>
      <c r="B5" s="7"/>
      <c r="C5" s="7" t="s">
        <v>3682</v>
      </c>
      <c r="D5" s="7" t="s">
        <v>3761</v>
      </c>
      <c r="E5" s="71" t="s">
        <v>3786</v>
      </c>
    </row>
    <row r="6" spans="1:5" ht="57.6" x14ac:dyDescent="0.3">
      <c r="A6" s="7" t="s">
        <v>74</v>
      </c>
      <c r="B6" s="7"/>
      <c r="C6" s="7" t="s">
        <v>3682</v>
      </c>
      <c r="D6" s="7" t="s">
        <v>3761</v>
      </c>
      <c r="E6" s="71" t="s">
        <v>3787</v>
      </c>
    </row>
    <row r="7" spans="1:5" ht="57.6" x14ac:dyDescent="0.3">
      <c r="A7" s="7" t="s">
        <v>1226</v>
      </c>
      <c r="B7" s="7"/>
      <c r="C7" s="7" t="s">
        <v>3682</v>
      </c>
      <c r="D7" s="7" t="s">
        <v>3761</v>
      </c>
      <c r="E7" s="71" t="s">
        <v>3788</v>
      </c>
    </row>
    <row r="8" spans="1:5" ht="57.6" x14ac:dyDescent="0.3">
      <c r="A8" s="7" t="s">
        <v>77</v>
      </c>
      <c r="B8" s="7"/>
      <c r="C8" s="7" t="s">
        <v>3682</v>
      </c>
      <c r="D8" s="7" t="s">
        <v>3761</v>
      </c>
      <c r="E8" s="71" t="s">
        <v>3789</v>
      </c>
    </row>
    <row r="9" spans="1:5" ht="28.8" x14ac:dyDescent="0.3">
      <c r="A9" s="7" t="s">
        <v>1227</v>
      </c>
      <c r="B9" s="7"/>
      <c r="C9" s="7" t="s">
        <v>3682</v>
      </c>
      <c r="D9" s="7" t="s">
        <v>3762</v>
      </c>
      <c r="E9" s="71" t="s">
        <v>3790</v>
      </c>
    </row>
    <row r="10" spans="1:5" ht="57.6" x14ac:dyDescent="0.3">
      <c r="A10" s="7" t="s">
        <v>76</v>
      </c>
      <c r="B10" s="7"/>
      <c r="C10" s="7" t="s">
        <v>3682</v>
      </c>
      <c r="D10" s="7" t="s">
        <v>3761</v>
      </c>
      <c r="E10" s="71" t="s">
        <v>3791</v>
      </c>
    </row>
    <row r="11" spans="1:5" ht="28.8" x14ac:dyDescent="0.3">
      <c r="A11" s="7" t="s">
        <v>1228</v>
      </c>
      <c r="B11" s="7"/>
      <c r="C11" s="7" t="s">
        <v>3763</v>
      </c>
      <c r="D11" s="7" t="s">
        <v>3762</v>
      </c>
      <c r="E11" s="71" t="s">
        <v>3792</v>
      </c>
    </row>
    <row r="12" spans="1:5" ht="57.6" x14ac:dyDescent="0.3">
      <c r="A12" s="7" t="s">
        <v>84</v>
      </c>
      <c r="B12" s="7"/>
      <c r="C12" s="7" t="s">
        <v>3682</v>
      </c>
      <c r="D12" s="7" t="s">
        <v>3761</v>
      </c>
      <c r="E12" s="71" t="s">
        <v>3793</v>
      </c>
    </row>
    <row r="13" spans="1:5" ht="57.6" x14ac:dyDescent="0.3">
      <c r="A13" s="7" t="s">
        <v>81</v>
      </c>
      <c r="B13" s="7"/>
      <c r="C13" s="7" t="s">
        <v>3682</v>
      </c>
      <c r="D13" s="7" t="s">
        <v>3761</v>
      </c>
      <c r="E13" s="71" t="s">
        <v>3794</v>
      </c>
    </row>
    <row r="14" spans="1:5" ht="43.2" x14ac:dyDescent="0.3">
      <c r="A14" s="7" t="s">
        <v>1248</v>
      </c>
      <c r="B14" s="7" t="s">
        <v>3111</v>
      </c>
      <c r="C14" s="7" t="s">
        <v>3764</v>
      </c>
      <c r="D14" s="7" t="s">
        <v>3761</v>
      </c>
      <c r="E14" s="71" t="s">
        <v>3795</v>
      </c>
    </row>
    <row r="15" spans="1:5" ht="43.2" x14ac:dyDescent="0.3">
      <c r="A15" s="7" t="s">
        <v>1354</v>
      </c>
      <c r="B15" s="7"/>
      <c r="C15" s="7" t="s">
        <v>3682</v>
      </c>
      <c r="D15" s="7" t="s">
        <v>3761</v>
      </c>
      <c r="E15" s="71" t="s">
        <v>3796</v>
      </c>
    </row>
    <row r="16" spans="1:5" ht="28.8" x14ac:dyDescent="0.3">
      <c r="A16" s="7" t="s">
        <v>3765</v>
      </c>
      <c r="B16" s="7"/>
      <c r="C16" s="7" t="s">
        <v>3682</v>
      </c>
      <c r="D16" s="7" t="s">
        <v>3762</v>
      </c>
      <c r="E16" s="71" t="s">
        <v>3797</v>
      </c>
    </row>
    <row r="17" spans="1:5" ht="57.6" x14ac:dyDescent="0.3">
      <c r="A17" s="7" t="s">
        <v>87</v>
      </c>
      <c r="B17" s="7"/>
      <c r="C17" s="7" t="s">
        <v>3682</v>
      </c>
      <c r="D17" s="7" t="s">
        <v>3761</v>
      </c>
      <c r="E17" s="71" t="s">
        <v>3798</v>
      </c>
    </row>
    <row r="18" spans="1:5" ht="57.6" x14ac:dyDescent="0.3">
      <c r="A18" s="7" t="s">
        <v>1229</v>
      </c>
      <c r="B18" s="7"/>
      <c r="C18" s="7" t="s">
        <v>3682</v>
      </c>
      <c r="D18" s="7" t="s">
        <v>3761</v>
      </c>
      <c r="E18" s="71" t="s">
        <v>3799</v>
      </c>
    </row>
    <row r="19" spans="1:5" ht="43.2" x14ac:dyDescent="0.3">
      <c r="A19" s="7" t="s">
        <v>115</v>
      </c>
      <c r="B19" s="7"/>
      <c r="C19" s="7" t="s">
        <v>3682</v>
      </c>
      <c r="D19" s="7" t="s">
        <v>3761</v>
      </c>
      <c r="E19" s="71" t="s">
        <v>3800</v>
      </c>
    </row>
    <row r="20" spans="1:5" ht="57.6" x14ac:dyDescent="0.3">
      <c r="A20" s="7" t="s">
        <v>79</v>
      </c>
      <c r="B20" s="7"/>
      <c r="C20" s="7" t="s">
        <v>3682</v>
      </c>
      <c r="D20" s="7" t="s">
        <v>3761</v>
      </c>
      <c r="E20" s="71" t="s">
        <v>3801</v>
      </c>
    </row>
    <row r="21" spans="1:5" ht="28.8" x14ac:dyDescent="0.3">
      <c r="A21" s="7" t="s">
        <v>1230</v>
      </c>
      <c r="B21" s="7"/>
      <c r="C21" s="7" t="s">
        <v>3682</v>
      </c>
      <c r="D21" s="7" t="s">
        <v>3762</v>
      </c>
      <c r="E21" s="71" t="s">
        <v>3792</v>
      </c>
    </row>
    <row r="22" spans="1:5" ht="28.8" x14ac:dyDescent="0.3">
      <c r="A22" s="7" t="s">
        <v>1231</v>
      </c>
      <c r="B22" s="7"/>
      <c r="C22" s="7" t="s">
        <v>3766</v>
      </c>
      <c r="D22" s="7" t="s">
        <v>3762</v>
      </c>
      <c r="E22" s="71" t="s">
        <v>3802</v>
      </c>
    </row>
    <row r="23" spans="1:5" ht="28.8" x14ac:dyDescent="0.3">
      <c r="A23" s="7" t="s">
        <v>83</v>
      </c>
      <c r="B23" s="7"/>
      <c r="C23" s="7" t="s">
        <v>3682</v>
      </c>
      <c r="D23" s="7" t="s">
        <v>3762</v>
      </c>
      <c r="E23" s="71" t="s">
        <v>3792</v>
      </c>
    </row>
    <row r="24" spans="1:5" ht="28.8" x14ac:dyDescent="0.3">
      <c r="A24" s="7" t="s">
        <v>106</v>
      </c>
      <c r="B24" s="7"/>
      <c r="C24" s="7" t="s">
        <v>3682</v>
      </c>
      <c r="D24" s="7" t="s">
        <v>3762</v>
      </c>
      <c r="E24" s="71" t="s">
        <v>3803</v>
      </c>
    </row>
    <row r="25" spans="1:5" ht="43.2" x14ac:dyDescent="0.3">
      <c r="A25" s="7" t="s">
        <v>85</v>
      </c>
      <c r="B25" s="7"/>
      <c r="C25" s="7" t="s">
        <v>3682</v>
      </c>
      <c r="D25" s="7" t="s">
        <v>3762</v>
      </c>
      <c r="E25" s="71" t="s">
        <v>3804</v>
      </c>
    </row>
    <row r="26" spans="1:5" ht="43.2" x14ac:dyDescent="0.3">
      <c r="A26" s="7" t="s">
        <v>82</v>
      </c>
      <c r="B26" s="7"/>
      <c r="C26" s="7" t="s">
        <v>3682</v>
      </c>
      <c r="D26" s="7" t="s">
        <v>3762</v>
      </c>
      <c r="E26" s="71" t="s">
        <v>3805</v>
      </c>
    </row>
    <row r="27" spans="1:5" ht="28.8" x14ac:dyDescent="0.3">
      <c r="A27" s="7" t="s">
        <v>1232</v>
      </c>
      <c r="B27" s="7"/>
      <c r="C27" s="7" t="s">
        <v>3682</v>
      </c>
      <c r="D27" s="7" t="s">
        <v>3762</v>
      </c>
      <c r="E27" s="71" t="s">
        <v>3797</v>
      </c>
    </row>
    <row r="28" spans="1:5" ht="28.8" x14ac:dyDescent="0.3">
      <c r="A28" s="7" t="s">
        <v>1355</v>
      </c>
      <c r="B28" s="7"/>
      <c r="C28" s="7" t="s">
        <v>3682</v>
      </c>
      <c r="D28" s="7" t="s">
        <v>3762</v>
      </c>
      <c r="E28" s="71" t="s">
        <v>3806</v>
      </c>
    </row>
    <row r="29" spans="1:5" ht="28.8" x14ac:dyDescent="0.3">
      <c r="A29" s="7" t="s">
        <v>1356</v>
      </c>
      <c r="B29" s="7"/>
      <c r="C29" s="7" t="s">
        <v>3682</v>
      </c>
      <c r="D29" s="7" t="s">
        <v>3762</v>
      </c>
      <c r="E29" s="71" t="s">
        <v>3807</v>
      </c>
    </row>
    <row r="30" spans="1:5" ht="28.8" x14ac:dyDescent="0.3">
      <c r="A30" s="7" t="s">
        <v>1047</v>
      </c>
      <c r="B30" s="7" t="s">
        <v>3525</v>
      </c>
      <c r="C30" s="7" t="s">
        <v>3767</v>
      </c>
      <c r="D30" s="7" t="s">
        <v>3762</v>
      </c>
      <c r="E30" s="71" t="s">
        <v>3808</v>
      </c>
    </row>
    <row r="31" spans="1:5" ht="43.2" x14ac:dyDescent="0.3">
      <c r="A31" s="7" t="s">
        <v>131</v>
      </c>
      <c r="B31" s="7"/>
      <c r="C31" s="7" t="s">
        <v>3682</v>
      </c>
      <c r="D31" s="7" t="s">
        <v>3762</v>
      </c>
      <c r="E31" s="71" t="s">
        <v>3809</v>
      </c>
    </row>
    <row r="32" spans="1:5" ht="28.8" x14ac:dyDescent="0.3">
      <c r="A32" s="7" t="s">
        <v>1233</v>
      </c>
      <c r="B32" s="7"/>
      <c r="C32" s="7" t="s">
        <v>3682</v>
      </c>
      <c r="D32" s="7" t="s">
        <v>3762</v>
      </c>
      <c r="E32" s="71" t="s">
        <v>3802</v>
      </c>
    </row>
    <row r="33" spans="1:5" ht="28.8" x14ac:dyDescent="0.3">
      <c r="A33" s="7" t="s">
        <v>1234</v>
      </c>
      <c r="B33" s="7"/>
      <c r="C33" s="7" t="s">
        <v>3682</v>
      </c>
      <c r="D33" s="7" t="s">
        <v>3762</v>
      </c>
      <c r="E33" s="71" t="s">
        <v>3802</v>
      </c>
    </row>
    <row r="34" spans="1:5" ht="28.8" x14ac:dyDescent="0.3">
      <c r="A34" s="7" t="s">
        <v>127</v>
      </c>
      <c r="B34" s="7" t="s">
        <v>3121</v>
      </c>
      <c r="C34" s="7" t="s">
        <v>3720</v>
      </c>
      <c r="D34" s="7" t="s">
        <v>3762</v>
      </c>
      <c r="E34" s="71" t="s">
        <v>3819</v>
      </c>
    </row>
    <row r="35" spans="1:5" ht="43.2" x14ac:dyDescent="0.3">
      <c r="A35" s="7" t="s">
        <v>130</v>
      </c>
      <c r="B35" s="7" t="s">
        <v>3122</v>
      </c>
      <c r="C35" s="7" t="s">
        <v>3720</v>
      </c>
      <c r="D35" s="7" t="s">
        <v>3762</v>
      </c>
      <c r="E35" s="71" t="s">
        <v>3818</v>
      </c>
    </row>
    <row r="36" spans="1:5" ht="43.2" x14ac:dyDescent="0.3">
      <c r="A36" s="7" t="s">
        <v>163</v>
      </c>
      <c r="B36" s="7" t="s">
        <v>3133</v>
      </c>
      <c r="C36" s="7" t="s">
        <v>3720</v>
      </c>
      <c r="D36" s="7" t="s">
        <v>3762</v>
      </c>
      <c r="E36" s="71" t="s">
        <v>3817</v>
      </c>
    </row>
    <row r="37" spans="1:5" ht="43.2" x14ac:dyDescent="0.3">
      <c r="A37" s="7" t="s">
        <v>92</v>
      </c>
      <c r="B37" s="7" t="s">
        <v>3110</v>
      </c>
      <c r="C37" s="7" t="s">
        <v>3720</v>
      </c>
      <c r="D37" s="7" t="s">
        <v>3762</v>
      </c>
      <c r="E37" s="71" t="s">
        <v>3816</v>
      </c>
    </row>
    <row r="38" spans="1:5" ht="28.8" x14ac:dyDescent="0.3">
      <c r="A38" s="7" t="s">
        <v>1235</v>
      </c>
      <c r="B38" s="7" t="s">
        <v>3596</v>
      </c>
      <c r="C38" s="7" t="s">
        <v>3767</v>
      </c>
      <c r="D38" s="7" t="s">
        <v>3762</v>
      </c>
      <c r="E38" s="71" t="s">
        <v>3810</v>
      </c>
    </row>
    <row r="39" spans="1:5" ht="31.8" customHeight="1" x14ac:dyDescent="0.3">
      <c r="A39" s="7" t="s">
        <v>89</v>
      </c>
      <c r="B39" s="7"/>
      <c r="C39" s="7" t="s">
        <v>3682</v>
      </c>
      <c r="D39" s="7" t="s">
        <v>3762</v>
      </c>
      <c r="E39" s="71" t="s">
        <v>3811</v>
      </c>
    </row>
    <row r="40" spans="1:5" ht="28.8" x14ac:dyDescent="0.3">
      <c r="A40" s="7" t="s">
        <v>88</v>
      </c>
      <c r="B40" s="7"/>
      <c r="C40" s="7" t="s">
        <v>3682</v>
      </c>
      <c r="D40" s="7" t="s">
        <v>3762</v>
      </c>
      <c r="E40" s="71" t="s">
        <v>3812</v>
      </c>
    </row>
    <row r="41" spans="1:5" ht="28.8" x14ac:dyDescent="0.3">
      <c r="A41" s="7" t="s">
        <v>1236</v>
      </c>
      <c r="B41" s="7"/>
      <c r="C41" s="7" t="s">
        <v>3682</v>
      </c>
      <c r="D41" s="7" t="s">
        <v>3762</v>
      </c>
      <c r="E41" s="71" t="s">
        <v>3802</v>
      </c>
    </row>
    <row r="42" spans="1:5" ht="28.8" x14ac:dyDescent="0.3">
      <c r="A42" s="7" t="s">
        <v>1237</v>
      </c>
      <c r="B42" s="7"/>
      <c r="C42" s="7" t="s">
        <v>3682</v>
      </c>
      <c r="D42" s="7" t="s">
        <v>3762</v>
      </c>
      <c r="E42" s="71" t="s">
        <v>3813</v>
      </c>
    </row>
    <row r="43" spans="1:5" ht="28.8" x14ac:dyDescent="0.3">
      <c r="A43" s="7" t="s">
        <v>141</v>
      </c>
      <c r="B43" s="7"/>
      <c r="C43" s="7" t="s">
        <v>3682</v>
      </c>
      <c r="D43" s="7" t="s">
        <v>3762</v>
      </c>
      <c r="E43" s="71" t="s">
        <v>3814</v>
      </c>
    </row>
    <row r="44" spans="1:5" ht="28.8" x14ac:dyDescent="0.3">
      <c r="A44" s="7" t="s">
        <v>1238</v>
      </c>
      <c r="B44" s="7"/>
      <c r="C44" s="7" t="s">
        <v>3682</v>
      </c>
      <c r="D44" s="7" t="s">
        <v>3762</v>
      </c>
      <c r="E44" s="71" t="s">
        <v>3814</v>
      </c>
    </row>
    <row r="45" spans="1:5" ht="28.8" x14ac:dyDescent="0.3">
      <c r="A45" s="7" t="s">
        <v>1239</v>
      </c>
      <c r="B45" s="7"/>
      <c r="C45" s="7" t="s">
        <v>3682</v>
      </c>
      <c r="D45" s="7" t="s">
        <v>3762</v>
      </c>
      <c r="E45" s="71" t="s">
        <v>3814</v>
      </c>
    </row>
    <row r="46" spans="1:5" ht="28.8" x14ac:dyDescent="0.3">
      <c r="A46" s="7" t="s">
        <v>1240</v>
      </c>
      <c r="B46" s="7"/>
      <c r="C46" s="7" t="s">
        <v>3682</v>
      </c>
      <c r="D46" s="7" t="s">
        <v>3762</v>
      </c>
      <c r="E46" s="71" t="s">
        <v>3814</v>
      </c>
    </row>
    <row r="47" spans="1:5" ht="28.8" x14ac:dyDescent="0.3">
      <c r="A47" s="7" t="s">
        <v>1241</v>
      </c>
      <c r="B47" s="7"/>
      <c r="C47" s="7" t="s">
        <v>3682</v>
      </c>
      <c r="D47" s="7" t="s">
        <v>3762</v>
      </c>
      <c r="E47" s="71" t="s">
        <v>3814</v>
      </c>
    </row>
    <row r="48" spans="1:5" ht="28.8" x14ac:dyDescent="0.3">
      <c r="A48" s="7" t="s">
        <v>1242</v>
      </c>
      <c r="B48" s="7"/>
      <c r="C48" s="7" t="s">
        <v>3682</v>
      </c>
      <c r="D48" s="7" t="s">
        <v>3762</v>
      </c>
      <c r="E48" s="71" t="s">
        <v>3814</v>
      </c>
    </row>
    <row r="49" spans="1:5" ht="28.8" x14ac:dyDescent="0.3">
      <c r="A49" s="7" t="s">
        <v>278</v>
      </c>
      <c r="B49" s="7"/>
      <c r="C49" s="7" t="s">
        <v>3682</v>
      </c>
      <c r="D49" s="7" t="s">
        <v>3762</v>
      </c>
      <c r="E49" s="71" t="s">
        <v>3814</v>
      </c>
    </row>
    <row r="50" spans="1:5" ht="28.8" x14ac:dyDescent="0.3">
      <c r="A50" s="7" t="s">
        <v>1243</v>
      </c>
      <c r="B50" s="7"/>
      <c r="C50" s="7" t="s">
        <v>3682</v>
      </c>
      <c r="D50" s="7" t="s">
        <v>3762</v>
      </c>
      <c r="E50" s="71" t="s">
        <v>3814</v>
      </c>
    </row>
    <row r="51" spans="1:5" ht="28.8" x14ac:dyDescent="0.3">
      <c r="A51" s="7" t="s">
        <v>1244</v>
      </c>
      <c r="B51" s="7"/>
      <c r="C51" s="7" t="s">
        <v>3682</v>
      </c>
      <c r="D51" s="7" t="s">
        <v>3762</v>
      </c>
      <c r="E51" s="71" t="s">
        <v>3814</v>
      </c>
    </row>
    <row r="52" spans="1:5" ht="43.2" x14ac:dyDescent="0.3">
      <c r="A52" s="7" t="s">
        <v>104</v>
      </c>
      <c r="B52" s="7" t="s">
        <v>3768</v>
      </c>
      <c r="C52" s="7" t="s">
        <v>3767</v>
      </c>
      <c r="D52" s="7" t="s">
        <v>3762</v>
      </c>
      <c r="E52" s="71" t="s">
        <v>3815</v>
      </c>
    </row>
    <row r="53" spans="1:5" ht="28.8" x14ac:dyDescent="0.3">
      <c r="A53" s="7" t="s">
        <v>1245</v>
      </c>
      <c r="B53" s="7"/>
      <c r="C53" s="7" t="s">
        <v>3682</v>
      </c>
      <c r="D53" s="7" t="s">
        <v>3762</v>
      </c>
      <c r="E53" s="71" t="s">
        <v>3803</v>
      </c>
    </row>
    <row r="54" spans="1:5" ht="28.8" x14ac:dyDescent="0.3">
      <c r="A54" s="7" t="s">
        <v>1246</v>
      </c>
      <c r="B54" s="7"/>
      <c r="C54" s="7" t="s">
        <v>3682</v>
      </c>
      <c r="D54" s="7" t="s">
        <v>3762</v>
      </c>
      <c r="E54" s="71" t="s">
        <v>3811</v>
      </c>
    </row>
    <row r="55" spans="1:5" x14ac:dyDescent="0.3">
      <c r="A55" s="63" t="s">
        <v>3769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FC462-8566-49E0-89F0-5BB09E5D61D7}">
  <dimension ref="A1:J45"/>
  <sheetViews>
    <sheetView zoomScale="70" workbookViewId="0">
      <selection activeCell="E4" sqref="E4"/>
    </sheetView>
  </sheetViews>
  <sheetFormatPr defaultRowHeight="14.4" x14ac:dyDescent="0.3"/>
  <cols>
    <col min="1" max="1" width="24.77734375" style="1" customWidth="1"/>
    <col min="2" max="2" width="8.88671875" style="1"/>
    <col min="3" max="3" width="12.77734375" style="1" customWidth="1"/>
    <col min="4" max="4" width="8.88671875" style="1"/>
    <col min="5" max="5" width="20.109375" style="1" bestFit="1" customWidth="1"/>
    <col min="6" max="6" width="18.33203125" style="1" bestFit="1" customWidth="1"/>
    <col min="7" max="7" width="11.6640625" style="1" bestFit="1" customWidth="1"/>
    <col min="8" max="8" width="12.6640625" style="1" bestFit="1" customWidth="1"/>
    <col min="9" max="9" width="17.6640625" style="1" bestFit="1" customWidth="1"/>
    <col min="10" max="10" width="117.109375" style="69" customWidth="1"/>
    <col min="11" max="16384" width="8.88671875" style="1"/>
  </cols>
  <sheetData>
    <row r="1" spans="1:10" x14ac:dyDescent="0.3">
      <c r="A1" s="6" t="s">
        <v>3757</v>
      </c>
    </row>
    <row r="2" spans="1:10" x14ac:dyDescent="0.3">
      <c r="A2" s="8" t="s">
        <v>44</v>
      </c>
      <c r="B2" s="8" t="s">
        <v>0</v>
      </c>
      <c r="C2" s="8" t="s">
        <v>1</v>
      </c>
      <c r="D2" s="8" t="s">
        <v>2</v>
      </c>
      <c r="E2" s="8" t="s">
        <v>2333</v>
      </c>
      <c r="F2" s="8" t="s">
        <v>2334</v>
      </c>
      <c r="G2" s="8" t="s">
        <v>2332</v>
      </c>
      <c r="H2" s="8" t="s">
        <v>4</v>
      </c>
      <c r="I2" s="8" t="s">
        <v>45</v>
      </c>
      <c r="J2" s="70" t="s">
        <v>46</v>
      </c>
    </row>
    <row r="3" spans="1:10" ht="72" x14ac:dyDescent="0.3">
      <c r="A3" s="7" t="s">
        <v>3865</v>
      </c>
      <c r="B3" s="73" t="s">
        <v>7</v>
      </c>
      <c r="C3" s="7" t="s">
        <v>39</v>
      </c>
      <c r="D3" s="7">
        <v>1</v>
      </c>
      <c r="E3" s="9" t="s">
        <v>1366</v>
      </c>
      <c r="F3" s="9" t="s">
        <v>3681</v>
      </c>
      <c r="G3" s="7" t="s">
        <v>58</v>
      </c>
      <c r="H3" s="7" t="s">
        <v>3684</v>
      </c>
      <c r="I3" s="7" t="s">
        <v>62</v>
      </c>
      <c r="J3" s="71" t="s">
        <v>3820</v>
      </c>
    </row>
    <row r="4" spans="1:10" ht="72" x14ac:dyDescent="0.3">
      <c r="A4" s="7" t="s">
        <v>3688</v>
      </c>
      <c r="B4" s="73" t="s">
        <v>7</v>
      </c>
      <c r="C4" s="7" t="s">
        <v>39</v>
      </c>
      <c r="D4" s="7" t="s">
        <v>3691</v>
      </c>
      <c r="E4" s="9" t="s">
        <v>3673</v>
      </c>
      <c r="F4" s="9" t="s">
        <v>3654</v>
      </c>
      <c r="G4" s="7" t="s">
        <v>3682</v>
      </c>
      <c r="H4" s="7" t="s">
        <v>3685</v>
      </c>
      <c r="I4" s="7" t="s">
        <v>3782</v>
      </c>
      <c r="J4" s="71" t="s">
        <v>3821</v>
      </c>
    </row>
    <row r="5" spans="1:10" ht="57.6" x14ac:dyDescent="0.3">
      <c r="A5" s="7" t="s">
        <v>3689</v>
      </c>
      <c r="B5" s="73" t="s">
        <v>7</v>
      </c>
      <c r="C5" s="7" t="s">
        <v>39</v>
      </c>
      <c r="D5" s="7">
        <v>11</v>
      </c>
      <c r="E5" s="9" t="s">
        <v>1956</v>
      </c>
      <c r="F5" s="9" t="s">
        <v>3683</v>
      </c>
      <c r="G5" s="7" t="s">
        <v>59</v>
      </c>
      <c r="H5" s="74" t="s">
        <v>3686</v>
      </c>
      <c r="I5" s="7" t="s">
        <v>62</v>
      </c>
      <c r="J5" s="71" t="s">
        <v>3822</v>
      </c>
    </row>
    <row r="6" spans="1:10" ht="72" x14ac:dyDescent="0.3">
      <c r="A6" s="7" t="s">
        <v>3695</v>
      </c>
      <c r="B6" s="73" t="s">
        <v>7</v>
      </c>
      <c r="C6" s="7" t="s">
        <v>39</v>
      </c>
      <c r="D6" s="7">
        <v>17</v>
      </c>
      <c r="E6" s="9" t="s">
        <v>3676</v>
      </c>
      <c r="F6" s="9" t="s">
        <v>3719</v>
      </c>
      <c r="G6" s="7" t="s">
        <v>3720</v>
      </c>
      <c r="H6" s="7" t="s">
        <v>3721</v>
      </c>
      <c r="I6" s="7" t="s">
        <v>3782</v>
      </c>
      <c r="J6" s="71" t="s">
        <v>3823</v>
      </c>
    </row>
    <row r="7" spans="1:10" ht="57.6" x14ac:dyDescent="0.3">
      <c r="A7" s="7" t="s">
        <v>3690</v>
      </c>
      <c r="B7" s="73" t="s">
        <v>7</v>
      </c>
      <c r="C7" s="7" t="s">
        <v>39</v>
      </c>
      <c r="D7" s="7">
        <v>8</v>
      </c>
      <c r="E7" s="9" t="s">
        <v>1718</v>
      </c>
      <c r="F7" s="9" t="s">
        <v>2321</v>
      </c>
      <c r="G7" s="7" t="s">
        <v>59</v>
      </c>
      <c r="H7" s="7" t="s">
        <v>3687</v>
      </c>
      <c r="I7" s="7" t="s">
        <v>62</v>
      </c>
      <c r="J7" s="71" t="s">
        <v>3824</v>
      </c>
    </row>
    <row r="8" spans="1:10" ht="57.6" x14ac:dyDescent="0.3">
      <c r="A8" s="7" t="s">
        <v>63</v>
      </c>
      <c r="B8" s="73" t="s">
        <v>7</v>
      </c>
      <c r="C8" s="7" t="s">
        <v>39</v>
      </c>
      <c r="D8" s="7">
        <v>3</v>
      </c>
      <c r="E8" s="74" t="s">
        <v>47</v>
      </c>
      <c r="F8" s="74" t="s">
        <v>3597</v>
      </c>
      <c r="G8" s="7" t="s">
        <v>58</v>
      </c>
      <c r="H8" s="7" t="s">
        <v>61</v>
      </c>
      <c r="I8" s="7" t="s">
        <v>62</v>
      </c>
      <c r="J8" s="71" t="s">
        <v>3825</v>
      </c>
    </row>
    <row r="9" spans="1:10" ht="57.6" x14ac:dyDescent="0.3">
      <c r="A9" s="7" t="s">
        <v>64</v>
      </c>
      <c r="B9" s="73" t="s">
        <v>7</v>
      </c>
      <c r="C9" s="7" t="s">
        <v>39</v>
      </c>
      <c r="D9" s="74">
        <v>11</v>
      </c>
      <c r="E9" s="74" t="s">
        <v>48</v>
      </c>
      <c r="F9" s="74" t="s">
        <v>3598</v>
      </c>
      <c r="G9" s="7" t="s">
        <v>59</v>
      </c>
      <c r="H9" s="7" t="s">
        <v>61</v>
      </c>
      <c r="I9" s="7" t="s">
        <v>62</v>
      </c>
      <c r="J9" s="71" t="s">
        <v>3826</v>
      </c>
    </row>
    <row r="10" spans="1:10" ht="72" x14ac:dyDescent="0.3">
      <c r="A10" s="7" t="s">
        <v>3692</v>
      </c>
      <c r="B10" s="73" t="s">
        <v>7</v>
      </c>
      <c r="C10" s="7" t="s">
        <v>39</v>
      </c>
      <c r="D10" s="7">
        <v>22</v>
      </c>
      <c r="E10" s="9" t="s">
        <v>3674</v>
      </c>
      <c r="F10" s="9" t="s">
        <v>3654</v>
      </c>
      <c r="G10" s="7" t="s">
        <v>3716</v>
      </c>
      <c r="H10" s="74" t="s">
        <v>3753</v>
      </c>
      <c r="I10" s="7" t="s">
        <v>62</v>
      </c>
      <c r="J10" s="71" t="s">
        <v>3827</v>
      </c>
    </row>
    <row r="11" spans="1:10" ht="72" x14ac:dyDescent="0.3">
      <c r="A11" s="7" t="s">
        <v>3705</v>
      </c>
      <c r="B11" s="73" t="s">
        <v>7</v>
      </c>
      <c r="C11" s="7" t="s">
        <v>39</v>
      </c>
      <c r="D11" s="7">
        <v>12</v>
      </c>
      <c r="E11" s="9" t="s">
        <v>1719</v>
      </c>
      <c r="F11" s="9" t="s">
        <v>3654</v>
      </c>
      <c r="G11" s="7" t="s">
        <v>3716</v>
      </c>
      <c r="H11" s="7" t="s">
        <v>3729</v>
      </c>
      <c r="I11" s="7" t="s">
        <v>62</v>
      </c>
      <c r="J11" s="71" t="s">
        <v>3828</v>
      </c>
    </row>
    <row r="12" spans="1:10" ht="57.6" x14ac:dyDescent="0.3">
      <c r="A12" s="7" t="s">
        <v>3708</v>
      </c>
      <c r="B12" s="73" t="s">
        <v>7</v>
      </c>
      <c r="C12" s="7" t="s">
        <v>39</v>
      </c>
      <c r="D12" s="7">
        <v>8</v>
      </c>
      <c r="E12" s="9" t="s">
        <v>1749</v>
      </c>
      <c r="F12" s="9" t="s">
        <v>2320</v>
      </c>
      <c r="G12" s="7" t="s">
        <v>59</v>
      </c>
      <c r="H12" s="7" t="s">
        <v>3731</v>
      </c>
      <c r="I12" s="7" t="s">
        <v>62</v>
      </c>
      <c r="J12" s="71" t="s">
        <v>3829</v>
      </c>
    </row>
    <row r="13" spans="1:10" ht="57.6" x14ac:dyDescent="0.3">
      <c r="A13" s="7" t="s">
        <v>3715</v>
      </c>
      <c r="B13" s="73" t="s">
        <v>7</v>
      </c>
      <c r="C13" s="7" t="s">
        <v>39</v>
      </c>
      <c r="D13" s="7">
        <v>14</v>
      </c>
      <c r="E13" s="9" t="s">
        <v>1759</v>
      </c>
      <c r="F13" s="9" t="s">
        <v>2324</v>
      </c>
      <c r="G13" s="7" t="s">
        <v>59</v>
      </c>
      <c r="H13" s="7" t="s">
        <v>3740</v>
      </c>
      <c r="I13" s="7" t="s">
        <v>62</v>
      </c>
      <c r="J13" s="71" t="s">
        <v>3830</v>
      </c>
    </row>
    <row r="14" spans="1:10" ht="57.6" x14ac:dyDescent="0.3">
      <c r="A14" s="7" t="s">
        <v>3693</v>
      </c>
      <c r="B14" s="73" t="s">
        <v>7</v>
      </c>
      <c r="C14" s="7" t="s">
        <v>39</v>
      </c>
      <c r="D14" s="7">
        <v>14</v>
      </c>
      <c r="E14" s="9" t="s">
        <v>3780</v>
      </c>
      <c r="F14" s="9" t="s">
        <v>2325</v>
      </c>
      <c r="G14" s="7" t="s">
        <v>59</v>
      </c>
      <c r="H14" s="7" t="s">
        <v>3717</v>
      </c>
      <c r="I14" s="7" t="s">
        <v>62</v>
      </c>
      <c r="J14" s="71" t="s">
        <v>3831</v>
      </c>
    </row>
    <row r="15" spans="1:10" ht="57.6" x14ac:dyDescent="0.3">
      <c r="A15" s="7" t="s">
        <v>65</v>
      </c>
      <c r="B15" s="73" t="s">
        <v>7</v>
      </c>
      <c r="C15" s="7" t="s">
        <v>39</v>
      </c>
      <c r="D15" s="74">
        <v>17</v>
      </c>
      <c r="E15" s="74" t="s">
        <v>49</v>
      </c>
      <c r="F15" s="74" t="s">
        <v>3599</v>
      </c>
      <c r="G15" s="7" t="s">
        <v>58</v>
      </c>
      <c r="H15" s="7" t="s">
        <v>61</v>
      </c>
      <c r="I15" s="7" t="s">
        <v>62</v>
      </c>
      <c r="J15" s="71" t="s">
        <v>3832</v>
      </c>
    </row>
    <row r="16" spans="1:10" ht="57.6" x14ac:dyDescent="0.3">
      <c r="A16" s="7" t="s">
        <v>3696</v>
      </c>
      <c r="B16" s="73" t="s">
        <v>7</v>
      </c>
      <c r="C16" s="7" t="s">
        <v>39</v>
      </c>
      <c r="D16" s="7">
        <v>18</v>
      </c>
      <c r="E16" s="9" t="s">
        <v>1754</v>
      </c>
      <c r="F16" s="9" t="s">
        <v>2329</v>
      </c>
      <c r="G16" s="7" t="s">
        <v>59</v>
      </c>
      <c r="H16" s="7" t="s">
        <v>3722</v>
      </c>
      <c r="I16" s="7" t="s">
        <v>62</v>
      </c>
      <c r="J16" s="71" t="s">
        <v>3833</v>
      </c>
    </row>
    <row r="17" spans="1:10" ht="57.6" x14ac:dyDescent="0.3">
      <c r="A17" s="7" t="s">
        <v>3694</v>
      </c>
      <c r="B17" s="73" t="s">
        <v>7</v>
      </c>
      <c r="C17" s="7" t="s">
        <v>39</v>
      </c>
      <c r="D17" s="7">
        <v>17</v>
      </c>
      <c r="E17" s="9" t="s">
        <v>3675</v>
      </c>
      <c r="F17" s="9" t="s">
        <v>3718</v>
      </c>
      <c r="G17" s="7" t="s">
        <v>58</v>
      </c>
      <c r="H17" s="7" t="s">
        <v>61</v>
      </c>
      <c r="I17" s="7" t="s">
        <v>62</v>
      </c>
      <c r="J17" s="71" t="s">
        <v>3834</v>
      </c>
    </row>
    <row r="18" spans="1:10" ht="57.6" x14ac:dyDescent="0.3">
      <c r="A18" s="7" t="s">
        <v>66</v>
      </c>
      <c r="B18" s="73" t="s">
        <v>7</v>
      </c>
      <c r="C18" s="7" t="s">
        <v>39</v>
      </c>
      <c r="D18" s="74">
        <v>8</v>
      </c>
      <c r="E18" s="74" t="s">
        <v>50</v>
      </c>
      <c r="F18" s="74" t="s">
        <v>3600</v>
      </c>
      <c r="G18" s="7" t="s">
        <v>58</v>
      </c>
      <c r="H18" s="7" t="s">
        <v>61</v>
      </c>
      <c r="I18" s="7" t="s">
        <v>62</v>
      </c>
      <c r="J18" s="71" t="s">
        <v>3835</v>
      </c>
    </row>
    <row r="19" spans="1:10" ht="72" x14ac:dyDescent="0.3">
      <c r="A19" s="7" t="s">
        <v>3697</v>
      </c>
      <c r="B19" s="73" t="s">
        <v>7</v>
      </c>
      <c r="C19" s="7" t="s">
        <v>39</v>
      </c>
      <c r="D19" s="7">
        <v>4</v>
      </c>
      <c r="E19" s="9" t="s">
        <v>1403</v>
      </c>
      <c r="F19" s="9" t="s">
        <v>3654</v>
      </c>
      <c r="G19" s="7" t="s">
        <v>3716</v>
      </c>
      <c r="H19" s="7" t="s">
        <v>3758</v>
      </c>
      <c r="I19" s="7" t="s">
        <v>62</v>
      </c>
      <c r="J19" s="71" t="s">
        <v>3836</v>
      </c>
    </row>
    <row r="20" spans="1:10" ht="57.6" x14ac:dyDescent="0.3">
      <c r="A20" s="7" t="s">
        <v>67</v>
      </c>
      <c r="B20" s="73" t="s">
        <v>7</v>
      </c>
      <c r="C20" s="7" t="s">
        <v>39</v>
      </c>
      <c r="D20" s="74">
        <v>17</v>
      </c>
      <c r="E20" s="74" t="s">
        <v>51</v>
      </c>
      <c r="F20" s="74" t="s">
        <v>3601</v>
      </c>
      <c r="G20" s="7" t="s">
        <v>58</v>
      </c>
      <c r="H20" s="7" t="s">
        <v>61</v>
      </c>
      <c r="I20" s="7" t="s">
        <v>62</v>
      </c>
      <c r="J20" s="71" t="s">
        <v>3837</v>
      </c>
    </row>
    <row r="21" spans="1:10" ht="72" x14ac:dyDescent="0.3">
      <c r="A21" s="7" t="s">
        <v>68</v>
      </c>
      <c r="B21" s="73" t="s">
        <v>7</v>
      </c>
      <c r="C21" s="7" t="s">
        <v>39</v>
      </c>
      <c r="D21" s="74">
        <v>1</v>
      </c>
      <c r="E21" s="74" t="s">
        <v>52</v>
      </c>
      <c r="F21" s="74" t="s">
        <v>3602</v>
      </c>
      <c r="G21" s="7" t="s">
        <v>58</v>
      </c>
      <c r="H21" s="7" t="s">
        <v>61</v>
      </c>
      <c r="I21" s="7" t="s">
        <v>62</v>
      </c>
      <c r="J21" s="71" t="s">
        <v>3838</v>
      </c>
    </row>
    <row r="22" spans="1:10" ht="57.6" x14ac:dyDescent="0.3">
      <c r="A22" s="7" t="s">
        <v>3698</v>
      </c>
      <c r="B22" s="73" t="s">
        <v>7</v>
      </c>
      <c r="C22" s="7" t="s">
        <v>39</v>
      </c>
      <c r="D22" s="7">
        <v>4</v>
      </c>
      <c r="E22" s="9" t="s">
        <v>1417</v>
      </c>
      <c r="F22" s="9" t="s">
        <v>3723</v>
      </c>
      <c r="G22" s="7" t="s">
        <v>59</v>
      </c>
      <c r="H22" s="7" t="s">
        <v>3724</v>
      </c>
      <c r="I22" s="7" t="s">
        <v>62</v>
      </c>
      <c r="J22" s="71" t="s">
        <v>3839</v>
      </c>
    </row>
    <row r="23" spans="1:10" ht="72" x14ac:dyDescent="0.3">
      <c r="A23" s="7" t="s">
        <v>3699</v>
      </c>
      <c r="B23" s="73" t="s">
        <v>7</v>
      </c>
      <c r="C23" s="7" t="s">
        <v>39</v>
      </c>
      <c r="D23" s="7">
        <v>12</v>
      </c>
      <c r="E23" s="9" t="s">
        <v>1488</v>
      </c>
      <c r="F23" s="9" t="s">
        <v>3654</v>
      </c>
      <c r="G23" s="7" t="s">
        <v>3716</v>
      </c>
      <c r="H23" s="7" t="s">
        <v>3754</v>
      </c>
      <c r="I23" s="7" t="s">
        <v>62</v>
      </c>
      <c r="J23" s="71" t="s">
        <v>3840</v>
      </c>
    </row>
    <row r="24" spans="1:10" ht="72" x14ac:dyDescent="0.3">
      <c r="A24" s="7" t="s">
        <v>3700</v>
      </c>
      <c r="B24" s="73" t="s">
        <v>7</v>
      </c>
      <c r="C24" s="7" t="s">
        <v>39</v>
      </c>
      <c r="D24" s="7">
        <v>20</v>
      </c>
      <c r="E24" s="9" t="s">
        <v>3677</v>
      </c>
      <c r="F24" s="9" t="s">
        <v>3654</v>
      </c>
      <c r="G24" s="7" t="s">
        <v>3716</v>
      </c>
      <c r="H24" s="7" t="s">
        <v>61</v>
      </c>
      <c r="I24" s="7" t="s">
        <v>62</v>
      </c>
      <c r="J24" s="71" t="s">
        <v>3841</v>
      </c>
    </row>
    <row r="25" spans="1:10" ht="86.4" x14ac:dyDescent="0.3">
      <c r="A25" s="7" t="s">
        <v>3701</v>
      </c>
      <c r="B25" s="73" t="s">
        <v>7</v>
      </c>
      <c r="C25" s="7" t="s">
        <v>39</v>
      </c>
      <c r="D25" s="7">
        <v>23</v>
      </c>
      <c r="E25" s="9" t="s">
        <v>1644</v>
      </c>
      <c r="F25" s="9" t="s">
        <v>3654</v>
      </c>
      <c r="G25" s="7" t="s">
        <v>3716</v>
      </c>
      <c r="H25" s="7" t="s">
        <v>3755</v>
      </c>
      <c r="I25" s="7" t="s">
        <v>62</v>
      </c>
      <c r="J25" s="71" t="s">
        <v>3842</v>
      </c>
    </row>
    <row r="26" spans="1:10" ht="57.6" x14ac:dyDescent="0.3">
      <c r="A26" s="7" t="s">
        <v>69</v>
      </c>
      <c r="B26" s="73" t="s">
        <v>7</v>
      </c>
      <c r="C26" s="7" t="s">
        <v>39</v>
      </c>
      <c r="D26" s="74">
        <v>8</v>
      </c>
      <c r="E26" s="74" t="s">
        <v>53</v>
      </c>
      <c r="F26" s="74" t="s">
        <v>3603</v>
      </c>
      <c r="G26" s="7" t="s">
        <v>59</v>
      </c>
      <c r="H26" s="7" t="s">
        <v>61</v>
      </c>
      <c r="I26" s="7" t="s">
        <v>62</v>
      </c>
      <c r="J26" s="71" t="s">
        <v>3843</v>
      </c>
    </row>
    <row r="27" spans="1:10" ht="57.6" x14ac:dyDescent="0.3">
      <c r="A27" s="7" t="s">
        <v>3702</v>
      </c>
      <c r="B27" s="73" t="s">
        <v>7</v>
      </c>
      <c r="C27" s="7" t="s">
        <v>39</v>
      </c>
      <c r="D27" s="7">
        <v>23</v>
      </c>
      <c r="E27" s="9" t="s">
        <v>54</v>
      </c>
      <c r="F27" s="9" t="s">
        <v>3725</v>
      </c>
      <c r="G27" s="7" t="s">
        <v>59</v>
      </c>
      <c r="H27" s="7" t="s">
        <v>61</v>
      </c>
      <c r="I27" s="7" t="s">
        <v>62</v>
      </c>
      <c r="J27" s="71" t="s">
        <v>3844</v>
      </c>
    </row>
    <row r="28" spans="1:10" ht="57.6" x14ac:dyDescent="0.3">
      <c r="A28" s="7" t="s">
        <v>3703</v>
      </c>
      <c r="B28" s="73" t="s">
        <v>7</v>
      </c>
      <c r="C28" s="7" t="s">
        <v>39</v>
      </c>
      <c r="D28" s="7">
        <v>4</v>
      </c>
      <c r="E28" s="9" t="s">
        <v>1848</v>
      </c>
      <c r="F28" s="9" t="s">
        <v>3726</v>
      </c>
      <c r="G28" s="7" t="s">
        <v>59</v>
      </c>
      <c r="H28" s="7" t="s">
        <v>3727</v>
      </c>
      <c r="I28" s="7" t="s">
        <v>62</v>
      </c>
      <c r="J28" s="71" t="s">
        <v>3845</v>
      </c>
    </row>
    <row r="29" spans="1:10" ht="57.6" x14ac:dyDescent="0.3">
      <c r="A29" s="7" t="s">
        <v>70</v>
      </c>
      <c r="B29" s="73" t="s">
        <v>7</v>
      </c>
      <c r="C29" s="7" t="s">
        <v>39</v>
      </c>
      <c r="D29" s="74">
        <v>21</v>
      </c>
      <c r="E29" s="74" t="s">
        <v>55</v>
      </c>
      <c r="F29" s="74" t="s">
        <v>3604</v>
      </c>
      <c r="G29" s="7" t="s">
        <v>58</v>
      </c>
      <c r="H29" s="7" t="s">
        <v>61</v>
      </c>
      <c r="I29" s="7" t="s">
        <v>62</v>
      </c>
      <c r="J29" s="71" t="s">
        <v>3846</v>
      </c>
    </row>
    <row r="30" spans="1:10" ht="72" x14ac:dyDescent="0.3">
      <c r="A30" s="7" t="s">
        <v>3704</v>
      </c>
      <c r="B30" s="73" t="s">
        <v>7</v>
      </c>
      <c r="C30" s="7" t="s">
        <v>39</v>
      </c>
      <c r="D30" s="7">
        <v>6</v>
      </c>
      <c r="E30" s="9" t="s">
        <v>1432</v>
      </c>
      <c r="F30" s="9" t="s">
        <v>3654</v>
      </c>
      <c r="G30" s="7" t="s">
        <v>3716</v>
      </c>
      <c r="H30" s="7" t="s">
        <v>3728</v>
      </c>
      <c r="I30" s="7" t="s">
        <v>62</v>
      </c>
      <c r="J30" s="71" t="s">
        <v>3847</v>
      </c>
    </row>
    <row r="31" spans="1:10" ht="57.6" x14ac:dyDescent="0.3">
      <c r="A31" s="7" t="s">
        <v>3706</v>
      </c>
      <c r="B31" s="73" t="s">
        <v>7</v>
      </c>
      <c r="C31" s="7" t="s">
        <v>39</v>
      </c>
      <c r="D31" s="7">
        <v>10</v>
      </c>
      <c r="E31" s="9" t="s">
        <v>1752</v>
      </c>
      <c r="F31" s="9" t="s">
        <v>2322</v>
      </c>
      <c r="G31" s="7" t="s">
        <v>59</v>
      </c>
      <c r="H31" s="7" t="s">
        <v>3730</v>
      </c>
      <c r="I31" s="7" t="s">
        <v>62</v>
      </c>
      <c r="J31" s="71" t="s">
        <v>3848</v>
      </c>
    </row>
    <row r="32" spans="1:10" ht="72" x14ac:dyDescent="0.3">
      <c r="A32" s="7" t="s">
        <v>3707</v>
      </c>
      <c r="B32" s="73" t="s">
        <v>7</v>
      </c>
      <c r="C32" s="7" t="s">
        <v>39</v>
      </c>
      <c r="D32" s="7">
        <v>2</v>
      </c>
      <c r="E32" s="9" t="s">
        <v>3678</v>
      </c>
      <c r="F32" s="9" t="s">
        <v>3654</v>
      </c>
      <c r="G32" s="7" t="s">
        <v>3716</v>
      </c>
      <c r="H32" s="75" t="s">
        <v>3759</v>
      </c>
      <c r="I32" s="7" t="s">
        <v>62</v>
      </c>
      <c r="J32" s="71" t="s">
        <v>3849</v>
      </c>
    </row>
    <row r="33" spans="1:10" ht="57.6" x14ac:dyDescent="0.3">
      <c r="A33" s="7" t="s">
        <v>3709</v>
      </c>
      <c r="B33" s="73" t="s">
        <v>7</v>
      </c>
      <c r="C33" s="7" t="s">
        <v>39</v>
      </c>
      <c r="D33" s="7">
        <v>20</v>
      </c>
      <c r="E33" s="9" t="s">
        <v>2197</v>
      </c>
      <c r="F33" s="9" t="s">
        <v>3732</v>
      </c>
      <c r="G33" s="7" t="s">
        <v>59</v>
      </c>
      <c r="H33" s="9" t="s">
        <v>3741</v>
      </c>
      <c r="I33" s="7" t="s">
        <v>62</v>
      </c>
      <c r="J33" s="71" t="s">
        <v>3850</v>
      </c>
    </row>
    <row r="34" spans="1:10" ht="57.6" x14ac:dyDescent="0.3">
      <c r="A34" s="7" t="s">
        <v>64</v>
      </c>
      <c r="B34" s="73" t="s">
        <v>7</v>
      </c>
      <c r="C34" s="7" t="s">
        <v>39</v>
      </c>
      <c r="D34" s="7">
        <v>11</v>
      </c>
      <c r="E34" s="9" t="s">
        <v>1958</v>
      </c>
      <c r="F34" s="9" t="s">
        <v>3733</v>
      </c>
      <c r="G34" s="7" t="s">
        <v>58</v>
      </c>
      <c r="H34" s="9" t="s">
        <v>3742</v>
      </c>
      <c r="I34" s="7" t="s">
        <v>62</v>
      </c>
      <c r="J34" s="71" t="s">
        <v>3851</v>
      </c>
    </row>
    <row r="35" spans="1:10" ht="72" x14ac:dyDescent="0.3">
      <c r="A35" s="7" t="s">
        <v>71</v>
      </c>
      <c r="B35" s="73" t="s">
        <v>7</v>
      </c>
      <c r="C35" s="7" t="s">
        <v>39</v>
      </c>
      <c r="D35" s="74">
        <v>20</v>
      </c>
      <c r="E35" s="74" t="s">
        <v>56</v>
      </c>
      <c r="F35" s="74" t="s">
        <v>3605</v>
      </c>
      <c r="G35" s="7" t="s">
        <v>58</v>
      </c>
      <c r="H35" s="7" t="s">
        <v>61</v>
      </c>
      <c r="I35" s="7" t="s">
        <v>62</v>
      </c>
      <c r="J35" s="71" t="s">
        <v>3852</v>
      </c>
    </row>
    <row r="36" spans="1:10" ht="57.6" x14ac:dyDescent="0.3">
      <c r="A36" s="7" t="s">
        <v>3710</v>
      </c>
      <c r="B36" s="73" t="s">
        <v>7</v>
      </c>
      <c r="C36" s="7" t="s">
        <v>39</v>
      </c>
      <c r="D36" s="7">
        <v>1</v>
      </c>
      <c r="E36" s="9" t="s">
        <v>1757</v>
      </c>
      <c r="F36" s="9" t="s">
        <v>3734</v>
      </c>
      <c r="G36" s="7" t="s">
        <v>3735</v>
      </c>
      <c r="H36" s="7" t="s">
        <v>3736</v>
      </c>
      <c r="I36" s="7" t="s">
        <v>62</v>
      </c>
      <c r="J36" s="71" t="s">
        <v>3853</v>
      </c>
    </row>
    <row r="37" spans="1:10" ht="72" x14ac:dyDescent="0.3">
      <c r="A37" s="7" t="s">
        <v>3711</v>
      </c>
      <c r="B37" s="73" t="s">
        <v>7</v>
      </c>
      <c r="C37" s="7" t="s">
        <v>39</v>
      </c>
      <c r="D37" s="7">
        <v>18</v>
      </c>
      <c r="E37" s="9" t="s">
        <v>3679</v>
      </c>
      <c r="F37" s="9" t="s">
        <v>3654</v>
      </c>
      <c r="G37" s="7" t="s">
        <v>3716</v>
      </c>
      <c r="H37" s="7" t="s">
        <v>61</v>
      </c>
      <c r="I37" s="7" t="s">
        <v>62</v>
      </c>
      <c r="J37" s="71" t="s">
        <v>3854</v>
      </c>
    </row>
    <row r="38" spans="1:10" ht="57.6" x14ac:dyDescent="0.3">
      <c r="A38" s="7" t="s">
        <v>3712</v>
      </c>
      <c r="B38" s="73" t="s">
        <v>7</v>
      </c>
      <c r="C38" s="7" t="s">
        <v>39</v>
      </c>
      <c r="D38" s="7">
        <v>1</v>
      </c>
      <c r="E38" s="9" t="s">
        <v>3680</v>
      </c>
      <c r="F38" s="9" t="s">
        <v>3737</v>
      </c>
      <c r="G38" s="7" t="s">
        <v>3735</v>
      </c>
      <c r="H38" s="7" t="s">
        <v>61</v>
      </c>
      <c r="I38" s="7" t="s">
        <v>62</v>
      </c>
      <c r="J38" s="71" t="s">
        <v>3855</v>
      </c>
    </row>
    <row r="39" spans="1:10" ht="72" x14ac:dyDescent="0.3">
      <c r="A39" s="7" t="s">
        <v>3713</v>
      </c>
      <c r="B39" s="73" t="s">
        <v>7</v>
      </c>
      <c r="C39" s="7" t="s">
        <v>39</v>
      </c>
      <c r="D39" s="7">
        <v>23</v>
      </c>
      <c r="E39" s="9" t="s">
        <v>1755</v>
      </c>
      <c r="F39" s="9" t="s">
        <v>2330</v>
      </c>
      <c r="G39" s="7" t="s">
        <v>59</v>
      </c>
      <c r="H39" s="7" t="s">
        <v>3738</v>
      </c>
      <c r="I39" s="7" t="s">
        <v>62</v>
      </c>
      <c r="J39" s="71" t="s">
        <v>3856</v>
      </c>
    </row>
    <row r="40" spans="1:10" ht="57.6" x14ac:dyDescent="0.3">
      <c r="A40" s="7" t="s">
        <v>3714</v>
      </c>
      <c r="B40" s="73" t="s">
        <v>7</v>
      </c>
      <c r="C40" s="7" t="s">
        <v>39</v>
      </c>
      <c r="D40" s="7">
        <v>19</v>
      </c>
      <c r="E40" s="9" t="s">
        <v>1742</v>
      </c>
      <c r="F40" s="9" t="s">
        <v>3739</v>
      </c>
      <c r="G40" s="7" t="s">
        <v>3735</v>
      </c>
      <c r="H40" s="7" t="s">
        <v>3756</v>
      </c>
      <c r="I40" s="7" t="s">
        <v>62</v>
      </c>
      <c r="J40" s="71" t="s">
        <v>3857</v>
      </c>
    </row>
    <row r="41" spans="1:10" ht="57.6" x14ac:dyDescent="0.3">
      <c r="A41" s="7" t="s">
        <v>72</v>
      </c>
      <c r="B41" s="73" t="s">
        <v>7</v>
      </c>
      <c r="C41" s="7" t="s">
        <v>39</v>
      </c>
      <c r="D41" s="74">
        <v>20</v>
      </c>
      <c r="E41" s="74" t="s">
        <v>3659</v>
      </c>
      <c r="F41" s="74" t="s">
        <v>3606</v>
      </c>
      <c r="G41" s="7" t="s">
        <v>58</v>
      </c>
      <c r="H41" s="7" t="s">
        <v>61</v>
      </c>
      <c r="I41" s="7" t="s">
        <v>62</v>
      </c>
      <c r="J41" s="71" t="s">
        <v>3858</v>
      </c>
    </row>
    <row r="42" spans="1:10" ht="72" x14ac:dyDescent="0.3">
      <c r="A42" s="7" t="s">
        <v>73</v>
      </c>
      <c r="B42" s="73" t="s">
        <v>7</v>
      </c>
      <c r="C42" s="7" t="s">
        <v>39</v>
      </c>
      <c r="D42" s="74">
        <v>10</v>
      </c>
      <c r="E42" s="74" t="s">
        <v>57</v>
      </c>
      <c r="F42" s="74" t="s">
        <v>3654</v>
      </c>
      <c r="G42" s="7" t="s">
        <v>60</v>
      </c>
      <c r="H42" s="7" t="s">
        <v>61</v>
      </c>
      <c r="I42" s="7" t="s">
        <v>62</v>
      </c>
      <c r="J42" s="71" t="s">
        <v>3859</v>
      </c>
    </row>
    <row r="43" spans="1:10" x14ac:dyDescent="0.3">
      <c r="A43" s="60" t="s">
        <v>3760</v>
      </c>
    </row>
    <row r="44" spans="1:10" ht="13.8" customHeight="1" x14ac:dyDescent="0.3">
      <c r="A44" s="1" t="s">
        <v>3781</v>
      </c>
    </row>
    <row r="45" spans="1:10" x14ac:dyDescent="0.3">
      <c r="A45" s="56" t="s">
        <v>3862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DAB5C-E7B1-4B58-B865-688CFD9A032B}">
  <dimension ref="A1:D13"/>
  <sheetViews>
    <sheetView zoomScaleNormal="155" workbookViewId="0">
      <selection activeCell="F6" sqref="F6"/>
    </sheetView>
  </sheetViews>
  <sheetFormatPr defaultRowHeight="14.4" x14ac:dyDescent="0.3"/>
  <cols>
    <col min="1" max="1" width="4.6640625" bestFit="1" customWidth="1"/>
    <col min="2" max="2" width="11.5546875" bestFit="1" customWidth="1"/>
    <col min="3" max="3" width="10.6640625" bestFit="1" customWidth="1"/>
    <col min="4" max="4" width="12.109375" customWidth="1"/>
  </cols>
  <sheetData>
    <row r="1" spans="1:4" x14ac:dyDescent="0.3">
      <c r="A1" s="1" t="s">
        <v>3771</v>
      </c>
    </row>
    <row r="2" spans="1:4" x14ac:dyDescent="0.3">
      <c r="A2" s="11" t="s">
        <v>2</v>
      </c>
      <c r="B2" s="11" t="s">
        <v>2307</v>
      </c>
      <c r="C2" s="11" t="s">
        <v>2308</v>
      </c>
      <c r="D2" s="11" t="s">
        <v>3</v>
      </c>
    </row>
    <row r="3" spans="1:4" x14ac:dyDescent="0.3">
      <c r="A3" s="4">
        <v>8</v>
      </c>
      <c r="B3" s="4" t="s">
        <v>2309</v>
      </c>
      <c r="C3" s="4" t="s">
        <v>1749</v>
      </c>
      <c r="D3" s="4" t="s">
        <v>2320</v>
      </c>
    </row>
    <row r="4" spans="1:4" x14ac:dyDescent="0.3">
      <c r="A4" s="4">
        <v>8</v>
      </c>
      <c r="B4" s="4" t="s">
        <v>2310</v>
      </c>
      <c r="C4" s="4" t="s">
        <v>1718</v>
      </c>
      <c r="D4" s="4" t="s">
        <v>2321</v>
      </c>
    </row>
    <row r="5" spans="1:4" x14ac:dyDescent="0.3">
      <c r="A5" s="4">
        <v>10</v>
      </c>
      <c r="B5" s="4" t="s">
        <v>2311</v>
      </c>
      <c r="C5" s="4" t="s">
        <v>1752</v>
      </c>
      <c r="D5" s="4" t="s">
        <v>2322</v>
      </c>
    </row>
    <row r="6" spans="1:4" x14ac:dyDescent="0.3">
      <c r="A6" s="4">
        <v>11</v>
      </c>
      <c r="B6" s="4" t="s">
        <v>2312</v>
      </c>
      <c r="C6" s="4" t="s">
        <v>1730</v>
      </c>
      <c r="D6" s="4" t="s">
        <v>2323</v>
      </c>
    </row>
    <row r="7" spans="1:4" x14ac:dyDescent="0.3">
      <c r="A7" s="4">
        <v>14</v>
      </c>
      <c r="B7" s="4" t="s">
        <v>2313</v>
      </c>
      <c r="C7" s="4" t="s">
        <v>1759</v>
      </c>
      <c r="D7" s="4" t="s">
        <v>2324</v>
      </c>
    </row>
    <row r="8" spans="1:4" x14ac:dyDescent="0.3">
      <c r="A8" s="4">
        <v>14</v>
      </c>
      <c r="B8" s="4" t="s">
        <v>2314</v>
      </c>
      <c r="C8" s="4" t="s">
        <v>1760</v>
      </c>
      <c r="D8" s="4" t="s">
        <v>2325</v>
      </c>
    </row>
    <row r="9" spans="1:4" x14ac:dyDescent="0.3">
      <c r="A9" s="4">
        <v>15</v>
      </c>
      <c r="B9" s="4" t="s">
        <v>2315</v>
      </c>
      <c r="C9" s="4" t="s">
        <v>1761</v>
      </c>
      <c r="D9" s="4" t="s">
        <v>2326</v>
      </c>
    </row>
    <row r="10" spans="1:4" x14ac:dyDescent="0.3">
      <c r="A10" s="4">
        <v>17</v>
      </c>
      <c r="B10" s="4" t="s">
        <v>2316</v>
      </c>
      <c r="C10" s="4" t="s">
        <v>1753</v>
      </c>
      <c r="D10" s="4" t="s">
        <v>2327</v>
      </c>
    </row>
    <row r="11" spans="1:4" x14ac:dyDescent="0.3">
      <c r="A11" s="4">
        <v>17</v>
      </c>
      <c r="B11" s="4" t="s">
        <v>2317</v>
      </c>
      <c r="C11" s="4" t="s">
        <v>2102</v>
      </c>
      <c r="D11" s="4" t="s">
        <v>2328</v>
      </c>
    </row>
    <row r="12" spans="1:4" x14ac:dyDescent="0.3">
      <c r="A12" s="4">
        <v>18</v>
      </c>
      <c r="B12" s="4" t="s">
        <v>2318</v>
      </c>
      <c r="C12" s="4" t="s">
        <v>1754</v>
      </c>
      <c r="D12" s="4" t="s">
        <v>2329</v>
      </c>
    </row>
    <row r="13" spans="1:4" x14ac:dyDescent="0.3">
      <c r="A13" s="4">
        <v>23</v>
      </c>
      <c r="B13" s="4" t="s">
        <v>2319</v>
      </c>
      <c r="C13" s="4" t="s">
        <v>1755</v>
      </c>
      <c r="D13" s="4" t="s">
        <v>233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D91F3-C951-40D6-BB2F-BBBDB1B3BB56}">
  <dimension ref="A1:C11"/>
  <sheetViews>
    <sheetView tabSelected="1" zoomScale="93" workbookViewId="0">
      <selection activeCell="C19" sqref="C19"/>
    </sheetView>
  </sheetViews>
  <sheetFormatPr defaultRowHeight="14.4" x14ac:dyDescent="0.3"/>
  <cols>
    <col min="1" max="1" width="14.77734375" customWidth="1"/>
    <col min="2" max="2" width="8" bestFit="1" customWidth="1"/>
    <col min="3" max="3" width="14" bestFit="1" customWidth="1"/>
  </cols>
  <sheetData>
    <row r="1" spans="1:3" x14ac:dyDescent="0.3">
      <c r="A1" s="1" t="s">
        <v>3863</v>
      </c>
      <c r="B1" s="1"/>
      <c r="C1" s="1"/>
    </row>
    <row r="2" spans="1:3" x14ac:dyDescent="0.3">
      <c r="A2" s="11" t="s">
        <v>3639</v>
      </c>
      <c r="B2" s="11" t="s">
        <v>3640</v>
      </c>
      <c r="C2" s="11" t="s">
        <v>3658</v>
      </c>
    </row>
    <row r="3" spans="1:3" x14ac:dyDescent="0.3">
      <c r="A3" s="4" t="s">
        <v>3641</v>
      </c>
      <c r="B3" s="4" t="s">
        <v>3642</v>
      </c>
      <c r="C3" s="4">
        <v>5</v>
      </c>
    </row>
    <row r="4" spans="1:3" x14ac:dyDescent="0.3">
      <c r="A4" s="4" t="s">
        <v>3783</v>
      </c>
      <c r="B4" s="4" t="s">
        <v>3643</v>
      </c>
      <c r="C4" s="4">
        <v>1.5</v>
      </c>
    </row>
    <row r="5" spans="1:3" x14ac:dyDescent="0.3">
      <c r="A5" s="4" t="s">
        <v>3644</v>
      </c>
      <c r="B5" s="4" t="s">
        <v>3645</v>
      </c>
      <c r="C5" s="4">
        <v>1</v>
      </c>
    </row>
    <row r="6" spans="1:3" x14ac:dyDescent="0.3">
      <c r="A6" s="4" t="s">
        <v>3646</v>
      </c>
      <c r="B6" s="4" t="s">
        <v>3647</v>
      </c>
      <c r="C6" s="4">
        <v>7.5</v>
      </c>
    </row>
    <row r="7" spans="1:3" x14ac:dyDescent="0.3">
      <c r="A7" s="4" t="s">
        <v>3648</v>
      </c>
      <c r="B7" s="4" t="s">
        <v>3649</v>
      </c>
      <c r="C7" s="4">
        <v>1</v>
      </c>
    </row>
    <row r="8" spans="1:3" x14ac:dyDescent="0.3">
      <c r="A8" s="4" t="s">
        <v>3650</v>
      </c>
      <c r="B8" s="4" t="s">
        <v>3656</v>
      </c>
      <c r="C8" s="4">
        <v>1</v>
      </c>
    </row>
    <row r="9" spans="1:3" x14ac:dyDescent="0.3">
      <c r="A9" s="4" t="s">
        <v>3651</v>
      </c>
      <c r="B9" s="4" t="s">
        <v>3657</v>
      </c>
      <c r="C9" s="4">
        <v>0.1</v>
      </c>
    </row>
    <row r="10" spans="1:3" x14ac:dyDescent="0.3">
      <c r="A10" s="4" t="s">
        <v>3652</v>
      </c>
      <c r="B10" s="4" t="s">
        <v>3653</v>
      </c>
      <c r="C10" s="4">
        <v>2</v>
      </c>
    </row>
    <row r="11" spans="1:3" x14ac:dyDescent="0.3">
      <c r="A11" s="4" t="s">
        <v>3655</v>
      </c>
      <c r="B11" s="4" t="s">
        <v>3654</v>
      </c>
      <c r="C11" s="4">
        <v>5.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3b9bbe8-e4c8-4f05-bc5c-f928f6403411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A2E0DE90C900F40A9AEB9265E184568" ma:contentTypeVersion="18" ma:contentTypeDescription="Create a new document." ma:contentTypeScope="" ma:versionID="e71b5c9975d3bd43002f77ed1413869c">
  <xsd:schema xmlns:xsd="http://www.w3.org/2001/XMLSchema" xmlns:xs="http://www.w3.org/2001/XMLSchema" xmlns:p="http://schemas.microsoft.com/office/2006/metadata/properties" xmlns:ns3="73b9bbe8-e4c8-4f05-bc5c-f928f6403411" xmlns:ns4="780c164a-dcf0-4e51-8178-391a410f928e" targetNamespace="http://schemas.microsoft.com/office/2006/metadata/properties" ma:root="true" ma:fieldsID="6bd881d8fef5613eaea91ec7c27b57d1" ns3:_="" ns4:_="">
    <xsd:import namespace="73b9bbe8-e4c8-4f05-bc5c-f928f6403411"/>
    <xsd:import namespace="780c164a-dcf0-4e51-8178-391a410f928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LengthInSeconds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b9bbe8-e4c8-4f05-bc5c-f928f640341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1" nillable="true" ma:displayName="Length (seconds)" ma:internalName="MediaLengthInSeconds" ma:readOnly="true">
      <xsd:simpleType>
        <xsd:restriction base="dms:Unknown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0c164a-dcf0-4e51-8178-391a410f928e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A34AAFD-5B6E-4392-90F6-458EC560DE1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0E3E6E4-ABF2-403B-B133-5E4DC5E9B080}">
  <ds:schemaRefs>
    <ds:schemaRef ds:uri="http://purl.org/dc/elements/1.1/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schemas.microsoft.com/office/2006/metadata/properties"/>
    <ds:schemaRef ds:uri="780c164a-dcf0-4e51-8178-391a410f928e"/>
    <ds:schemaRef ds:uri="http://schemas.openxmlformats.org/package/2006/metadata/core-properties"/>
    <ds:schemaRef ds:uri="73b9bbe8-e4c8-4f05-bc5c-f928f6403411"/>
    <ds:schemaRef ds:uri="http://www.w3.org/XML/1998/namespace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BCACF00A-A6C8-4268-A76F-AEA2BE2B9C7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3b9bbe8-e4c8-4f05-bc5c-f928f6403411"/>
    <ds:schemaRef ds:uri="780c164a-dcf0-4e51-8178-391a410f928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legend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dy Van Rensburg</dc:creator>
  <cp:lastModifiedBy>Indy Van Rensburg</cp:lastModifiedBy>
  <cp:lastPrinted>2025-05-04T10:27:43Z</cp:lastPrinted>
  <dcterms:created xsi:type="dcterms:W3CDTF">2025-02-17T13:31:01Z</dcterms:created>
  <dcterms:modified xsi:type="dcterms:W3CDTF">2026-02-20T14:2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A2E0DE90C900F40A9AEB9265E184568</vt:lpwstr>
  </property>
</Properties>
</file>